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files.cornell.edu\As\CHM\Lin\Group Meeting Presentations\George Maio\BZW2 manuscript\"/>
    </mc:Choice>
  </mc:AlternateContent>
  <xr:revisionPtr revIDLastSave="0" documentId="13_ncr:1_{2C44663B-EAC1-485B-B1B6-ED0419675E13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hBZW2 Negative Ion" sheetId="3" r:id="rId1"/>
    <sheet name="shBZW2 Positive Ion" sheetId="2" r:id="rId2"/>
  </sheets>
  <definedNames>
    <definedName name="_xlnm._FilterDatabase" localSheetId="1" hidden="1">'shBZW2 Positive Ion'!$A$1:$Z$4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28" i="3" l="1"/>
  <c r="Y128" i="3"/>
  <c r="X249" i="3"/>
  <c r="Y249" i="3"/>
  <c r="X186" i="3"/>
  <c r="Y186" i="3"/>
  <c r="X147" i="3"/>
  <c r="Y147" i="3"/>
  <c r="X318" i="3"/>
  <c r="Y318" i="3"/>
  <c r="X265" i="3"/>
  <c r="Y265" i="3"/>
  <c r="X288" i="3"/>
  <c r="Y288" i="3"/>
  <c r="X105" i="3"/>
  <c r="Y105" i="3"/>
  <c r="X159" i="3"/>
  <c r="Y159" i="3"/>
  <c r="X255" i="3"/>
  <c r="Y255" i="3"/>
  <c r="X233" i="3"/>
  <c r="Y233" i="3"/>
  <c r="X178" i="3"/>
  <c r="Y178" i="3"/>
  <c r="X311" i="3"/>
  <c r="Y311" i="3"/>
  <c r="X217" i="3"/>
  <c r="Y217" i="3"/>
  <c r="X157" i="3"/>
  <c r="Y157" i="3"/>
  <c r="X315" i="3"/>
  <c r="Y315" i="3"/>
  <c r="X293" i="3"/>
  <c r="Y293" i="3"/>
  <c r="X201" i="3"/>
  <c r="Y201" i="3"/>
  <c r="X200" i="3"/>
  <c r="Y200" i="3"/>
  <c r="X167" i="3"/>
  <c r="Y167" i="3"/>
  <c r="X115" i="3"/>
  <c r="Y115" i="3"/>
  <c r="X304" i="3"/>
  <c r="Y304" i="3"/>
  <c r="X275" i="3"/>
  <c r="Y275" i="3"/>
  <c r="X158" i="3"/>
  <c r="Y158" i="3"/>
  <c r="X295" i="3"/>
  <c r="Y295" i="3"/>
  <c r="X205" i="3"/>
  <c r="Y205" i="3"/>
  <c r="X65" i="3"/>
  <c r="Y65" i="3"/>
  <c r="X56" i="3"/>
  <c r="Y56" i="3"/>
  <c r="X21" i="3"/>
  <c r="Y21" i="3"/>
  <c r="X310" i="3"/>
  <c r="Y310" i="3"/>
  <c r="X135" i="3"/>
  <c r="Y135" i="3"/>
  <c r="X117" i="3"/>
  <c r="Y117" i="3"/>
  <c r="X309" i="3"/>
  <c r="Y309" i="3"/>
  <c r="X18" i="3"/>
  <c r="Y18" i="3"/>
  <c r="X58" i="3"/>
  <c r="Y58" i="3"/>
  <c r="X243" i="3"/>
  <c r="Y243" i="3"/>
  <c r="X181" i="3"/>
  <c r="Y181" i="3"/>
  <c r="X320" i="3"/>
  <c r="Y320" i="3"/>
  <c r="X126" i="3"/>
  <c r="Y126" i="3"/>
  <c r="X86" i="3"/>
  <c r="Y86" i="3"/>
  <c r="X171" i="3"/>
  <c r="Y171" i="3"/>
  <c r="X153" i="3"/>
  <c r="Y153" i="3"/>
  <c r="X82" i="3"/>
  <c r="Y82" i="3"/>
  <c r="X308" i="3"/>
  <c r="Y308" i="3"/>
  <c r="X259" i="3"/>
  <c r="Y259" i="3"/>
  <c r="X11" i="3"/>
  <c r="Y11" i="3"/>
  <c r="X110" i="3"/>
  <c r="Y110" i="3"/>
  <c r="X72" i="3"/>
  <c r="Y72" i="3"/>
  <c r="X12" i="3"/>
  <c r="Y12" i="3"/>
  <c r="X180" i="3"/>
  <c r="Y180" i="3"/>
  <c r="X79" i="3"/>
  <c r="Y79" i="3"/>
  <c r="X32" i="3"/>
  <c r="Y32" i="3"/>
  <c r="X168" i="3"/>
  <c r="Y168" i="3"/>
  <c r="X40" i="3"/>
  <c r="Y40" i="3"/>
  <c r="X307" i="3"/>
  <c r="Y307" i="3"/>
  <c r="X14" i="3"/>
  <c r="Y14" i="3"/>
  <c r="X25" i="3"/>
  <c r="Y25" i="3"/>
  <c r="X64" i="3"/>
  <c r="Y64" i="3"/>
  <c r="X34" i="3"/>
  <c r="Y34" i="3"/>
  <c r="X74" i="3"/>
  <c r="Y74" i="3"/>
  <c r="X262" i="3"/>
  <c r="Y262" i="3"/>
  <c r="X106" i="3"/>
  <c r="Y106" i="3"/>
  <c r="X142" i="3"/>
  <c r="Y142" i="3"/>
  <c r="X170" i="3"/>
  <c r="Y170" i="3"/>
  <c r="X10" i="3"/>
  <c r="Y10" i="3"/>
  <c r="X270" i="3"/>
  <c r="Y270" i="3"/>
  <c r="X211" i="3"/>
  <c r="Y211" i="3"/>
  <c r="X16" i="3"/>
  <c r="Y16" i="3"/>
  <c r="X98" i="3"/>
  <c r="Y98" i="3"/>
  <c r="X258" i="3"/>
  <c r="Y258" i="3"/>
  <c r="X314" i="3"/>
  <c r="Y314" i="3"/>
  <c r="X218" i="3"/>
  <c r="Y218" i="3"/>
  <c r="X140" i="3"/>
  <c r="Y140" i="3"/>
  <c r="X285" i="3"/>
  <c r="Y285" i="3"/>
  <c r="X281" i="3"/>
  <c r="Y281" i="3"/>
  <c r="X268" i="3"/>
  <c r="Y268" i="3"/>
  <c r="X235" i="3"/>
  <c r="Y235" i="3"/>
  <c r="X148" i="3"/>
  <c r="Y148" i="3"/>
  <c r="X83" i="3"/>
  <c r="Y83" i="3"/>
  <c r="X291" i="3"/>
  <c r="Y291" i="3"/>
  <c r="X220" i="3"/>
  <c r="Y220" i="3"/>
  <c r="X189" i="3"/>
  <c r="Y189" i="3"/>
  <c r="X48" i="3"/>
  <c r="Y48" i="3"/>
  <c r="X150" i="3"/>
  <c r="Y150" i="3"/>
  <c r="X70" i="3"/>
  <c r="Y70" i="3"/>
  <c r="X264" i="3"/>
  <c r="Y264" i="3"/>
  <c r="X210" i="3"/>
  <c r="Y210" i="3"/>
  <c r="X136" i="3"/>
  <c r="Y136" i="3"/>
  <c r="X173" i="3"/>
  <c r="Y173" i="3"/>
  <c r="X286" i="3"/>
  <c r="Y286" i="3"/>
  <c r="X260" i="3"/>
  <c r="Y260" i="3"/>
  <c r="X114" i="3"/>
  <c r="Y114" i="3"/>
  <c r="X203" i="3"/>
  <c r="Y203" i="3"/>
  <c r="X242" i="3"/>
  <c r="Y242" i="3"/>
  <c r="X7" i="3"/>
  <c r="Y7" i="3"/>
  <c r="X163" i="3"/>
  <c r="Y163" i="3"/>
  <c r="X284" i="3"/>
  <c r="Y284" i="3"/>
  <c r="X118" i="3"/>
  <c r="Y118" i="3"/>
  <c r="X97" i="3"/>
  <c r="Y97" i="3"/>
  <c r="X214" i="3"/>
  <c r="Y214" i="3"/>
  <c r="X208" i="3"/>
  <c r="Y208" i="3"/>
  <c r="X188" i="3"/>
  <c r="Y188" i="3"/>
  <c r="X160" i="3"/>
  <c r="Y160" i="3"/>
  <c r="X139" i="3"/>
  <c r="Y139" i="3"/>
  <c r="X215" i="3"/>
  <c r="Y215" i="3"/>
  <c r="X302" i="3"/>
  <c r="Y302" i="3"/>
  <c r="X60" i="3"/>
  <c r="Y60" i="3"/>
  <c r="X294" i="3"/>
  <c r="Y294" i="3"/>
  <c r="X162" i="3"/>
  <c r="Y162" i="3"/>
  <c r="X92" i="3"/>
  <c r="Y92" i="3"/>
  <c r="X257" i="3"/>
  <c r="Y257" i="3"/>
  <c r="X237" i="3"/>
  <c r="Y237" i="3"/>
  <c r="X172" i="3"/>
  <c r="Y172" i="3"/>
  <c r="X247" i="3"/>
  <c r="Y247" i="3"/>
  <c r="X131" i="3"/>
  <c r="Y131" i="3"/>
  <c r="X33" i="3"/>
  <c r="Y33" i="3"/>
  <c r="X279" i="3"/>
  <c r="Y279" i="3"/>
  <c r="X250" i="3"/>
  <c r="Y250" i="3"/>
  <c r="X246" i="3"/>
  <c r="Y246" i="3"/>
  <c r="X298" i="3"/>
  <c r="Y298" i="3"/>
  <c r="X251" i="3"/>
  <c r="Y251" i="3"/>
  <c r="X283" i="3"/>
  <c r="Y283" i="3"/>
  <c r="X69" i="3"/>
  <c r="Y69" i="3"/>
  <c r="X89" i="3"/>
  <c r="Y89" i="3"/>
  <c r="X77" i="3"/>
  <c r="Y77" i="3"/>
  <c r="X75" i="3"/>
  <c r="Y75" i="3"/>
  <c r="X194" i="3"/>
  <c r="Y194" i="3"/>
  <c r="X313" i="3"/>
  <c r="Y313" i="3"/>
  <c r="X174" i="3"/>
  <c r="Y174" i="3"/>
  <c r="X5" i="3"/>
  <c r="Y5" i="3"/>
  <c r="X63" i="3"/>
  <c r="Y63" i="3"/>
  <c r="X71" i="3"/>
  <c r="Y71" i="3"/>
  <c r="X299" i="3"/>
  <c r="Y299" i="3"/>
  <c r="X20" i="3"/>
  <c r="Y20" i="3"/>
  <c r="X46" i="3"/>
  <c r="Y46" i="3"/>
  <c r="X103" i="3"/>
  <c r="Y103" i="3"/>
  <c r="X54" i="3"/>
  <c r="Y54" i="3"/>
  <c r="X127" i="3"/>
  <c r="Y127" i="3"/>
  <c r="X124" i="3"/>
  <c r="Y124" i="3"/>
  <c r="X312" i="3"/>
  <c r="Y312" i="3"/>
  <c r="X102" i="3"/>
  <c r="Y102" i="3"/>
  <c r="X57" i="3"/>
  <c r="Y57" i="3"/>
  <c r="X207" i="3"/>
  <c r="Y207" i="3"/>
  <c r="X91" i="3"/>
  <c r="Y91" i="3"/>
  <c r="X223" i="3"/>
  <c r="Y223" i="3"/>
  <c r="X252" i="3"/>
  <c r="Y252" i="3"/>
  <c r="X111" i="3"/>
  <c r="Y111" i="3"/>
  <c r="X305" i="3"/>
  <c r="Y305" i="3"/>
  <c r="X137" i="3"/>
  <c r="Y137" i="3"/>
  <c r="X93" i="3"/>
  <c r="Y93" i="3"/>
  <c r="X155" i="3"/>
  <c r="Y155" i="3"/>
  <c r="X50" i="3"/>
  <c r="Y50" i="3"/>
  <c r="X90" i="3"/>
  <c r="Y90" i="3"/>
  <c r="X31" i="3"/>
  <c r="Y31" i="3"/>
  <c r="X35" i="3"/>
  <c r="Y35" i="3"/>
  <c r="X225" i="3"/>
  <c r="Y225" i="3"/>
  <c r="X204" i="3"/>
  <c r="Y204" i="3"/>
  <c r="X196" i="3"/>
  <c r="Y196" i="3"/>
  <c r="X36" i="3"/>
  <c r="Y36" i="3"/>
  <c r="X39" i="3"/>
  <c r="Y39" i="3"/>
  <c r="X13" i="3"/>
  <c r="Y13" i="3"/>
  <c r="X27" i="3"/>
  <c r="Y27" i="3"/>
  <c r="X19" i="3"/>
  <c r="Y19" i="3"/>
  <c r="X67" i="3"/>
  <c r="Y67" i="3"/>
  <c r="X23" i="3"/>
  <c r="Y23" i="3"/>
  <c r="X290" i="3"/>
  <c r="Y290" i="3"/>
  <c r="X273" i="3"/>
  <c r="Y273" i="3"/>
  <c r="X231" i="3"/>
  <c r="Y231" i="3"/>
  <c r="X41" i="3"/>
  <c r="Y41" i="3"/>
  <c r="X123" i="3"/>
  <c r="Y123" i="3"/>
  <c r="X292" i="3"/>
  <c r="Y292" i="3"/>
  <c r="X43" i="3"/>
  <c r="Y43" i="3"/>
  <c r="X272" i="3"/>
  <c r="Y272" i="3"/>
  <c r="X297" i="3"/>
  <c r="Y297" i="3"/>
  <c r="X306" i="3"/>
  <c r="Y306" i="3"/>
  <c r="X267" i="3"/>
  <c r="Y267" i="3"/>
  <c r="X232" i="3"/>
  <c r="Y232" i="3"/>
  <c r="X240" i="3"/>
  <c r="Y240" i="3"/>
  <c r="X152" i="3"/>
  <c r="Y152" i="3"/>
  <c r="X197" i="3"/>
  <c r="Y197" i="3"/>
  <c r="X254" i="3"/>
  <c r="Y254" i="3"/>
  <c r="X228" i="3"/>
  <c r="Y228" i="3"/>
  <c r="X120" i="3"/>
  <c r="Y120" i="3"/>
  <c r="X143" i="3"/>
  <c r="Y143" i="3"/>
  <c r="X296" i="3"/>
  <c r="Y296" i="3"/>
  <c r="X266" i="3"/>
  <c r="Y266" i="3"/>
  <c r="X133" i="3"/>
  <c r="Y133" i="3"/>
  <c r="X9" i="3"/>
  <c r="Y9" i="3"/>
  <c r="X183" i="3"/>
  <c r="Y183" i="3"/>
  <c r="X62" i="3"/>
  <c r="Y62" i="3"/>
  <c r="X15" i="3"/>
  <c r="Y15" i="3"/>
  <c r="X248" i="3"/>
  <c r="Y248" i="3"/>
  <c r="X6" i="3"/>
  <c r="Y6" i="3"/>
  <c r="X122" i="3"/>
  <c r="Y122" i="3"/>
  <c r="X104" i="3"/>
  <c r="Y104" i="3"/>
  <c r="X289" i="3"/>
  <c r="Y289" i="3"/>
  <c r="X213" i="3"/>
  <c r="Y213" i="3"/>
  <c r="X216" i="3"/>
  <c r="Y216" i="3"/>
  <c r="X245" i="3"/>
  <c r="Y245" i="3"/>
  <c r="X269" i="3"/>
  <c r="Y269" i="3"/>
  <c r="X141" i="3"/>
  <c r="Y141" i="3"/>
  <c r="X144" i="3"/>
  <c r="Y144" i="3"/>
  <c r="X221" i="3"/>
  <c r="Y221" i="3"/>
  <c r="X42" i="3"/>
  <c r="Y42" i="3"/>
  <c r="X112" i="3"/>
  <c r="Y112" i="3"/>
  <c r="X161" i="3"/>
  <c r="Y161" i="3"/>
  <c r="X154" i="3"/>
  <c r="Y154" i="3"/>
  <c r="X317" i="3"/>
  <c r="Y317" i="3"/>
  <c r="X241" i="3"/>
  <c r="Y241" i="3"/>
  <c r="X125" i="3"/>
  <c r="Y125" i="3"/>
  <c r="X280" i="3"/>
  <c r="Y280" i="3"/>
  <c r="X198" i="3"/>
  <c r="Y198" i="3"/>
  <c r="X277" i="3"/>
  <c r="Y277" i="3"/>
  <c r="X38" i="3"/>
  <c r="Y38" i="3"/>
  <c r="X238" i="3"/>
  <c r="Y238" i="3"/>
  <c r="X68" i="3"/>
  <c r="Y68" i="3"/>
  <c r="X45" i="3"/>
  <c r="Y45" i="3"/>
  <c r="X88" i="3"/>
  <c r="Y88" i="3"/>
  <c r="X66" i="3"/>
  <c r="Y66" i="3"/>
  <c r="X108" i="3"/>
  <c r="Y108" i="3"/>
  <c r="X301" i="3"/>
  <c r="Y301" i="3"/>
  <c r="X319" i="3"/>
  <c r="Y319" i="3"/>
  <c r="X287" i="3"/>
  <c r="Y287" i="3"/>
  <c r="X229" i="3"/>
  <c r="Y229" i="3"/>
  <c r="X199" i="3"/>
  <c r="Y199" i="3"/>
  <c r="X138" i="3"/>
  <c r="Y138" i="3"/>
  <c r="X121" i="3"/>
  <c r="Y121" i="3"/>
  <c r="X227" i="3"/>
  <c r="Y227" i="3"/>
  <c r="X52" i="3"/>
  <c r="Y52" i="3"/>
  <c r="X177" i="3"/>
  <c r="Y177" i="3"/>
  <c r="X165" i="3"/>
  <c r="Y165" i="3"/>
  <c r="X96" i="3"/>
  <c r="Y96" i="3"/>
  <c r="X282" i="3"/>
  <c r="Y282" i="3"/>
  <c r="X230" i="3"/>
  <c r="Y230" i="3"/>
  <c r="X24" i="3"/>
  <c r="Y24" i="3"/>
  <c r="X236" i="3"/>
  <c r="Y236" i="3"/>
  <c r="X244" i="3"/>
  <c r="Y244" i="3"/>
  <c r="X195" i="3"/>
  <c r="Y195" i="3"/>
  <c r="X109" i="3"/>
  <c r="Y109" i="3"/>
  <c r="X81" i="3"/>
  <c r="Y81" i="3"/>
  <c r="X101" i="3"/>
  <c r="Y101" i="3"/>
  <c r="X85" i="3"/>
  <c r="Y85" i="3"/>
  <c r="X234" i="3"/>
  <c r="Y234" i="3"/>
  <c r="X278" i="3"/>
  <c r="Y278" i="3"/>
  <c r="X263" i="3"/>
  <c r="Y263" i="3"/>
  <c r="X87" i="3"/>
  <c r="Y87" i="3"/>
  <c r="X53" i="3"/>
  <c r="Y53" i="3"/>
  <c r="X51" i="3"/>
  <c r="Y51" i="3"/>
  <c r="X28" i="3"/>
  <c r="Y28" i="3"/>
  <c r="X100" i="3"/>
  <c r="Y100" i="3"/>
  <c r="X47" i="3"/>
  <c r="Y47" i="3"/>
  <c r="X55" i="3"/>
  <c r="Y55" i="3"/>
  <c r="X8" i="3"/>
  <c r="Y8" i="3"/>
  <c r="X29" i="3"/>
  <c r="Y29" i="3"/>
  <c r="X84" i="3"/>
  <c r="Y84" i="3"/>
  <c r="X17" i="3"/>
  <c r="Y17" i="3"/>
  <c r="X274" i="3"/>
  <c r="Y274" i="3"/>
  <c r="X113" i="3"/>
  <c r="Y113" i="3"/>
  <c r="X4" i="3"/>
  <c r="Y4" i="3"/>
  <c r="X132" i="3"/>
  <c r="Y132" i="3"/>
  <c r="X253" i="3"/>
  <c r="Y253" i="3"/>
  <c r="X116" i="3"/>
  <c r="Y116" i="3"/>
  <c r="X26" i="3"/>
  <c r="Y26" i="3"/>
  <c r="X44" i="3"/>
  <c r="Y44" i="3"/>
  <c r="X59" i="3"/>
  <c r="Y59" i="3"/>
  <c r="X224" i="3"/>
  <c r="Y224" i="3"/>
  <c r="X166" i="3"/>
  <c r="Y166" i="3"/>
  <c r="X316" i="3"/>
  <c r="Y316" i="3"/>
  <c r="X73" i="3"/>
  <c r="Y73" i="3"/>
  <c r="X156" i="3"/>
  <c r="Y156" i="3"/>
  <c r="X3" i="3"/>
  <c r="Y3" i="3"/>
  <c r="X271" i="3"/>
  <c r="Y271" i="3"/>
  <c r="X151" i="3"/>
  <c r="Y151" i="3"/>
  <c r="X78" i="3"/>
  <c r="Y78" i="3"/>
  <c r="X185" i="3"/>
  <c r="Y185" i="3"/>
  <c r="X107" i="3"/>
  <c r="Y107" i="3"/>
  <c r="X182" i="3"/>
  <c r="Y182" i="3"/>
  <c r="X37" i="3"/>
  <c r="Y37" i="3"/>
  <c r="X222" i="3"/>
  <c r="Y222" i="3"/>
  <c r="X169" i="3"/>
  <c r="Y169" i="3"/>
  <c r="X146" i="3"/>
  <c r="Y146" i="3"/>
  <c r="X145" i="3"/>
  <c r="Y145" i="3"/>
  <c r="X190" i="3"/>
  <c r="Y190" i="3"/>
  <c r="X99" i="3"/>
  <c r="Y99" i="3"/>
  <c r="X303" i="3"/>
  <c r="Y303" i="3"/>
  <c r="X22" i="3"/>
  <c r="Y22" i="3"/>
  <c r="X95" i="3"/>
  <c r="Y95" i="3"/>
  <c r="X80" i="3"/>
  <c r="Y80" i="3"/>
  <c r="X239" i="3"/>
  <c r="Y239" i="3"/>
  <c r="X61" i="3"/>
  <c r="Y61" i="3"/>
  <c r="X226" i="3"/>
  <c r="Y226" i="3"/>
  <c r="X94" i="3"/>
  <c r="Y94" i="3"/>
  <c r="X276" i="3"/>
  <c r="Y276" i="3"/>
  <c r="X202" i="3"/>
  <c r="Y202" i="3"/>
  <c r="X209" i="3"/>
  <c r="Y209" i="3"/>
  <c r="X175" i="3"/>
  <c r="Y175" i="3"/>
  <c r="X130" i="3"/>
  <c r="Y130" i="3"/>
  <c r="X49" i="3"/>
  <c r="Y49" i="3"/>
  <c r="X30" i="3"/>
  <c r="Y30" i="3"/>
  <c r="X193" i="3"/>
  <c r="Y193" i="3"/>
  <c r="X219" i="3"/>
  <c r="Y219" i="3"/>
  <c r="X179" i="3"/>
  <c r="Y179" i="3"/>
  <c r="X300" i="3"/>
  <c r="Y300" i="3"/>
  <c r="X261" i="3"/>
  <c r="Y261" i="3"/>
  <c r="X119" i="3"/>
  <c r="Y119" i="3"/>
  <c r="X184" i="3"/>
  <c r="Y184" i="3"/>
  <c r="X187" i="3"/>
  <c r="Y187" i="3"/>
  <c r="X321" i="3"/>
  <c r="Y321" i="3"/>
  <c r="X76" i="3"/>
  <c r="Y76" i="3"/>
  <c r="X212" i="3"/>
  <c r="Y212" i="3"/>
  <c r="X176" i="3"/>
  <c r="Y176" i="3"/>
  <c r="X134" i="3"/>
  <c r="Y134" i="3"/>
  <c r="X206" i="3"/>
  <c r="Y206" i="3"/>
  <c r="X192" i="3"/>
  <c r="Y192" i="3"/>
  <c r="X149" i="3"/>
  <c r="Y149" i="3"/>
  <c r="X164" i="3"/>
  <c r="Y164" i="3"/>
  <c r="X129" i="3"/>
  <c r="Y129" i="3"/>
  <c r="X256" i="3"/>
  <c r="Y256" i="3"/>
  <c r="X191" i="3"/>
  <c r="Y191" i="3"/>
  <c r="Y366" i="2" l="1"/>
  <c r="Z366" i="2"/>
  <c r="Y412" i="2"/>
  <c r="Z412" i="2"/>
  <c r="Y363" i="2"/>
  <c r="Z363" i="2"/>
  <c r="Y353" i="2"/>
  <c r="Z353" i="2"/>
  <c r="Y132" i="2"/>
  <c r="Z132" i="2"/>
  <c r="Y461" i="2"/>
  <c r="Z461" i="2"/>
  <c r="Y453" i="2"/>
  <c r="Z453" i="2"/>
  <c r="Y444" i="2"/>
  <c r="Z444" i="2"/>
  <c r="Y438" i="2"/>
  <c r="Z438" i="2"/>
  <c r="Y434" i="2"/>
  <c r="Z434" i="2"/>
  <c r="Y431" i="2"/>
  <c r="Z431" i="2"/>
  <c r="Y427" i="2"/>
  <c r="Z427" i="2"/>
  <c r="Y422" i="2"/>
  <c r="Z422" i="2"/>
  <c r="Y416" i="2"/>
  <c r="Z416" i="2"/>
  <c r="Y402" i="2"/>
  <c r="Z402" i="2"/>
  <c r="Y391" i="2"/>
  <c r="Z391" i="2"/>
  <c r="Y388" i="2"/>
  <c r="Z388" i="2"/>
  <c r="Y385" i="2"/>
  <c r="Z385" i="2"/>
  <c r="Y355" i="2"/>
  <c r="Z355" i="2"/>
  <c r="Y347" i="2"/>
  <c r="Z347" i="2"/>
  <c r="Y342" i="2"/>
  <c r="Z342" i="2"/>
  <c r="Y333" i="2"/>
  <c r="Z333" i="2"/>
  <c r="Y273" i="2"/>
  <c r="Z273" i="2"/>
  <c r="Y452" i="2"/>
  <c r="Z452" i="2"/>
  <c r="Y443" i="2"/>
  <c r="Z443" i="2"/>
  <c r="Y428" i="2"/>
  <c r="Z428" i="2"/>
  <c r="Y423" i="2"/>
  <c r="Z423" i="2"/>
  <c r="Y420" i="2"/>
  <c r="Z420" i="2"/>
  <c r="Y409" i="2"/>
  <c r="Z409" i="2"/>
  <c r="Y407" i="2"/>
  <c r="Z407" i="2"/>
  <c r="Y403" i="2"/>
  <c r="Z403" i="2"/>
  <c r="Y389" i="2"/>
  <c r="Z389" i="2"/>
  <c r="Y387" i="2"/>
  <c r="Z387" i="2"/>
  <c r="Y386" i="2"/>
  <c r="Z386" i="2"/>
  <c r="Y379" i="2"/>
  <c r="Z379" i="2"/>
  <c r="Y377" i="2"/>
  <c r="Z377" i="2"/>
  <c r="Y371" i="2"/>
  <c r="Z371" i="2"/>
  <c r="Y369" i="2"/>
  <c r="Z369" i="2"/>
  <c r="Y368" i="2"/>
  <c r="Z368" i="2"/>
  <c r="Y367" i="2"/>
  <c r="Z367" i="2"/>
  <c r="Y362" i="2"/>
  <c r="Z362" i="2"/>
  <c r="Y361" i="2"/>
  <c r="Z361" i="2"/>
  <c r="Y358" i="2"/>
  <c r="Z358" i="2"/>
  <c r="Y357" i="2"/>
  <c r="Z357" i="2"/>
  <c r="Y356" i="2"/>
  <c r="Z356" i="2"/>
  <c r="Y354" i="2"/>
  <c r="Z354" i="2"/>
  <c r="Y352" i="2"/>
  <c r="Z352" i="2"/>
  <c r="Y343" i="2"/>
  <c r="Z343" i="2"/>
  <c r="Y340" i="2"/>
  <c r="Z340" i="2"/>
  <c r="Y339" i="2"/>
  <c r="Z339" i="2"/>
  <c r="Y338" i="2"/>
  <c r="Z338" i="2"/>
  <c r="Y335" i="2"/>
  <c r="Z335" i="2"/>
  <c r="Y330" i="2"/>
  <c r="Z330" i="2"/>
  <c r="Y329" i="2"/>
  <c r="Z329" i="2"/>
  <c r="Y328" i="2"/>
  <c r="Z328" i="2"/>
  <c r="Y327" i="2"/>
  <c r="Z327" i="2"/>
  <c r="Y326" i="2"/>
  <c r="Z326" i="2"/>
  <c r="Y324" i="2"/>
  <c r="Z324" i="2"/>
  <c r="Y318" i="2"/>
  <c r="Z318" i="2"/>
  <c r="Y317" i="2"/>
  <c r="Z317" i="2"/>
  <c r="Y316" i="2"/>
  <c r="Z316" i="2"/>
  <c r="Y314" i="2"/>
  <c r="Z314" i="2"/>
  <c r="Y313" i="2"/>
  <c r="Z313" i="2"/>
  <c r="Y311" i="2"/>
  <c r="Z311" i="2"/>
  <c r="Y310" i="2"/>
  <c r="Z310" i="2"/>
  <c r="Y309" i="2"/>
  <c r="Z309" i="2"/>
  <c r="Y308" i="2"/>
  <c r="Z308" i="2"/>
  <c r="Y307" i="2"/>
  <c r="Z307" i="2"/>
  <c r="Y306" i="2"/>
  <c r="Z306" i="2"/>
  <c r="Y303" i="2"/>
  <c r="Z303" i="2"/>
  <c r="Y302" i="2"/>
  <c r="Z302" i="2"/>
  <c r="Y301" i="2"/>
  <c r="Z301" i="2"/>
  <c r="Y300" i="2"/>
  <c r="Z300" i="2"/>
  <c r="Y299" i="2"/>
  <c r="Z299" i="2"/>
  <c r="Y296" i="2"/>
  <c r="Z296" i="2"/>
  <c r="Y295" i="2"/>
  <c r="Z295" i="2"/>
  <c r="Y293" i="2"/>
  <c r="Z293" i="2"/>
  <c r="Y286" i="2"/>
  <c r="Z286" i="2"/>
  <c r="Y283" i="2"/>
  <c r="Z283" i="2"/>
  <c r="Y282" i="2"/>
  <c r="Z282" i="2"/>
  <c r="Y280" i="2"/>
  <c r="Z280" i="2"/>
  <c r="Y277" i="2"/>
  <c r="Z277" i="2"/>
  <c r="Y274" i="2"/>
  <c r="Z274" i="2"/>
  <c r="Y272" i="2"/>
  <c r="Z272" i="2"/>
  <c r="Y271" i="2"/>
  <c r="Z271" i="2"/>
  <c r="Y269" i="2"/>
  <c r="Z269" i="2"/>
  <c r="Y261" i="2"/>
  <c r="Z261" i="2"/>
  <c r="Y259" i="2"/>
  <c r="Z259" i="2"/>
  <c r="Y258" i="2"/>
  <c r="Z258" i="2"/>
  <c r="Y257" i="2"/>
  <c r="Z257" i="2"/>
  <c r="Y255" i="2"/>
  <c r="Z255" i="2"/>
  <c r="Y250" i="2"/>
  <c r="Z250" i="2"/>
  <c r="Y247" i="2"/>
  <c r="Z247" i="2"/>
  <c r="Y243" i="2"/>
  <c r="Z243" i="2"/>
  <c r="Y239" i="2"/>
  <c r="Z239" i="2"/>
  <c r="Y234" i="2"/>
  <c r="Z234" i="2"/>
  <c r="Y233" i="2"/>
  <c r="Z233" i="2"/>
  <c r="Y232" i="2"/>
  <c r="Z232" i="2"/>
  <c r="Y231" i="2"/>
  <c r="Z231" i="2"/>
  <c r="Y223" i="2"/>
  <c r="Z223" i="2"/>
  <c r="Y219" i="2"/>
  <c r="Z219" i="2"/>
  <c r="Y217" i="2"/>
  <c r="Z217" i="2"/>
  <c r="Y215" i="2"/>
  <c r="Z215" i="2"/>
  <c r="Y214" i="2"/>
  <c r="Z214" i="2"/>
  <c r="Y212" i="2"/>
  <c r="Z212" i="2"/>
  <c r="Y208" i="2"/>
  <c r="Z208" i="2"/>
  <c r="Y206" i="2"/>
  <c r="Z206" i="2"/>
  <c r="Y204" i="2"/>
  <c r="Z204" i="2"/>
  <c r="Y201" i="2"/>
  <c r="Z201" i="2"/>
  <c r="Y200" i="2"/>
  <c r="Z200" i="2"/>
  <c r="Y192" i="2"/>
  <c r="Z192" i="2"/>
  <c r="Y189" i="2"/>
  <c r="Z189" i="2"/>
  <c r="Y188" i="2"/>
  <c r="Z188" i="2"/>
  <c r="Y184" i="2"/>
  <c r="Z184" i="2"/>
  <c r="Y179" i="2"/>
  <c r="Z179" i="2"/>
  <c r="Y169" i="2"/>
  <c r="Z169" i="2"/>
  <c r="Y159" i="2"/>
  <c r="Z159" i="2"/>
  <c r="Y150" i="2"/>
  <c r="Z150" i="2"/>
  <c r="Y145" i="2"/>
  <c r="Z145" i="2"/>
  <c r="Y139" i="2"/>
  <c r="Z139" i="2"/>
  <c r="Y127" i="2"/>
  <c r="Z127" i="2"/>
  <c r="Y124" i="2"/>
  <c r="Z124" i="2"/>
  <c r="Y121" i="2"/>
  <c r="Z121" i="2"/>
  <c r="Y112" i="2"/>
  <c r="Z112" i="2"/>
  <c r="Y105" i="2"/>
  <c r="Z105" i="2"/>
  <c r="Y87" i="2"/>
  <c r="Z87" i="2"/>
  <c r="Y81" i="2"/>
  <c r="Z81" i="2"/>
  <c r="Y80" i="2"/>
  <c r="Z80" i="2"/>
  <c r="Y77" i="2"/>
  <c r="Z77" i="2"/>
  <c r="Y70" i="2"/>
  <c r="Z70" i="2"/>
  <c r="Y69" i="2"/>
  <c r="Z69" i="2"/>
  <c r="Y66" i="2"/>
  <c r="Z66" i="2"/>
  <c r="Y42" i="2"/>
  <c r="Z42" i="2"/>
  <c r="Y38" i="2"/>
  <c r="Z38" i="2"/>
  <c r="Y35" i="2"/>
  <c r="Z35" i="2"/>
  <c r="Y12" i="2"/>
  <c r="Z12" i="2"/>
  <c r="Y4" i="2"/>
  <c r="Z4" i="2"/>
  <c r="Y399" i="2"/>
  <c r="Z399" i="2"/>
  <c r="Y393" i="2"/>
  <c r="Z393" i="2"/>
  <c r="Y381" i="2"/>
  <c r="Z381" i="2"/>
  <c r="Y319" i="2"/>
  <c r="Z319" i="2"/>
  <c r="Y298" i="2"/>
  <c r="Z298" i="2"/>
  <c r="Y291" i="2"/>
  <c r="Z291" i="2"/>
  <c r="Y285" i="2"/>
  <c r="Z285" i="2"/>
  <c r="Y279" i="2"/>
  <c r="Z279" i="2"/>
  <c r="Y276" i="2"/>
  <c r="Z276" i="2"/>
  <c r="Y267" i="2"/>
  <c r="Z267" i="2"/>
  <c r="Y254" i="2"/>
  <c r="Z254" i="2"/>
  <c r="Y248" i="2"/>
  <c r="Z248" i="2"/>
  <c r="Y241" i="2"/>
  <c r="Z241" i="2"/>
  <c r="Y222" i="2"/>
  <c r="Z222" i="2"/>
  <c r="Y27" i="2"/>
  <c r="Z27" i="2"/>
  <c r="Y459" i="2"/>
  <c r="Z459" i="2"/>
  <c r="Y374" i="2"/>
  <c r="Z374" i="2"/>
  <c r="Y359" i="2"/>
  <c r="Z359" i="2"/>
  <c r="Y263" i="2"/>
  <c r="Z263" i="2"/>
  <c r="Y229" i="2"/>
  <c r="Z229" i="2"/>
  <c r="Y186" i="2"/>
  <c r="Z186" i="2"/>
  <c r="Y433" i="2"/>
  <c r="Z433" i="2"/>
  <c r="Y372" i="2"/>
  <c r="Z372" i="2"/>
  <c r="Y337" i="2"/>
  <c r="Z337" i="2"/>
  <c r="Y322" i="2"/>
  <c r="Z322" i="2"/>
  <c r="Y320" i="2"/>
  <c r="Z320" i="2"/>
  <c r="Y294" i="2"/>
  <c r="Z294" i="2"/>
  <c r="Y252" i="2"/>
  <c r="Z252" i="2"/>
  <c r="Y236" i="2"/>
  <c r="Z236" i="2"/>
  <c r="Y175" i="2"/>
  <c r="Z175" i="2"/>
  <c r="Y460" i="2"/>
  <c r="Z460" i="2"/>
  <c r="Y458" i="2"/>
  <c r="Z458" i="2"/>
  <c r="Y457" i="2"/>
  <c r="Z457" i="2"/>
  <c r="Y456" i="2"/>
  <c r="Z456" i="2"/>
  <c r="Y455" i="2"/>
  <c r="Z455" i="2"/>
  <c r="Y454" i="2"/>
  <c r="Z454" i="2"/>
  <c r="Y451" i="2"/>
  <c r="Z451" i="2"/>
  <c r="Y450" i="2"/>
  <c r="Z450" i="2"/>
  <c r="Y449" i="2"/>
  <c r="Z449" i="2"/>
  <c r="Y448" i="2"/>
  <c r="Z448" i="2"/>
  <c r="Y447" i="2"/>
  <c r="Z447" i="2"/>
  <c r="Y446" i="2"/>
  <c r="Z446" i="2"/>
  <c r="Y445" i="2"/>
  <c r="Z445" i="2"/>
  <c r="Y442" i="2"/>
  <c r="Z442" i="2"/>
  <c r="Y441" i="2"/>
  <c r="Z441" i="2"/>
  <c r="Y439" i="2"/>
  <c r="Z439" i="2"/>
  <c r="Y437" i="2"/>
  <c r="Z437" i="2"/>
  <c r="Y435" i="2"/>
  <c r="Z435" i="2"/>
  <c r="Y432" i="2"/>
  <c r="Z432" i="2"/>
  <c r="Y430" i="2"/>
  <c r="Z430" i="2"/>
  <c r="Y425" i="2"/>
  <c r="Z425" i="2"/>
  <c r="Y424" i="2"/>
  <c r="Z424" i="2"/>
  <c r="Y414" i="2"/>
  <c r="Z414" i="2"/>
  <c r="Y413" i="2"/>
  <c r="Z413" i="2"/>
  <c r="Y411" i="2"/>
  <c r="Z411" i="2"/>
  <c r="Y410" i="2"/>
  <c r="Z410" i="2"/>
  <c r="Y408" i="2"/>
  <c r="Z408" i="2"/>
  <c r="Y406" i="2"/>
  <c r="Z406" i="2"/>
  <c r="Y404" i="2"/>
  <c r="Z404" i="2"/>
  <c r="Y401" i="2"/>
  <c r="Z401" i="2"/>
  <c r="Y397" i="2"/>
  <c r="Z397" i="2"/>
  <c r="Y396" i="2"/>
  <c r="Z396" i="2"/>
  <c r="Y395" i="2"/>
  <c r="Z395" i="2"/>
  <c r="Y394" i="2"/>
  <c r="Z394" i="2"/>
  <c r="Y392" i="2"/>
  <c r="Z392" i="2"/>
  <c r="Y390" i="2"/>
  <c r="Z390" i="2"/>
  <c r="Y384" i="2"/>
  <c r="Z384" i="2"/>
  <c r="Y382" i="2"/>
  <c r="Z382" i="2"/>
  <c r="Y380" i="2"/>
  <c r="Z380" i="2"/>
  <c r="Y378" i="2"/>
  <c r="Z378" i="2"/>
  <c r="Y376" i="2"/>
  <c r="Z376" i="2"/>
  <c r="Y370" i="2"/>
  <c r="Z370" i="2"/>
  <c r="Y349" i="2"/>
  <c r="Z349" i="2"/>
  <c r="Y323" i="2"/>
  <c r="Z323" i="2"/>
  <c r="Y315" i="2"/>
  <c r="Z315" i="2"/>
  <c r="Y290" i="2"/>
  <c r="Z290" i="2"/>
  <c r="Y288" i="2"/>
  <c r="Z288" i="2"/>
  <c r="Y251" i="2"/>
  <c r="Z251" i="2"/>
  <c r="Y235" i="2"/>
  <c r="Z235" i="2"/>
  <c r="Y218" i="2"/>
  <c r="Z218" i="2"/>
  <c r="Y187" i="2"/>
  <c r="Z187" i="2"/>
  <c r="Y182" i="2"/>
  <c r="Z182" i="2"/>
  <c r="Y181" i="2"/>
  <c r="Z181" i="2"/>
  <c r="Y135" i="2"/>
  <c r="Z135" i="2"/>
  <c r="Y440" i="2"/>
  <c r="Z440" i="2"/>
  <c r="Y436" i="2"/>
  <c r="Z436" i="2"/>
  <c r="Y429" i="2"/>
  <c r="Z429" i="2"/>
  <c r="Y426" i="2"/>
  <c r="Z426" i="2"/>
  <c r="Y421" i="2"/>
  <c r="Z421" i="2"/>
  <c r="Y419" i="2"/>
  <c r="Z419" i="2"/>
  <c r="Y418" i="2"/>
  <c r="Z418" i="2"/>
  <c r="Y417" i="2"/>
  <c r="Z417" i="2"/>
  <c r="Y415" i="2"/>
  <c r="Z415" i="2"/>
  <c r="Y405" i="2"/>
  <c r="Z405" i="2"/>
  <c r="Y400" i="2"/>
  <c r="Z400" i="2"/>
  <c r="Y398" i="2"/>
  <c r="Z398" i="2"/>
  <c r="Y383" i="2"/>
  <c r="Z383" i="2"/>
  <c r="Y375" i="2"/>
  <c r="Z375" i="2"/>
  <c r="Y373" i="2"/>
  <c r="Z373" i="2"/>
  <c r="Y365" i="2"/>
  <c r="Z365" i="2"/>
  <c r="Y364" i="2"/>
  <c r="Z364" i="2"/>
  <c r="Y360" i="2"/>
  <c r="Z360" i="2"/>
  <c r="Y351" i="2"/>
  <c r="Z351" i="2"/>
  <c r="Y350" i="2"/>
  <c r="Z350" i="2"/>
  <c r="Y348" i="2"/>
  <c r="Z348" i="2"/>
  <c r="Y346" i="2"/>
  <c r="Z346" i="2"/>
  <c r="Y345" i="2"/>
  <c r="Z345" i="2"/>
  <c r="Y344" i="2"/>
  <c r="Z344" i="2"/>
  <c r="Y341" i="2"/>
  <c r="Z341" i="2"/>
  <c r="Y336" i="2"/>
  <c r="Z336" i="2"/>
  <c r="Y334" i="2"/>
  <c r="Z334" i="2"/>
  <c r="Y332" i="2"/>
  <c r="Z332" i="2"/>
  <c r="Y331" i="2"/>
  <c r="Z331" i="2"/>
  <c r="Y325" i="2"/>
  <c r="Z325" i="2"/>
  <c r="Y321" i="2"/>
  <c r="Z321" i="2"/>
  <c r="Y312" i="2"/>
  <c r="Z312" i="2"/>
  <c r="Y305" i="2"/>
  <c r="Z305" i="2"/>
  <c r="Y304" i="2"/>
  <c r="Z304" i="2"/>
  <c r="Y297" i="2"/>
  <c r="Z297" i="2"/>
  <c r="Y292" i="2"/>
  <c r="Z292" i="2"/>
  <c r="Y289" i="2"/>
  <c r="Z289" i="2"/>
  <c r="Y287" i="2"/>
  <c r="Z287" i="2"/>
  <c r="Y284" i="2"/>
  <c r="Z284" i="2"/>
  <c r="Y281" i="2"/>
  <c r="Z281" i="2"/>
  <c r="Y278" i="2"/>
  <c r="Z278" i="2"/>
  <c r="Y275" i="2"/>
  <c r="Z275" i="2"/>
  <c r="Y270" i="2"/>
  <c r="Z270" i="2"/>
  <c r="Y268" i="2"/>
  <c r="Z268" i="2"/>
  <c r="Y266" i="2"/>
  <c r="Z266" i="2"/>
  <c r="Y265" i="2"/>
  <c r="Z265" i="2"/>
  <c r="Y264" i="2"/>
  <c r="Z264" i="2"/>
  <c r="Y262" i="2"/>
  <c r="Z262" i="2"/>
  <c r="Y260" i="2"/>
  <c r="Z260" i="2"/>
  <c r="Y256" i="2"/>
  <c r="Z256" i="2"/>
  <c r="Y253" i="2"/>
  <c r="Z253" i="2"/>
  <c r="Y249" i="2"/>
  <c r="Z249" i="2"/>
  <c r="Y246" i="2"/>
  <c r="Z246" i="2"/>
  <c r="Y245" i="2"/>
  <c r="Z245" i="2"/>
  <c r="Y244" i="2"/>
  <c r="Z244" i="2"/>
  <c r="Y242" i="2"/>
  <c r="Z242" i="2"/>
  <c r="Y240" i="2"/>
  <c r="Z240" i="2"/>
  <c r="Y238" i="2"/>
  <c r="Z238" i="2"/>
  <c r="Y237" i="2"/>
  <c r="Z237" i="2"/>
  <c r="Y230" i="2"/>
  <c r="Z230" i="2"/>
  <c r="Y228" i="2"/>
  <c r="Z228" i="2"/>
  <c r="Y227" i="2"/>
  <c r="Z227" i="2"/>
  <c r="Y226" i="2"/>
  <c r="Z226" i="2"/>
  <c r="Y225" i="2"/>
  <c r="Z225" i="2"/>
  <c r="Y224" i="2"/>
  <c r="Z224" i="2"/>
  <c r="Y221" i="2"/>
  <c r="Z221" i="2"/>
  <c r="Y220" i="2"/>
  <c r="Z220" i="2"/>
  <c r="Y216" i="2"/>
  <c r="Z216" i="2"/>
  <c r="Y213" i="2"/>
  <c r="Z213" i="2"/>
  <c r="Y211" i="2"/>
  <c r="Z211" i="2"/>
  <c r="Y210" i="2"/>
  <c r="Z210" i="2"/>
  <c r="Y209" i="2"/>
  <c r="Z209" i="2"/>
  <c r="Y207" i="2"/>
  <c r="Z207" i="2"/>
  <c r="Y205" i="2"/>
  <c r="Z205" i="2"/>
  <c r="Y203" i="2"/>
  <c r="Z203" i="2"/>
  <c r="Y202" i="2"/>
  <c r="Z202" i="2"/>
  <c r="Y199" i="2"/>
  <c r="Z199" i="2"/>
  <c r="Y198" i="2"/>
  <c r="Z198" i="2"/>
  <c r="Y197" i="2"/>
  <c r="Z197" i="2"/>
  <c r="Y196" i="2"/>
  <c r="Z196" i="2"/>
  <c r="Y195" i="2"/>
  <c r="Z195" i="2"/>
  <c r="Y194" i="2"/>
  <c r="Z194" i="2"/>
  <c r="Y193" i="2"/>
  <c r="Z193" i="2"/>
  <c r="Y191" i="2"/>
  <c r="Z191" i="2"/>
  <c r="Y190" i="2"/>
  <c r="Z190" i="2"/>
  <c r="Y185" i="2"/>
  <c r="Z185" i="2"/>
  <c r="Y183" i="2"/>
  <c r="Z183" i="2"/>
  <c r="Y180" i="2"/>
  <c r="Z180" i="2"/>
  <c r="Y178" i="2"/>
  <c r="Z178" i="2"/>
  <c r="Y177" i="2"/>
  <c r="Z177" i="2"/>
  <c r="Y176" i="2"/>
  <c r="Z176" i="2"/>
  <c r="Y174" i="2"/>
  <c r="Z174" i="2"/>
  <c r="Y173" i="2"/>
  <c r="Z173" i="2"/>
  <c r="Y172" i="2"/>
  <c r="Z172" i="2"/>
  <c r="Y171" i="2"/>
  <c r="Z171" i="2"/>
  <c r="Y170" i="2"/>
  <c r="Z170" i="2"/>
  <c r="Y168" i="2"/>
  <c r="Z168" i="2"/>
  <c r="Y167" i="2"/>
  <c r="Z167" i="2"/>
  <c r="Y166" i="2"/>
  <c r="Z166" i="2"/>
  <c r="Y165" i="2"/>
  <c r="Z165" i="2"/>
  <c r="Y164" i="2"/>
  <c r="Z164" i="2"/>
  <c r="Y163" i="2"/>
  <c r="Z163" i="2"/>
  <c r="Y162" i="2"/>
  <c r="Z162" i="2"/>
  <c r="Y161" i="2"/>
  <c r="Z161" i="2"/>
  <c r="Y160" i="2"/>
  <c r="Z160" i="2"/>
  <c r="Y158" i="2"/>
  <c r="Z158" i="2"/>
  <c r="Y157" i="2"/>
  <c r="Z157" i="2"/>
  <c r="Y156" i="2"/>
  <c r="Z156" i="2"/>
  <c r="Y155" i="2"/>
  <c r="Z155" i="2"/>
  <c r="Y154" i="2"/>
  <c r="Z154" i="2"/>
  <c r="Y153" i="2"/>
  <c r="Z153" i="2"/>
  <c r="Y152" i="2"/>
  <c r="Z152" i="2"/>
  <c r="Y151" i="2"/>
  <c r="Z151" i="2"/>
  <c r="Y149" i="2"/>
  <c r="Z149" i="2"/>
  <c r="Y148" i="2"/>
  <c r="Z148" i="2"/>
  <c r="Y147" i="2"/>
  <c r="Z147" i="2"/>
  <c r="Y146" i="2"/>
  <c r="Z146" i="2"/>
  <c r="Y144" i="2"/>
  <c r="Z144" i="2"/>
  <c r="Y143" i="2"/>
  <c r="Z143" i="2"/>
  <c r="Y142" i="2"/>
  <c r="Z142" i="2"/>
  <c r="Y141" i="2"/>
  <c r="Z141" i="2"/>
  <c r="Y140" i="2"/>
  <c r="Z140" i="2"/>
  <c r="Y138" i="2"/>
  <c r="Z138" i="2"/>
  <c r="Y137" i="2"/>
  <c r="Z137" i="2"/>
  <c r="Y136" i="2"/>
  <c r="Z136" i="2"/>
  <c r="Y134" i="2"/>
  <c r="Z134" i="2"/>
  <c r="Y133" i="2"/>
  <c r="Z133" i="2"/>
  <c r="Y131" i="2"/>
  <c r="Z131" i="2"/>
  <c r="Y130" i="2"/>
  <c r="Z130" i="2"/>
  <c r="Y129" i="2"/>
  <c r="Z129" i="2"/>
  <c r="Y128" i="2"/>
  <c r="Z128" i="2"/>
  <c r="Y126" i="2"/>
  <c r="Z126" i="2"/>
  <c r="Y125" i="2"/>
  <c r="Z125" i="2"/>
  <c r="Y123" i="2"/>
  <c r="Z123" i="2"/>
  <c r="Y122" i="2"/>
  <c r="Z122" i="2"/>
  <c r="Y120" i="2"/>
  <c r="Z120" i="2"/>
  <c r="Y119" i="2"/>
  <c r="Z119" i="2"/>
  <c r="Y118" i="2"/>
  <c r="Z118" i="2"/>
  <c r="Y117" i="2"/>
  <c r="Z117" i="2"/>
  <c r="Y116" i="2"/>
  <c r="Z116" i="2"/>
  <c r="Y115" i="2"/>
  <c r="Z115" i="2"/>
  <c r="Y114" i="2"/>
  <c r="Z114" i="2"/>
  <c r="Y113" i="2"/>
  <c r="Z113" i="2"/>
  <c r="Y111" i="2"/>
  <c r="Z111" i="2"/>
  <c r="Y110" i="2"/>
  <c r="Z110" i="2"/>
  <c r="Y109" i="2"/>
  <c r="Z109" i="2"/>
  <c r="Y108" i="2"/>
  <c r="Z108" i="2"/>
  <c r="Y107" i="2"/>
  <c r="Z107" i="2"/>
  <c r="Y106" i="2"/>
  <c r="Z106" i="2"/>
  <c r="Y104" i="2"/>
  <c r="Z104" i="2"/>
  <c r="Y103" i="2"/>
  <c r="Z103" i="2"/>
  <c r="Y102" i="2"/>
  <c r="Z102" i="2"/>
  <c r="Y101" i="2"/>
  <c r="Z101" i="2"/>
  <c r="Y100" i="2"/>
  <c r="Z100" i="2"/>
  <c r="Y99" i="2"/>
  <c r="Z99" i="2"/>
  <c r="Y98" i="2"/>
  <c r="Z98" i="2"/>
  <c r="Y97" i="2"/>
  <c r="Z97" i="2"/>
  <c r="Y96" i="2"/>
  <c r="Z96" i="2"/>
  <c r="Y95" i="2"/>
  <c r="Z95" i="2"/>
  <c r="Y94" i="2"/>
  <c r="Z94" i="2"/>
  <c r="Y93" i="2"/>
  <c r="Z93" i="2"/>
  <c r="Y92" i="2"/>
  <c r="Z92" i="2"/>
  <c r="Y91" i="2"/>
  <c r="Z91" i="2"/>
  <c r="Y90" i="2"/>
  <c r="Z90" i="2"/>
  <c r="Y89" i="2"/>
  <c r="Z89" i="2"/>
  <c r="Y88" i="2"/>
  <c r="Z88" i="2"/>
  <c r="Y86" i="2"/>
  <c r="Z86" i="2"/>
  <c r="Y85" i="2"/>
  <c r="Z85" i="2"/>
  <c r="Y84" i="2"/>
  <c r="Z84" i="2"/>
  <c r="Y83" i="2"/>
  <c r="Z83" i="2"/>
  <c r="Y82" i="2"/>
  <c r="Z82" i="2"/>
  <c r="Y79" i="2"/>
  <c r="Z79" i="2"/>
  <c r="Y78" i="2"/>
  <c r="Z78" i="2"/>
  <c r="Y76" i="2"/>
  <c r="Z76" i="2"/>
  <c r="Y75" i="2"/>
  <c r="Z75" i="2"/>
  <c r="Y74" i="2"/>
  <c r="Z74" i="2"/>
  <c r="Y73" i="2"/>
  <c r="Z73" i="2"/>
  <c r="Y72" i="2"/>
  <c r="Z72" i="2"/>
  <c r="Y71" i="2"/>
  <c r="Z71" i="2"/>
  <c r="Y68" i="2"/>
  <c r="Z68" i="2"/>
  <c r="Y67" i="2"/>
  <c r="Z67" i="2"/>
  <c r="Y65" i="2"/>
  <c r="Z65" i="2"/>
  <c r="Y64" i="2"/>
  <c r="Z64" i="2"/>
  <c r="Y63" i="2"/>
  <c r="Z63" i="2"/>
  <c r="Y62" i="2"/>
  <c r="Z62" i="2"/>
  <c r="Y61" i="2"/>
  <c r="Z61" i="2"/>
  <c r="Y60" i="2"/>
  <c r="Z60" i="2"/>
  <c r="Y59" i="2"/>
  <c r="Z59" i="2"/>
  <c r="Y58" i="2"/>
  <c r="Z58" i="2"/>
  <c r="Y57" i="2"/>
  <c r="Z57" i="2"/>
  <c r="Y56" i="2"/>
  <c r="Z56" i="2"/>
  <c r="Y55" i="2"/>
  <c r="Z55" i="2"/>
  <c r="Y54" i="2"/>
  <c r="Z54" i="2"/>
  <c r="Y53" i="2"/>
  <c r="Z53" i="2"/>
  <c r="Y52" i="2"/>
  <c r="Z52" i="2"/>
  <c r="Y51" i="2"/>
  <c r="Z51" i="2"/>
  <c r="Y50" i="2"/>
  <c r="Z50" i="2"/>
  <c r="Y49" i="2"/>
  <c r="Z49" i="2"/>
  <c r="Y48" i="2"/>
  <c r="Z48" i="2"/>
  <c r="Y47" i="2"/>
  <c r="Z47" i="2"/>
  <c r="Y46" i="2"/>
  <c r="Z46" i="2"/>
  <c r="Y45" i="2"/>
  <c r="Z45" i="2"/>
  <c r="Y44" i="2"/>
  <c r="Z44" i="2"/>
  <c r="Y43" i="2"/>
  <c r="Z43" i="2"/>
  <c r="Y41" i="2"/>
  <c r="Z41" i="2"/>
  <c r="Y40" i="2"/>
  <c r="Z40" i="2"/>
  <c r="Y39" i="2"/>
  <c r="Z39" i="2"/>
  <c r="Y37" i="2"/>
  <c r="Z37" i="2"/>
  <c r="Y36" i="2"/>
  <c r="Z36" i="2"/>
  <c r="Y34" i="2"/>
  <c r="Z34" i="2"/>
  <c r="Y33" i="2"/>
  <c r="Z33" i="2"/>
  <c r="Y32" i="2"/>
  <c r="Z32" i="2"/>
  <c r="Y31" i="2"/>
  <c r="Z31" i="2"/>
  <c r="Y30" i="2"/>
  <c r="Z30" i="2"/>
  <c r="Y29" i="2"/>
  <c r="Z29" i="2"/>
  <c r="Y28" i="2"/>
  <c r="Z28" i="2"/>
  <c r="Y26" i="2"/>
  <c r="Z26" i="2"/>
  <c r="Y25" i="2"/>
  <c r="Z25" i="2"/>
  <c r="Y24" i="2"/>
  <c r="Z24" i="2"/>
  <c r="Y23" i="2"/>
  <c r="Z23" i="2"/>
  <c r="Y22" i="2"/>
  <c r="Z22" i="2"/>
  <c r="Y21" i="2"/>
  <c r="Z21" i="2"/>
  <c r="Y20" i="2"/>
  <c r="Z20" i="2"/>
  <c r="Y19" i="2"/>
  <c r="Z19" i="2"/>
  <c r="Y18" i="2"/>
  <c r="Z18" i="2"/>
  <c r="Y17" i="2"/>
  <c r="Z17" i="2"/>
  <c r="Y16" i="2"/>
  <c r="Z16" i="2"/>
  <c r="Y15" i="2"/>
  <c r="Z15" i="2"/>
  <c r="Y14" i="2"/>
  <c r="Z14" i="2"/>
  <c r="Y13" i="2"/>
  <c r="Z13" i="2"/>
  <c r="Y11" i="2"/>
  <c r="Z11" i="2"/>
  <c r="Y10" i="2"/>
  <c r="Z10" i="2"/>
  <c r="Y9" i="2"/>
  <c r="Z9" i="2"/>
  <c r="Y8" i="2"/>
  <c r="Z8" i="2"/>
  <c r="Y7" i="2"/>
  <c r="Z7" i="2"/>
  <c r="Y6" i="2"/>
  <c r="Z6" i="2"/>
  <c r="Y5" i="2"/>
  <c r="Z5" i="2"/>
  <c r="Y3" i="2"/>
  <c r="Z3" i="2"/>
</calcChain>
</file>

<file path=xl/sharedStrings.xml><?xml version="1.0" encoding="utf-8"?>
<sst xmlns="http://schemas.openxmlformats.org/spreadsheetml/2006/main" count="5471" uniqueCount="2410">
  <si>
    <t>Rej.</t>
  </si>
  <si>
    <t>LipidIon</t>
  </si>
  <si>
    <t>LipidGroup</t>
  </si>
  <si>
    <t>Class</t>
  </si>
  <si>
    <t>FattyAcid</t>
  </si>
  <si>
    <t>FA1</t>
  </si>
  <si>
    <t>FA2</t>
  </si>
  <si>
    <t>CalcMz</t>
  </si>
  <si>
    <t>IonFormula</t>
  </si>
  <si>
    <t>Ratio</t>
  </si>
  <si>
    <t>pvalue</t>
  </si>
  <si>
    <t>QC</t>
  </si>
  <si>
    <t>Cer(d17:1_12:0)+CH3COO</t>
  </si>
  <si>
    <t>Cer(d29:1)+CH3COO</t>
  </si>
  <si>
    <t>Cer</t>
  </si>
  <si>
    <t>(d17:1_12:0)</t>
  </si>
  <si>
    <t>(d17:1)</t>
  </si>
  <si>
    <t>(12:0)</t>
  </si>
  <si>
    <t>C31 H60 O5 N1</t>
  </si>
  <si>
    <t>Cer(d17:1_24:0)+CH3COO</t>
  </si>
  <si>
    <t>Cer(d41:1)+CH3COO</t>
  </si>
  <si>
    <t>(d17:1_24:0)</t>
  </si>
  <si>
    <t>(24:0)</t>
  </si>
  <si>
    <t>C43 H84 O5 N1</t>
  </si>
  <si>
    <t>Cer(d17:1_24:1)+CH3COO</t>
  </si>
  <si>
    <t>Cer(d41:2)+CH3COO</t>
  </si>
  <si>
    <t>(d17:1_24:1)</t>
  </si>
  <si>
    <t>(24:1)</t>
  </si>
  <si>
    <t>C43 H82 O5 N1</t>
  </si>
  <si>
    <t>Cer(d18:1_12:0)-H</t>
  </si>
  <si>
    <t>Cer(d30:1)-H</t>
  </si>
  <si>
    <t>(d18:1_12:0)</t>
  </si>
  <si>
    <t>(d18:1)</t>
  </si>
  <si>
    <t>C30 H58 O3 N1</t>
  </si>
  <si>
    <t>Cer(d18:1_16:0)-H</t>
  </si>
  <si>
    <t>Cer(d34:1)-H</t>
  </si>
  <si>
    <t>(d18:1_16:0)</t>
  </si>
  <si>
    <t>(16:0)</t>
  </si>
  <si>
    <t>C34 H66 O3 N1</t>
  </si>
  <si>
    <t>Cer(d18:1_18:0)-H</t>
  </si>
  <si>
    <t>Cer(d36:1)-H</t>
  </si>
  <si>
    <t>(d18:1_18:0)</t>
  </si>
  <si>
    <t>(18:0)</t>
  </si>
  <si>
    <t>C36 H70 O3 N1</t>
  </si>
  <si>
    <t>Cer(d18:1_24:0)-H</t>
  </si>
  <si>
    <t>Cer(d42:1)-H</t>
  </si>
  <si>
    <t>(d18:1_24:0)</t>
  </si>
  <si>
    <t>C42 H82 O3 N1</t>
  </si>
  <si>
    <t>Cer(d18:1_24:1)-H</t>
  </si>
  <si>
    <t>Cer(d42:2)-H</t>
  </si>
  <si>
    <t>(d18:1_24:1)</t>
  </si>
  <si>
    <t>C42 H80 O3 N1</t>
  </si>
  <si>
    <t>Cer(d34:2)-H</t>
  </si>
  <si>
    <t>(d34:2)</t>
  </si>
  <si>
    <t>C34 H64 O3 N1</t>
  </si>
  <si>
    <t>LPE(16:0)-H</t>
  </si>
  <si>
    <t>LPE</t>
  </si>
  <si>
    <t>C21 H43 O7 N1 P1</t>
  </si>
  <si>
    <t>LPE(17:0)-H</t>
  </si>
  <si>
    <t>(17:0)</t>
  </si>
  <si>
    <t>C22 H45 O7 N1 P1</t>
  </si>
  <si>
    <t>LPE(18:0)-H</t>
  </si>
  <si>
    <t>C23 H47 O7 N1 P1</t>
  </si>
  <si>
    <t>LPE(18:1)-H</t>
  </si>
  <si>
    <t>(18:1)</t>
  </si>
  <si>
    <t>C23 H45 O7 N1 P1</t>
  </si>
  <si>
    <t>LPE(18:2)-H</t>
  </si>
  <si>
    <t>(18:2)</t>
  </si>
  <si>
    <t>C23 H43 O7 N1 P1</t>
  </si>
  <si>
    <t>LPE(20:1)-H</t>
  </si>
  <si>
    <t>(20:1)</t>
  </si>
  <si>
    <t>C25 H49 O7 N1 P1</t>
  </si>
  <si>
    <t>LPE(20:2)-H</t>
  </si>
  <si>
    <t>(20:2)</t>
  </si>
  <si>
    <t>C25 H47 O7 N1 P1</t>
  </si>
  <si>
    <t>PA(18:0_18:2)-H</t>
  </si>
  <si>
    <t>PA(36:2)-H</t>
  </si>
  <si>
    <t>PA</t>
  </si>
  <si>
    <t>(18:0_18:2)</t>
  </si>
  <si>
    <t>C39 H72 O8 N0 P1</t>
  </si>
  <si>
    <t>PA(18:0_20:4)-H</t>
  </si>
  <si>
    <t>PA(38:4)-H</t>
  </si>
  <si>
    <t>(18:0_20:4)</t>
  </si>
  <si>
    <t>(20:4)</t>
  </si>
  <si>
    <t>C41 H72 O8 N0 P1</t>
  </si>
  <si>
    <t>PA(18:1_18:2)-H</t>
  </si>
  <si>
    <t>PA(36:3)-H</t>
  </si>
  <si>
    <t>(18:1_18:2)</t>
  </si>
  <si>
    <t>C39 H70 O8 N0 P1</t>
  </si>
  <si>
    <t>PA(18:2_18:2)-H</t>
  </si>
  <si>
    <t>PA(36:4)-H</t>
  </si>
  <si>
    <t>(18:2_18:2)</t>
  </si>
  <si>
    <t>C39 H68 O8 N0 P1</t>
  </si>
  <si>
    <t>PA(20:2_22:4)-H</t>
  </si>
  <si>
    <t>PA(42:6)-H</t>
  </si>
  <si>
    <t>(20:2_22:4)</t>
  </si>
  <si>
    <t>(22:4)</t>
  </si>
  <si>
    <t>C45 H76 O8 N0 P1</t>
  </si>
  <si>
    <t>PA(20:2e_18:2)-H</t>
  </si>
  <si>
    <t>PA(38:4e)-H</t>
  </si>
  <si>
    <t>(20:2e_18:2)</t>
  </si>
  <si>
    <t>(20:2e)</t>
  </si>
  <si>
    <t>C41 H74 O7 N0 P1</t>
  </si>
  <si>
    <t>PA(35:1)-H</t>
  </si>
  <si>
    <t>(35:1)</t>
  </si>
  <si>
    <t>C38 H72 O8 N0 P1</t>
  </si>
  <si>
    <t>PA(37:1)-H</t>
  </si>
  <si>
    <t>(37:1)</t>
  </si>
  <si>
    <t>C40 H76 O8 N0 P1</t>
  </si>
  <si>
    <t>PA(37:3)-H</t>
  </si>
  <si>
    <t>(37:3)</t>
  </si>
  <si>
    <t>C40 H72 O8 N0 P1</t>
  </si>
  <si>
    <t>PA(39:3)-H</t>
  </si>
  <si>
    <t>(39:3)</t>
  </si>
  <si>
    <t>C42 H76 O8 N0 P1</t>
  </si>
  <si>
    <t>PA(40:5e)-H</t>
  </si>
  <si>
    <t>(40:5e)</t>
  </si>
  <si>
    <t>C43 H76 O7 N0 P1</t>
  </si>
  <si>
    <t>PC(14:0_13:0)+CH3COO</t>
  </si>
  <si>
    <t>PC(27:0)+CH3COO</t>
  </si>
  <si>
    <t>PC</t>
  </si>
  <si>
    <t>(14:0_13:0)</t>
  </si>
  <si>
    <t>(14:0)</t>
  </si>
  <si>
    <t>(13:0)</t>
  </si>
  <si>
    <t>C37 H73 O10 N1 P1</t>
  </si>
  <si>
    <t>PC(14:0_18:2)+CH3COO</t>
  </si>
  <si>
    <t>PC(32:2)+CH3COO</t>
  </si>
  <si>
    <t>(14:0_18:2)</t>
  </si>
  <si>
    <t>C42 H79 O10 N1 P1</t>
  </si>
  <si>
    <t>PC(14:0e_18:2)+CH3COO</t>
  </si>
  <si>
    <t>PC(32:2e)+CH3COO</t>
  </si>
  <si>
    <t>(14:0e_18:2)</t>
  </si>
  <si>
    <t>(14:0e)</t>
  </si>
  <si>
    <t>C42 H81 O9 N1 P1</t>
  </si>
  <si>
    <t>PC(14:1e_18:2)+CH3COO</t>
  </si>
  <si>
    <t>PC(32:3e)+CH3COO</t>
  </si>
  <si>
    <t>(14:1e_18:2)</t>
  </si>
  <si>
    <t>(14:1e)</t>
  </si>
  <si>
    <t>C42 H79 O9 N1 P1</t>
  </si>
  <si>
    <t>PC(15:0_13:0)+CH3COO</t>
  </si>
  <si>
    <t>PC(28:0)+CH3COO</t>
  </si>
  <si>
    <t>(15:0_13:0)</t>
  </si>
  <si>
    <t>(15:0)</t>
  </si>
  <si>
    <t>C38 H75 O10 N1 P1</t>
  </si>
  <si>
    <t>PC(15:0_15:0)+CH3COO</t>
  </si>
  <si>
    <t>PC(30:0)+CH3COO</t>
  </si>
  <si>
    <t>(15:0_15:0)</t>
  </si>
  <si>
    <t>C40 H79 O10 N1 P1</t>
  </si>
  <si>
    <t>PC(15:0_16:0)+CH3COO</t>
  </si>
  <si>
    <t>PC(31:0)+CH3COO</t>
  </si>
  <si>
    <t>(15:0_16:0)</t>
  </si>
  <si>
    <t>C41 H81 O10 N1 P1</t>
  </si>
  <si>
    <t>PC(15:0_16:1)+CH3COO</t>
  </si>
  <si>
    <t>PC(31:1)+CH3COO</t>
  </si>
  <si>
    <t>(15:0_16:1)</t>
  </si>
  <si>
    <t>(16:1)</t>
  </si>
  <si>
    <t>C41 H79 O10 N1 P1</t>
  </si>
  <si>
    <t>PC(15:0_18:1)+CH3COO</t>
  </si>
  <si>
    <t>PC(33:1)+CH3COO</t>
  </si>
  <si>
    <t>(15:0_18:1)</t>
  </si>
  <si>
    <t>C43 H83 O10 N1 P1</t>
  </si>
  <si>
    <t>PC(15:0_18:2)+CH3COO</t>
  </si>
  <si>
    <t>PC(33:2)+CH3COO</t>
  </si>
  <si>
    <t>(15:0_18:2)</t>
  </si>
  <si>
    <t>C43 H81 O10 N1 P1</t>
  </si>
  <si>
    <t>PC(15:0_18:3)+CH3COO</t>
  </si>
  <si>
    <t>PC(33:3)+CH3COO</t>
  </si>
  <si>
    <t>(15:0_18:3)</t>
  </si>
  <si>
    <t>(18:3)</t>
  </si>
  <si>
    <t>C43 H79 O10 N1 P1</t>
  </si>
  <si>
    <t>PC(15:0_20:4)+CH3COO</t>
  </si>
  <si>
    <t>PC(35:4)+CH3COO</t>
  </si>
  <si>
    <t>(15:0_20:4)</t>
  </si>
  <si>
    <t>C45 H81 O10 N1 P1</t>
  </si>
  <si>
    <t>PC(16:0_13:0)+CH3COO</t>
  </si>
  <si>
    <t>PC(29:0)+CH3COO</t>
  </si>
  <si>
    <t>(16:0_13:0)</t>
  </si>
  <si>
    <t>C39 H77 O10 N1 P1</t>
  </si>
  <si>
    <t>PC(16:0_16:0)+CH3COO</t>
  </si>
  <si>
    <t>PC(32:0)+CH3COO</t>
  </si>
  <si>
    <t>(16:0_16:0)</t>
  </si>
  <si>
    <t>C42 H83 O10 N1 P1</t>
  </si>
  <si>
    <t>PC(16:0_17:0)+CH3COO</t>
  </si>
  <si>
    <t>PC(33:0)+CH3COO</t>
  </si>
  <si>
    <t>(16:0_17:0)</t>
  </si>
  <si>
    <t>C43 H85 O10 N1 P1</t>
  </si>
  <si>
    <t>PC(16:0_18:1)+CH3COO</t>
  </si>
  <si>
    <t>PC(34:1)+CH3COO</t>
  </si>
  <si>
    <t>(16:0_18:1)</t>
  </si>
  <si>
    <t>C44 H85 O10 N1 P1</t>
  </si>
  <si>
    <t>PC(16:0_18:2)+CH3COO</t>
  </si>
  <si>
    <t>PC(34:2)+CH3COO</t>
  </si>
  <si>
    <t>(16:0_18:2)</t>
  </si>
  <si>
    <t>C44 H83 O10 N1 P1</t>
  </si>
  <si>
    <t>PC(16:1_13:0)+CH3COO</t>
  </si>
  <si>
    <t>PC(29:1)+CH3COO</t>
  </si>
  <si>
    <t>(16:1_13:0)</t>
  </si>
  <si>
    <t>C39 H75 O10 N1 P1</t>
  </si>
  <si>
    <t>PC(16:1_14:0)+CH3COO</t>
  </si>
  <si>
    <t>PC(30:1)+CH3COO</t>
  </si>
  <si>
    <t>(16:1_14:0)</t>
  </si>
  <si>
    <t>C40 H77 O10 N1 P1</t>
  </si>
  <si>
    <t>PC(16:1_16:1)+CH3COO</t>
  </si>
  <si>
    <t>(16:1_16:1)</t>
  </si>
  <si>
    <t>PC(16:1_18:1)+CH3COO</t>
  </si>
  <si>
    <t>(16:1_18:1)</t>
  </si>
  <si>
    <t>PC(17:0_17:0)+CH3COO</t>
  </si>
  <si>
    <t>PC(34:0)+CH3COO</t>
  </si>
  <si>
    <t>(17:0_17:0)</t>
  </si>
  <si>
    <t>C44 H87 O10 N1 P1</t>
  </si>
  <si>
    <t>PC(17:0_18:1)+CH3COO</t>
  </si>
  <si>
    <t>PC(35:1)+CH3COO</t>
  </si>
  <si>
    <t>(17:0_18:1)</t>
  </si>
  <si>
    <t>C45 H87 O10 N1 P1</t>
  </si>
  <si>
    <t>PC(17:0_18:2)+CH3COO</t>
  </si>
  <si>
    <t>PC(35:2)+CH3COO</t>
  </si>
  <si>
    <t>(17:0_18:2)</t>
  </si>
  <si>
    <t>C45 H85 O10 N1 P1</t>
  </si>
  <si>
    <t>PC(17:0_20:4)+CH3COO</t>
  </si>
  <si>
    <t>PC(37:4)+CH3COO</t>
  </si>
  <si>
    <t>(17:0_20:4)</t>
  </si>
  <si>
    <t>C47 H85 O10 N1 P1</t>
  </si>
  <si>
    <t>PC(17:1_15:0)+CH3COO</t>
  </si>
  <si>
    <t>PC(32:1)+CH3COO</t>
  </si>
  <si>
    <t>(17:1_15:0)</t>
  </si>
  <si>
    <t>(17:1)</t>
  </si>
  <si>
    <t>C42 H81 O10 N1 P1</t>
  </si>
  <si>
    <t>PC(17:1_18:1)+CH3COO</t>
  </si>
  <si>
    <t>(17:1_18:1)</t>
  </si>
  <si>
    <t>PC(17:1_18:2)+CH3COO</t>
  </si>
  <si>
    <t>PC(35:3)+CH3COO</t>
  </si>
  <si>
    <t>(17:1_18:2)</t>
  </si>
  <si>
    <t>C45 H83 O10 N1 P1</t>
  </si>
  <si>
    <t>PC(17:1_20:4)+CH3COO</t>
  </si>
  <si>
    <t>PC(37:5)+CH3COO</t>
  </si>
  <si>
    <t>(17:1_20:4)</t>
  </si>
  <si>
    <t>C47 H83 O10 N1 P1</t>
  </si>
  <si>
    <t>PC(18:1_14:1)+CH3COO</t>
  </si>
  <si>
    <t>(18:1_14:1)</t>
  </si>
  <si>
    <t>(14:1)</t>
  </si>
  <si>
    <t>PC(18:1_18:1)+CH3COO</t>
  </si>
  <si>
    <t>PC(36:2)+CH3COO</t>
  </si>
  <si>
    <t>(18:1_18:1)</t>
  </si>
  <si>
    <t>C46 H87 O10 N1 P1</t>
  </si>
  <si>
    <t>PC(18:1_18:2)+CH3COO</t>
  </si>
  <si>
    <t>PC(36:3)+CH3COO</t>
  </si>
  <si>
    <t>C46 H85 O10 N1 P1</t>
  </si>
  <si>
    <t>PC(18:2_13:0)+CH3COO</t>
  </si>
  <si>
    <t>PC(31:2)+CH3COO</t>
  </si>
  <si>
    <t>(18:2_13:0)</t>
  </si>
  <si>
    <t>C41 H77 O10 N1 P1</t>
  </si>
  <si>
    <t>PC(18:2_14:1)+CH3COO</t>
  </si>
  <si>
    <t>PC(32:3)+CH3COO</t>
  </si>
  <si>
    <t>(18:2_14:1)</t>
  </si>
  <si>
    <t>C42 H77 O10 N1 P1</t>
  </si>
  <si>
    <t>PC(19:0_18:1)+CH3COO</t>
  </si>
  <si>
    <t>PC(37:1)+CH3COO</t>
  </si>
  <si>
    <t>(19:0_18:1)</t>
  </si>
  <si>
    <t>(19:0)</t>
  </si>
  <si>
    <t>C47 H91 O10 N1 P1</t>
  </si>
  <si>
    <t>PC(19:1_18:1)+CH3COO</t>
  </si>
  <si>
    <t>PC(37:2)+CH3COO</t>
  </si>
  <si>
    <t>(19:1_18:1)</t>
  </si>
  <si>
    <t>(19:1)</t>
  </si>
  <si>
    <t>C47 H89 O10 N1 P1</t>
  </si>
  <si>
    <t>PC(19:1_18:2)+CH3COO</t>
  </si>
  <si>
    <t>PC(37:3)+CH3COO</t>
  </si>
  <si>
    <t>(19:1_18:2)</t>
  </si>
  <si>
    <t>C47 H87 O10 N1 P1</t>
  </si>
  <si>
    <t>PC(32:0e)+CH3COO</t>
  </si>
  <si>
    <t>(32:0e)</t>
  </si>
  <si>
    <t>C42 H85 O9 N1 P1</t>
  </si>
  <si>
    <t>(34:2)</t>
  </si>
  <si>
    <t>PC(34:2e)+CH3COO</t>
  </si>
  <si>
    <t>(34:2e)</t>
  </si>
  <si>
    <t>C44 H85 O9 N1 P1</t>
  </si>
  <si>
    <t>PC(34:3e)+CH3COO</t>
  </si>
  <si>
    <t>(34:3e)</t>
  </si>
  <si>
    <t>C44 H83 O9 N1 P1</t>
  </si>
  <si>
    <t>PC(35:0)+CH3COO</t>
  </si>
  <si>
    <t>(35:0)</t>
  </si>
  <si>
    <t>C45 H89 O10 N1 P1</t>
  </si>
  <si>
    <t>PC(36:4)+CH3COO</t>
  </si>
  <si>
    <t>(36:4)</t>
  </si>
  <si>
    <t>C46 H83 O10 N1 P1</t>
  </si>
  <si>
    <t>PE(14:0_18:2)-H</t>
  </si>
  <si>
    <t>PE(32:2)-H</t>
  </si>
  <si>
    <t>PE</t>
  </si>
  <si>
    <t>C37 H69 O8 N1 P1</t>
  </si>
  <si>
    <t>PE(15:0_18:2)-H</t>
  </si>
  <si>
    <t>PE(33:2)-H</t>
  </si>
  <si>
    <t>C38 H71 O8 N1 P1</t>
  </si>
  <si>
    <t>PE(16:0_14:0)-H</t>
  </si>
  <si>
    <t>PE(30:0)-H</t>
  </si>
  <si>
    <t>(16:0_14:0)</t>
  </si>
  <si>
    <t>C35 H69 O8 N1 P1</t>
  </si>
  <si>
    <t>PE(16:0_16:0)-H</t>
  </si>
  <si>
    <t>PE(32:0)-H</t>
  </si>
  <si>
    <t>C37 H73 O8 N1 P1</t>
  </si>
  <si>
    <t>PE(16:0_16:1)-H</t>
  </si>
  <si>
    <t>PE(32:1)-H</t>
  </si>
  <si>
    <t>(16:0_16:1)</t>
  </si>
  <si>
    <t>C37 H71 O8 N1 P1</t>
  </si>
  <si>
    <t>PE(16:0_18:1)-H</t>
  </si>
  <si>
    <t>PE(34:1)-H</t>
  </si>
  <si>
    <t>C39 H75 O8 N1 P1</t>
  </si>
  <si>
    <t>PE(16:0_18:2)-H</t>
  </si>
  <si>
    <t>PE(34:2)-H</t>
  </si>
  <si>
    <t>C39 H73 O8 N1 P1</t>
  </si>
  <si>
    <t>PE(16:0_20:4)-H</t>
  </si>
  <si>
    <t>PE(36:4)-H</t>
  </si>
  <si>
    <t>(16:0_20:4)</t>
  </si>
  <si>
    <t>C41 H73 O8 N1 P1</t>
  </si>
  <si>
    <t>PE(16:0_20:5)-H</t>
  </si>
  <si>
    <t>PE(36:5)-H</t>
  </si>
  <si>
    <t>(16:0_20:5)</t>
  </si>
  <si>
    <t>(20:5)</t>
  </si>
  <si>
    <t>C41 H71 O8 N1 P1</t>
  </si>
  <si>
    <t>PE(16:0_22:4)-H</t>
  </si>
  <si>
    <t>PE(38:4)-H</t>
  </si>
  <si>
    <t>(16:0_22:4)</t>
  </si>
  <si>
    <t>C43 H77 O8 N1 P1</t>
  </si>
  <si>
    <t>PE(16:0_22:6)-H</t>
  </si>
  <si>
    <t>PE(38:6)-H</t>
  </si>
  <si>
    <t>(16:0_22:6)</t>
  </si>
  <si>
    <t>(22:6)</t>
  </si>
  <si>
    <t>C43 H73 O8 N1 P1</t>
  </si>
  <si>
    <t>PE(16:0e_20:1)-H</t>
  </si>
  <si>
    <t>PE(36:1e)-H</t>
  </si>
  <si>
    <t>(16:0e_20:1)</t>
  </si>
  <si>
    <t>(16:0e)</t>
  </si>
  <si>
    <t>C41 H81 O7 N1 P1</t>
  </si>
  <si>
    <t>PE(16:1_16:1)-H</t>
  </si>
  <si>
    <t>PE(16:1_18:1)-H</t>
  </si>
  <si>
    <t>PE(16:1_18:2)-H</t>
  </si>
  <si>
    <t>PE(34:3)-H</t>
  </si>
  <si>
    <t>(16:1_18:2)</t>
  </si>
  <si>
    <t>C39 H71 O8 N1 P1</t>
  </si>
  <si>
    <t>PE(16:1_20:4)-H</t>
  </si>
  <si>
    <t>(16:1_20:4)</t>
  </si>
  <si>
    <t>PE(16:1e_16:0)-H</t>
  </si>
  <si>
    <t>PE(32:1e)-H</t>
  </si>
  <si>
    <t>(16:1e_16:0)</t>
  </si>
  <si>
    <t>(16:1e)</t>
  </si>
  <si>
    <t>C37 H73 O7 N1 P1</t>
  </si>
  <si>
    <t>PE(16:1e_16:1)-H</t>
  </si>
  <si>
    <t>PE(32:2e)-H</t>
  </si>
  <si>
    <t>(16:1e_16:1)</t>
  </si>
  <si>
    <t>C37 H71 O7 N1 P1</t>
  </si>
  <si>
    <t>PE(16:1e_18:1)-H</t>
  </si>
  <si>
    <t>PE(34:2e)-H</t>
  </si>
  <si>
    <t>(16:1e_18:1)</t>
  </si>
  <si>
    <t>C39 H75 O7 N1 P1</t>
  </si>
  <si>
    <t>PE(16:1e_18:2)-H</t>
  </si>
  <si>
    <t>PE(34:3e)-H</t>
  </si>
  <si>
    <t>(16:1e_18:2)</t>
  </si>
  <si>
    <t>C39 H73 O7 N1 P1</t>
  </si>
  <si>
    <t>PE(16:1e_20:1)-H</t>
  </si>
  <si>
    <t>PE(36:2e)-H</t>
  </si>
  <si>
    <t>(16:1e_20:1)</t>
  </si>
  <si>
    <t>C41 H79 O7 N1 P1</t>
  </si>
  <si>
    <t>PE(16:1e_20:3)-H</t>
  </si>
  <si>
    <t>PE(36:4e)-H</t>
  </si>
  <si>
    <t>(16:1e_20:3)</t>
  </si>
  <si>
    <t>(20:3)</t>
  </si>
  <si>
    <t>C41 H75 O7 N1 P1</t>
  </si>
  <si>
    <t>PE(16:1e_20:4)-H</t>
  </si>
  <si>
    <t>PE(36:5e)-H</t>
  </si>
  <si>
    <t>(16:1e_20:4)</t>
  </si>
  <si>
    <t>C41 H73 O7 N1 P1</t>
  </si>
  <si>
    <t>PE(16:1e_22:2)-H</t>
  </si>
  <si>
    <t>PE(38:3e)-H</t>
  </si>
  <si>
    <t>(16:1e_22:2)</t>
  </si>
  <si>
    <t>(22:2)</t>
  </si>
  <si>
    <t>C43 H81 O7 N1 P1</t>
  </si>
  <si>
    <t>PE(16:1e_22:4)-H</t>
  </si>
  <si>
    <t>PE(38:5e)-H</t>
  </si>
  <si>
    <t>(16:1e_22:4)</t>
  </si>
  <si>
    <t>C43 H77 O7 N1 P1</t>
  </si>
  <si>
    <t>PE(17:0_18:1)-H</t>
  </si>
  <si>
    <t>PE(35:1)-H</t>
  </si>
  <si>
    <t>C40 H77 O8 N1 P1</t>
  </si>
  <si>
    <t>PE(17:0_18:2)-H</t>
  </si>
  <si>
    <t>PE(35:2)-H</t>
  </si>
  <si>
    <t>C40 H75 O8 N1 P1</t>
  </si>
  <si>
    <t>PE(17:0_20:4)-H</t>
  </si>
  <si>
    <t>PE(37:4)-H</t>
  </si>
  <si>
    <t>C42 H75 O8 N1 P1</t>
  </si>
  <si>
    <t>PE(17:0_22:4)-H</t>
  </si>
  <si>
    <t>PE(39:4)-H</t>
  </si>
  <si>
    <t>(17:0_22:4)</t>
  </si>
  <si>
    <t>C44 H79 O8 N1 P1</t>
  </si>
  <si>
    <t>PE(17:1_16:0)-H</t>
  </si>
  <si>
    <t>PE(33:1)-H</t>
  </si>
  <si>
    <t>(17:1_16:0)</t>
  </si>
  <si>
    <t>C38 H73 O8 N1 P1</t>
  </si>
  <si>
    <t>PE(17:1_18:2)-H</t>
  </si>
  <si>
    <t>PE(35:3)-H</t>
  </si>
  <si>
    <t>C40 H73 O8 N1 P1</t>
  </si>
  <si>
    <t>PE(18:0_16:0)-H</t>
  </si>
  <si>
    <t>PE(34:0)-H</t>
  </si>
  <si>
    <t>(18:0_16:0)</t>
  </si>
  <si>
    <t>C39 H77 O8 N1 P1</t>
  </si>
  <si>
    <t>PE(18:0_17:0)-H</t>
  </si>
  <si>
    <t>PE(35:0)-H</t>
  </si>
  <si>
    <t>(18:0_17:0)</t>
  </si>
  <si>
    <t>C40 H79 O8 N1 P1</t>
  </si>
  <si>
    <t>PE(18:0_18:1)-H</t>
  </si>
  <si>
    <t>PE(36:1)-H</t>
  </si>
  <si>
    <t>(18:0_18:1)</t>
  </si>
  <si>
    <t>C41 H79 O8 N1 P1</t>
  </si>
  <si>
    <t>PE(18:0_18:2)-H</t>
  </si>
  <si>
    <t>PE(36:2)-H</t>
  </si>
  <si>
    <t>C41 H77 O8 N1 P1</t>
  </si>
  <si>
    <t>PE(18:0_20:1)-H</t>
  </si>
  <si>
    <t>PE(38:1)-H</t>
  </si>
  <si>
    <t>(18:0_20:1)</t>
  </si>
  <si>
    <t>C43 H83 O8 N1 P1</t>
  </si>
  <si>
    <t>PE(18:0_20:2)-H</t>
  </si>
  <si>
    <t>PE(38:2)-H</t>
  </si>
  <si>
    <t>(18:0_20:2)</t>
  </si>
  <si>
    <t>C43 H81 O8 N1 P1</t>
  </si>
  <si>
    <t>PE(18:0_20:3)-H</t>
  </si>
  <si>
    <t>PE(38:3)-H</t>
  </si>
  <si>
    <t>(18:0_20:3)</t>
  </si>
  <si>
    <t>C43 H79 O8 N1 P1</t>
  </si>
  <si>
    <t>PE(18:0_20:4)-H</t>
  </si>
  <si>
    <t>PE(18:0_20:5)-H</t>
  </si>
  <si>
    <t>PE(38:5)-H</t>
  </si>
  <si>
    <t>(18:0_20:5)</t>
  </si>
  <si>
    <t>C43 H75 O8 N1 P1</t>
  </si>
  <si>
    <t>PE(18:0_22:2)-H</t>
  </si>
  <si>
    <t>PE(40:2)-H</t>
  </si>
  <si>
    <t>(18:0_22:2)</t>
  </si>
  <si>
    <t>C45 H85 O8 N1 P1</t>
  </si>
  <si>
    <t>PE(18:0_22:4)-H</t>
  </si>
  <si>
    <t>PE(40:4)-H</t>
  </si>
  <si>
    <t>(18:0_22:4)</t>
  </si>
  <si>
    <t>C45 H81 O8 N1 P1</t>
  </si>
  <si>
    <t>PE(18:0_22:5)-H</t>
  </si>
  <si>
    <t>PE(40:5)-H</t>
  </si>
  <si>
    <t>(18:0_22:5)</t>
  </si>
  <si>
    <t>(22:5)</t>
  </si>
  <si>
    <t>C45 H79 O8 N1 P1</t>
  </si>
  <si>
    <t>PE(18:0_22:6)-H</t>
  </si>
  <si>
    <t>PE(40:6)-H</t>
  </si>
  <si>
    <t>(18:0_22:6)</t>
  </si>
  <si>
    <t>C45 H77 O8 N1 P1</t>
  </si>
  <si>
    <t>PE(18:0e_14:0)-H</t>
  </si>
  <si>
    <t>PE(32:0e)-H</t>
  </si>
  <si>
    <t>(18:0e_14:0)</t>
  </si>
  <si>
    <t>(18:0e)</t>
  </si>
  <si>
    <t>C37 H75 O7 N1 P1</t>
  </si>
  <si>
    <t>PE(18:0e_16:0)-H</t>
  </si>
  <si>
    <t>PE(34:0e)-H</t>
  </si>
  <si>
    <t>(18:0e_16:0)</t>
  </si>
  <si>
    <t>C39 H79 O7 N1 P1</t>
  </si>
  <si>
    <t>PE(18:0e_18:1)-H</t>
  </si>
  <si>
    <t>(18:0e_18:1)</t>
  </si>
  <si>
    <t>PE(18:0e_18:2)-H</t>
  </si>
  <si>
    <t>(18:0e_18:2)</t>
  </si>
  <si>
    <t>PE(18:1_18:1)-H</t>
  </si>
  <si>
    <t>PE(18:1_18:2)-H</t>
  </si>
  <si>
    <t>PE(36:3)-H</t>
  </si>
  <si>
    <t>C41 H75 O8 N1 P1</t>
  </si>
  <si>
    <t>PE(18:1_20:2)-H</t>
  </si>
  <si>
    <t>(18:1_20:2)</t>
  </si>
  <si>
    <t>PE(18:1_20:3)-H</t>
  </si>
  <si>
    <t>(18:1_20:3)</t>
  </si>
  <si>
    <t>PE(18:1_20:4)-H</t>
  </si>
  <si>
    <t>(18:1_20:4)</t>
  </si>
  <si>
    <t>PE(18:1_21:1)-H</t>
  </si>
  <si>
    <t>PE(39:2)-H</t>
  </si>
  <si>
    <t>(18:1_21:1)</t>
  </si>
  <si>
    <t>(21:1)</t>
  </si>
  <si>
    <t>C44 H83 O8 N1 P1</t>
  </si>
  <si>
    <t>PE(18:1_22:0)-H</t>
  </si>
  <si>
    <t>PE(40:1)-H</t>
  </si>
  <si>
    <t>(18:1_22:0)</t>
  </si>
  <si>
    <t>(22:0)</t>
  </si>
  <si>
    <t>C45 H87 O8 N1 P1</t>
  </si>
  <si>
    <t>PE(18:1_22:1)-H</t>
  </si>
  <si>
    <t>(18:1_22:1)</t>
  </si>
  <si>
    <t>(22:1)</t>
  </si>
  <si>
    <t>PE(18:1_22:4)-H</t>
  </si>
  <si>
    <t>(18:1_22:4)</t>
  </si>
  <si>
    <t>PE(18:1_22:5)-H</t>
  </si>
  <si>
    <t>(18:1_22:5)</t>
  </si>
  <si>
    <t>PE(18:1_22:6)-H</t>
  </si>
  <si>
    <t>PE(40:7)-H</t>
  </si>
  <si>
    <t>(18:1_22:6)</t>
  </si>
  <si>
    <t>C45 H75 O8 N1 P1</t>
  </si>
  <si>
    <t>PE(18:1_23:0)-H</t>
  </si>
  <si>
    <t>PE(41:1)-H</t>
  </si>
  <si>
    <t>(18:1_23:0)</t>
  </si>
  <si>
    <t>(23:0)</t>
  </si>
  <si>
    <t>C46 H89 O8 N1 P1</t>
  </si>
  <si>
    <t>PE(18:1_24:0)-H</t>
  </si>
  <si>
    <t>PE(42:1)-H</t>
  </si>
  <si>
    <t>(18:1_24:0)</t>
  </si>
  <si>
    <t>C47 H91 O8 N1 P1</t>
  </si>
  <si>
    <t>PE(18:1_24:1)-H</t>
  </si>
  <si>
    <t>PE(42:2)-H</t>
  </si>
  <si>
    <t>(18:1_24:1)</t>
  </si>
  <si>
    <t>C47 H89 O8 N1 P1</t>
  </si>
  <si>
    <t>PE(18:1_24:2)-H</t>
  </si>
  <si>
    <t>PE(42:3)-H</t>
  </si>
  <si>
    <t>(18:1_24:2)</t>
  </si>
  <si>
    <t>(24:2)</t>
  </si>
  <si>
    <t>C47 H87 O8 N1 P1</t>
  </si>
  <si>
    <t>PE(18:1e_16:0)-H</t>
  </si>
  <si>
    <t>PE(34:1e)-H</t>
  </si>
  <si>
    <t>(18:1e_16:0)</t>
  </si>
  <si>
    <t>(18:1e)</t>
  </si>
  <si>
    <t>C39 H77 O7 N1 P1</t>
  </si>
  <si>
    <t>PE(18:1e_18:1)-H</t>
  </si>
  <si>
    <t>(18:1e_18:1)</t>
  </si>
  <si>
    <t>PE(18:1e_18:2)-H</t>
  </si>
  <si>
    <t>PE(36:3e)-H</t>
  </si>
  <si>
    <t>(18:1e_18:2)</t>
  </si>
  <si>
    <t>C41 H77 O7 N1 P1</t>
  </si>
  <si>
    <t>PE(18:1e_20:1)-H</t>
  </si>
  <si>
    <t>PE(38:2e)-H</t>
  </si>
  <si>
    <t>(18:1e_20:1)</t>
  </si>
  <si>
    <t>C43 H83 O7 N1 P1</t>
  </si>
  <si>
    <t>PE(18:1e_20:3)-H</t>
  </si>
  <si>
    <t>PE(38:4e)-H</t>
  </si>
  <si>
    <t>(18:1e_20:3)</t>
  </si>
  <si>
    <t>C43 H79 O7 N1 P1</t>
  </si>
  <si>
    <t>PE(18:1e_20:4)-H</t>
  </si>
  <si>
    <t>(18:1e_20:4)</t>
  </si>
  <si>
    <t>PE(18:1e_22:2)-H</t>
  </si>
  <si>
    <t>PE(40:3e)-H</t>
  </si>
  <si>
    <t>(18:1e_22:2)</t>
  </si>
  <si>
    <t>C45 H85 O7 N1 P1</t>
  </si>
  <si>
    <t>PE(18:1e_22:4)-H</t>
  </si>
  <si>
    <t>PE(40:5e)-H</t>
  </si>
  <si>
    <t>(18:1e_22:4)</t>
  </si>
  <si>
    <t>C45 H81 O7 N1 P1</t>
  </si>
  <si>
    <t>PE(18:1e_22:5)-H</t>
  </si>
  <si>
    <t>PE(40:6e)-H</t>
  </si>
  <si>
    <t>(18:1e_22:5)</t>
  </si>
  <si>
    <t>C45 H79 O7 N1 P1</t>
  </si>
  <si>
    <t>PE(18:1e_22:6)-H</t>
  </si>
  <si>
    <t>PE(40:7e)-H</t>
  </si>
  <si>
    <t>(18:1e_22:6)</t>
  </si>
  <si>
    <t>C45 H77 O7 N1 P1</t>
  </si>
  <si>
    <t>PE(18:2_18:2)-H</t>
  </si>
  <si>
    <t>PE(18:2_20:4)-H</t>
  </si>
  <si>
    <t>(18:2_20:4)</t>
  </si>
  <si>
    <t>PE(18:2_22:6)-H</t>
  </si>
  <si>
    <t>PE(40:8)-H</t>
  </si>
  <si>
    <t>(18:2_22:6)</t>
  </si>
  <si>
    <t>C45 H73 O8 N1 P1</t>
  </si>
  <si>
    <t>PE(18:2e_16:1)-H</t>
  </si>
  <si>
    <t>(18:2e_16:1)</t>
  </si>
  <si>
    <t>(18:2e)</t>
  </si>
  <si>
    <t>PE(18:2e_18:1)-H</t>
  </si>
  <si>
    <t>(18:2e_18:1)</t>
  </si>
  <si>
    <t>PE(18:2e_18:2)-H</t>
  </si>
  <si>
    <t>(18:2e_18:2)</t>
  </si>
  <si>
    <t>PE(18:2e_20:1)-H</t>
  </si>
  <si>
    <t>(18:2e_20:1)</t>
  </si>
  <si>
    <t>PE(18:2e_20:3)-H</t>
  </si>
  <si>
    <t>(18:2e_20:3)</t>
  </si>
  <si>
    <t>PE(18:2e_20:4)-H</t>
  </si>
  <si>
    <t>PE(38:6e)-H</t>
  </si>
  <si>
    <t>(18:2e_20:4)</t>
  </si>
  <si>
    <t>C43 H75 O7 N1 P1</t>
  </si>
  <si>
    <t>PE(18:2e_22:2)-H</t>
  </si>
  <si>
    <t>PE(40:4e)-H</t>
  </si>
  <si>
    <t>(18:2e_22:2)</t>
  </si>
  <si>
    <t>C45 H83 O7 N1 P1</t>
  </si>
  <si>
    <t>PE(18:2e_22:3)-H</t>
  </si>
  <si>
    <t>(18:2e_22:3)</t>
  </si>
  <si>
    <t>(22:3)</t>
  </si>
  <si>
    <t>PE(18:2e_22:4)-H</t>
  </si>
  <si>
    <t>(18:2e_22:4)</t>
  </si>
  <si>
    <t>PE(18:2e_22:5)-H</t>
  </si>
  <si>
    <t>(18:2e_22:5)</t>
  </si>
  <si>
    <t>PE(18:3_18:2)-H</t>
  </si>
  <si>
    <t>(18:3_18:2)</t>
  </si>
  <si>
    <t>PE(18:3e_18:2)-H</t>
  </si>
  <si>
    <t>(18:3e_18:2)</t>
  </si>
  <si>
    <t>(18:3e)</t>
  </si>
  <si>
    <t>PE(18:3e_20:4)-H</t>
  </si>
  <si>
    <t>PE(38:7e)-H</t>
  </si>
  <si>
    <t>(18:3e_20:4)</t>
  </si>
  <si>
    <t>C43 H73 O7 N1 P1</t>
  </si>
  <si>
    <t>PE(19:0_18:1)-H</t>
  </si>
  <si>
    <t>PE(37:1)-H</t>
  </si>
  <si>
    <t>C42 H81 O8 N1 P1</t>
  </si>
  <si>
    <t>PE(19:0_18:2)-H</t>
  </si>
  <si>
    <t>PE(37:2)-H</t>
  </si>
  <si>
    <t>(19:0_18:2)</t>
  </si>
  <si>
    <t>C42 H79 O8 N1 P1</t>
  </si>
  <si>
    <t>PE(19:1_18:1)-H</t>
  </si>
  <si>
    <t>PE(19:1_18:2)-H</t>
  </si>
  <si>
    <t>PE(37:3)-H</t>
  </si>
  <si>
    <t>C42 H77 O8 N1 P1</t>
  </si>
  <si>
    <t>PE(20:0_16:0)-H</t>
  </si>
  <si>
    <t>PE(36:0)-H</t>
  </si>
  <si>
    <t>(20:0_16:0)</t>
  </si>
  <si>
    <t>(20:0)</t>
  </si>
  <si>
    <t>C41 H81 O8 N1 P1</t>
  </si>
  <si>
    <t>PE(20:0_18:1)-H</t>
  </si>
  <si>
    <t>(20:0_18:1)</t>
  </si>
  <si>
    <t>PE(20:0_18:2)-H</t>
  </si>
  <si>
    <t>(20:0_18:2)</t>
  </si>
  <si>
    <t>PE(20:0_20:4)-H</t>
  </si>
  <si>
    <t>(20:0_20:4)</t>
  </si>
  <si>
    <t>PE(20:0e_18:2)-H</t>
  </si>
  <si>
    <t>(20:0e_18:2)</t>
  </si>
  <si>
    <t>(20:0e)</t>
  </si>
  <si>
    <t>PE(20:1_18:1)-H</t>
  </si>
  <si>
    <t>(20:1_18:1)</t>
  </si>
  <si>
    <t>PE(20:1_18:2)-H</t>
  </si>
  <si>
    <t>(20:1_18:2)</t>
  </si>
  <si>
    <t>PE(20:1e_18:2)-H</t>
  </si>
  <si>
    <t>(20:1e_18:2)</t>
  </si>
  <si>
    <t>(20:1e)</t>
  </si>
  <si>
    <t>PE(20:1e_20:4)-H</t>
  </si>
  <si>
    <t>(20:1e_20:4)</t>
  </si>
  <si>
    <t>PE(20:2_18:2)-H</t>
  </si>
  <si>
    <t>(20:2_18:2)</t>
  </si>
  <si>
    <t>PE(20:2_20:2)-H</t>
  </si>
  <si>
    <t>(20:2_20:2)</t>
  </si>
  <si>
    <t>PE(20:2_20:4)-H</t>
  </si>
  <si>
    <t>(20:2_20:4)</t>
  </si>
  <si>
    <t>PE(20:2_22:4)-H</t>
  </si>
  <si>
    <t>PE(42:6)-H</t>
  </si>
  <si>
    <t>C47 H81 O8 N1 P1</t>
  </si>
  <si>
    <t>PE(20:3_18:2)-H</t>
  </si>
  <si>
    <t>(20:3_18:2)</t>
  </si>
  <si>
    <t>PE(22:0_18:2)-H</t>
  </si>
  <si>
    <t>(22:0_18:2)</t>
  </si>
  <si>
    <t>PE(22:0_20:4)-H</t>
  </si>
  <si>
    <t>PE(42:4)-H</t>
  </si>
  <si>
    <t>(22:0_20:4)</t>
  </si>
  <si>
    <t>C47 H85 O8 N1 P1</t>
  </si>
  <si>
    <t>PE(22:1_18:2)-H</t>
  </si>
  <si>
    <t>PE(40:3)-H</t>
  </si>
  <si>
    <t>(22:1_18:2)</t>
  </si>
  <si>
    <t>C45 H83 O8 N1 P1</t>
  </si>
  <si>
    <t>PE(22:1_20:4)-H</t>
  </si>
  <si>
    <t>PE(42:5)-H</t>
  </si>
  <si>
    <t>(22:1_20:4)</t>
  </si>
  <si>
    <t>C47 H83 O8 N1 P1</t>
  </si>
  <si>
    <t>PE(22:3_18:2)-H</t>
  </si>
  <si>
    <t>(22:3_18:2)</t>
  </si>
  <si>
    <t>PE(22:4_18:2)-H</t>
  </si>
  <si>
    <t>(22:4_18:2)</t>
  </si>
  <si>
    <t>PE(22:5_18:2)-H</t>
  </si>
  <si>
    <t>(22:5_18:2)</t>
  </si>
  <si>
    <t>PE(24:0_18:2)-H</t>
  </si>
  <si>
    <t>(24:0_18:2)</t>
  </si>
  <si>
    <t>PE(24:0_20:4)-H</t>
  </si>
  <si>
    <t>PE(44:4)-H</t>
  </si>
  <si>
    <t>(24:0_20:4)</t>
  </si>
  <si>
    <t>C49 H89 O8 N1 P1</t>
  </si>
  <si>
    <t>PE(24:1_18:2)-H</t>
  </si>
  <si>
    <t>(24:1_18:2)</t>
  </si>
  <si>
    <t>PE(24:1_20:4)-H</t>
  </si>
  <si>
    <t>PE(44:5)-H</t>
  </si>
  <si>
    <t>(24:1_20:4)</t>
  </si>
  <si>
    <t>C49 H87 O8 N1 P1</t>
  </si>
  <si>
    <t>PE(24:2_18:2)-H</t>
  </si>
  <si>
    <t>(24:2_18:2)</t>
  </si>
  <si>
    <t>PE(24:2_20:4)-H</t>
  </si>
  <si>
    <t>PE(44:6)-H</t>
  </si>
  <si>
    <t>(24:2_20:4)</t>
  </si>
  <si>
    <t>C49 H85 O8 N1 P1</t>
  </si>
  <si>
    <t>PE(26:0_18:1)-H</t>
  </si>
  <si>
    <t>PE(44:1)-H</t>
  </si>
  <si>
    <t>(26:0_18:1)</t>
  </si>
  <si>
    <t>(26:0)</t>
  </si>
  <si>
    <t>C49 H95 O8 N1 P1</t>
  </si>
  <si>
    <t>PE(26:1_18:2)-H</t>
  </si>
  <si>
    <t>PE(44:3)-H</t>
  </si>
  <si>
    <t>(26:1_18:2)</t>
  </si>
  <si>
    <t>(26:1)</t>
  </si>
  <si>
    <t>C49 H91 O8 N1 P1</t>
  </si>
  <si>
    <t>(30:0)</t>
  </si>
  <si>
    <t>PE(33:0)-H</t>
  </si>
  <si>
    <t>(33:0)</t>
  </si>
  <si>
    <t>C38 H75 O8 N1 P1</t>
  </si>
  <si>
    <t>PE(33:2e)-H</t>
  </si>
  <si>
    <t>(33:2e)</t>
  </si>
  <si>
    <t>C38 H73 O7 N1 P1</t>
  </si>
  <si>
    <t>(34:0e)</t>
  </si>
  <si>
    <t>(34:1e)</t>
  </si>
  <si>
    <t>PE(34:4e)-H</t>
  </si>
  <si>
    <t>(34:4e)</t>
  </si>
  <si>
    <t>C39 H71 O7 N1 P1</t>
  </si>
  <si>
    <t>PE(36:2D7)-H</t>
  </si>
  <si>
    <t>(36:2D7)</t>
  </si>
  <si>
    <t>C41 H70 O8 N1 P1 D7</t>
  </si>
  <si>
    <t>(36:2e)</t>
  </si>
  <si>
    <t>(36:3e)</t>
  </si>
  <si>
    <t>(36:4e)</t>
  </si>
  <si>
    <t>(36:5e)</t>
  </si>
  <si>
    <t>PE(36:6e)-H</t>
  </si>
  <si>
    <t>(36:6e)</t>
  </si>
  <si>
    <t>C41 H71 O7 N1 P1</t>
  </si>
  <si>
    <t>(38:2)</t>
  </si>
  <si>
    <t>(38:3e)</t>
  </si>
  <si>
    <t>(38:4)</t>
  </si>
  <si>
    <t>PE(38:5D8)-H</t>
  </si>
  <si>
    <t>(38:5D8)</t>
  </si>
  <si>
    <t>C43 H67 O8 N1 P1 D8</t>
  </si>
  <si>
    <t>(38:5e)</t>
  </si>
  <si>
    <t>PE(38:6D8)-H</t>
  </si>
  <si>
    <t>(38:6D8)</t>
  </si>
  <si>
    <t>C43 H65 O8 N1 P1 D8</t>
  </si>
  <si>
    <t>(38:6e)</t>
  </si>
  <si>
    <t>(38:7e)</t>
  </si>
  <si>
    <t>PE(40:2e)-H</t>
  </si>
  <si>
    <t>(40:2e)</t>
  </si>
  <si>
    <t>C45 H87 O7 N1 P1</t>
  </si>
  <si>
    <t>(40:3e)</t>
  </si>
  <si>
    <t>(40:4e)</t>
  </si>
  <si>
    <t>(40:6e)</t>
  </si>
  <si>
    <t>PE(40:8e)-H</t>
  </si>
  <si>
    <t>(40:8e)</t>
  </si>
  <si>
    <t>C45 H75 O7 N1 P1</t>
  </si>
  <si>
    <t>PE(42:7e)-H</t>
  </si>
  <si>
    <t>(42:7e)</t>
  </si>
  <si>
    <t>C47 H81 O7 N1 P1</t>
  </si>
  <si>
    <t>PG(14:0_14:0)-H</t>
  </si>
  <si>
    <t>PG(28:0)-H</t>
  </si>
  <si>
    <t>PG</t>
  </si>
  <si>
    <t>(14:0_14:0)</t>
  </si>
  <si>
    <t>C34 H66 O10 N0 P1</t>
  </si>
  <si>
    <t>PG(14:0_18:2)-H</t>
  </si>
  <si>
    <t>PG(32:2)-H</t>
  </si>
  <si>
    <t>C38 H70 O10 N0 P1</t>
  </si>
  <si>
    <t>PG(15:0_18:1)-H</t>
  </si>
  <si>
    <t>PG(33:1)-H</t>
  </si>
  <si>
    <t>C39 H74 O10 N0 P1</t>
  </si>
  <si>
    <t>PG(15:0_18:2)-H</t>
  </si>
  <si>
    <t>PG(33:2)-H</t>
  </si>
  <si>
    <t>C39 H72 O10 N0 P1</t>
  </si>
  <si>
    <t>PG(16:0_14:0)-H</t>
  </si>
  <si>
    <t>PG(30:0)-H</t>
  </si>
  <si>
    <t>C36 H70 O10 N0 P1</t>
  </si>
  <si>
    <t>PG(16:0_16:0)-H</t>
  </si>
  <si>
    <t>PG(32:0)-H</t>
  </si>
  <si>
    <t>C38 H74 O10 N0 P1</t>
  </si>
  <si>
    <t>PG(16:0_18:1)-H</t>
  </si>
  <si>
    <t>PG(34:1)-H</t>
  </si>
  <si>
    <t>C40 H76 O10 N0 P1</t>
  </si>
  <si>
    <t>PG(16:0_18:2)-H</t>
  </si>
  <si>
    <t>PG(34:2)-H</t>
  </si>
  <si>
    <t>C40 H74 O10 N0 P1</t>
  </si>
  <si>
    <t>PG(16:1_18:1)-H</t>
  </si>
  <si>
    <t>PG(16:1_18:2)-H</t>
  </si>
  <si>
    <t>PG(34:3)-H</t>
  </si>
  <si>
    <t>C40 H72 O10 N0 P1</t>
  </si>
  <si>
    <t>PG(17:0_18:1)-H</t>
  </si>
  <si>
    <t>PG(35:1)-H</t>
  </si>
  <si>
    <t>C41 H78 O10 N0 P1</t>
  </si>
  <si>
    <t>PG(18:0_16:0)-H</t>
  </si>
  <si>
    <t>PG(34:0)-H</t>
  </si>
  <si>
    <t>C40 H78 O10 N0 P1</t>
  </si>
  <si>
    <t>PG(18:0_18:1)-H</t>
  </si>
  <si>
    <t>PG(36:1)-H</t>
  </si>
  <si>
    <t>C42 H80 O10 N0 P1</t>
  </si>
  <si>
    <t>PG(18:0_20:2)-H</t>
  </si>
  <si>
    <t>PG(38:2)-H</t>
  </si>
  <si>
    <t>C44 H82 O10 N0 P1</t>
  </si>
  <si>
    <t>PG(18:1_14:0)-H</t>
  </si>
  <si>
    <t>PG(32:1)-H</t>
  </si>
  <si>
    <t>(18:1_14:0)</t>
  </si>
  <si>
    <t>C38 H72 O10 N0 P1</t>
  </si>
  <si>
    <t>PG(18:1_18:1)-H</t>
  </si>
  <si>
    <t>PG(36:2)-H</t>
  </si>
  <si>
    <t>C42 H78 O10 N0 P1</t>
  </si>
  <si>
    <t>PG(18:1_18:1)-H_2</t>
  </si>
  <si>
    <t>PG(18:1_18:2)-H</t>
  </si>
  <si>
    <t>PG(36:3)-H</t>
  </si>
  <si>
    <t>C42 H76 O10 N0 P1</t>
  </si>
  <si>
    <t>PG(18:1_18:2)-H_2</t>
  </si>
  <si>
    <t>PG(18:1_20:2)-H</t>
  </si>
  <si>
    <t>PG(38:3)-H</t>
  </si>
  <si>
    <t>C44 H80 O10 N0 P1</t>
  </si>
  <si>
    <t>PG(18:1_20:4)-H</t>
  </si>
  <si>
    <t>PG(38:5)-H</t>
  </si>
  <si>
    <t>C44 H76 O10 N0 P1</t>
  </si>
  <si>
    <t>PG(18:2_18:2)-H</t>
  </si>
  <si>
    <t>PG(36:4)-H</t>
  </si>
  <si>
    <t>C42 H74 O10 N0 P1</t>
  </si>
  <si>
    <t>PG(18:2_20:4)-H</t>
  </si>
  <si>
    <t>PG(38:6)-H</t>
  </si>
  <si>
    <t>C44 H74 O10 N0 P1</t>
  </si>
  <si>
    <t>PG(18:3_18:2)-H</t>
  </si>
  <si>
    <t>PG(36:5)-H</t>
  </si>
  <si>
    <t>C42 H72 O10 N0 P1</t>
  </si>
  <si>
    <t>PG(20:2_18:2)-H</t>
  </si>
  <si>
    <t>PG(38:4)-H</t>
  </si>
  <si>
    <t>C44 H78 O10 N0 P1</t>
  </si>
  <si>
    <t>PG(20:3_18:2)-H</t>
  </si>
  <si>
    <t>PI(16:0_16:1)-H</t>
  </si>
  <si>
    <t>PI(32:1)-H</t>
  </si>
  <si>
    <t>PI</t>
  </si>
  <si>
    <t>C41 H76 O13 N0 P1</t>
  </si>
  <si>
    <t>PI(16:0_18:1)-H</t>
  </si>
  <si>
    <t>PI(34:1)-H</t>
  </si>
  <si>
    <t>C43 H80 O13 N0 P1</t>
  </si>
  <si>
    <t>PI(16:0_18:2)-H</t>
  </si>
  <si>
    <t>PI(34:2)-H</t>
  </si>
  <si>
    <t>C43 H78 O13 N0 P1</t>
  </si>
  <si>
    <t>PI(16:0_20:4)-H</t>
  </si>
  <si>
    <t>PI(36:4)-H</t>
  </si>
  <si>
    <t>C45 H78 O13 N0 P1</t>
  </si>
  <si>
    <t>PI(16:0e_20:4)-H</t>
  </si>
  <si>
    <t>PI(36:4e)-H</t>
  </si>
  <si>
    <t>(16:0e_20:4)</t>
  </si>
  <si>
    <t>C45 H80 O12 N0 P1</t>
  </si>
  <si>
    <t>PI(16:0e_22:4)-H</t>
  </si>
  <si>
    <t>PI(38:4e)-H</t>
  </si>
  <si>
    <t>(16:0e_22:4)</t>
  </si>
  <si>
    <t>C47 H84 O12 N0 P1</t>
  </si>
  <si>
    <t>PI(16:1_18:1)-H</t>
  </si>
  <si>
    <t>PI(17:0_18:2)-H</t>
  </si>
  <si>
    <t>PI(35:2)-H</t>
  </si>
  <si>
    <t>C44 H80 O13 N0 P1</t>
  </si>
  <si>
    <t>PI(17:0_20:4)-H</t>
  </si>
  <si>
    <t>PI(37:4)-H</t>
  </si>
  <si>
    <t>C46 H80 O13 N0 P1</t>
  </si>
  <si>
    <t>PI(18:0_18:1)-H</t>
  </si>
  <si>
    <t>PI(36:1)-H</t>
  </si>
  <si>
    <t>C45 H84 O13 N0 P1</t>
  </si>
  <si>
    <t>PI(18:0_18:2)-H</t>
  </si>
  <si>
    <t>PI(36:2)-H</t>
  </si>
  <si>
    <t>C45 H82 O13 N0 P1</t>
  </si>
  <si>
    <t>PI(18:0_20:2)-H</t>
  </si>
  <si>
    <t>PI(38:2)-H</t>
  </si>
  <si>
    <t>C47 H86 O13 N0 P1</t>
  </si>
  <si>
    <t>PI(18:0_20:3)-H</t>
  </si>
  <si>
    <t>PI(38:3)-H</t>
  </si>
  <si>
    <t>C47 H84 O13 N0 P1</t>
  </si>
  <si>
    <t>PI(18:0_20:4)-H</t>
  </si>
  <si>
    <t>PI(38:4)-H</t>
  </si>
  <si>
    <t>C47 H82 O13 N0 P1</t>
  </si>
  <si>
    <t>PI(18:0_22:2)-H</t>
  </si>
  <si>
    <t>PI(40:2)-H</t>
  </si>
  <si>
    <t>C49 H90 O13 N0 P1</t>
  </si>
  <si>
    <t>PI(18:0_22:4)-H</t>
  </si>
  <si>
    <t>PI(40:4)-H</t>
  </si>
  <si>
    <t>C49 H86 O13 N0 P1</t>
  </si>
  <si>
    <t>PI(18:1_18:1)-H</t>
  </si>
  <si>
    <t>PI(18:1_18:2)-H</t>
  </si>
  <si>
    <t>PI(36:3)-H</t>
  </si>
  <si>
    <t>C45 H80 O13 N0 P1</t>
  </si>
  <si>
    <t>PI(18:1_20:2)-H</t>
  </si>
  <si>
    <t>PI(18:1_20:4)-H</t>
  </si>
  <si>
    <t>PI(38:5)-H</t>
  </si>
  <si>
    <t>C47 H80 O13 N0 P1</t>
  </si>
  <si>
    <t>PI(18:2_18:2)-H</t>
  </si>
  <si>
    <t>PI(20:2_18:2)-H</t>
  </si>
  <si>
    <t>PI(20:2_20:2)-H</t>
  </si>
  <si>
    <t>PI(20:2_20:4)-H</t>
  </si>
  <si>
    <t>PI(40:6)-H</t>
  </si>
  <si>
    <t>C49 H82 O13 N0 P1</t>
  </si>
  <si>
    <t>(36:3)</t>
  </si>
  <si>
    <t>PI(36:4D5)-H</t>
  </si>
  <si>
    <t>(36:4D5)</t>
  </si>
  <si>
    <t>C45 H73 O13 N0 P1 D5</t>
  </si>
  <si>
    <t>PI(38:5D3)-H</t>
  </si>
  <si>
    <t>(38:5D3)</t>
  </si>
  <si>
    <t>C47 H77 O13 N0 P1 D3</t>
  </si>
  <si>
    <t>PS(16:0_16:0)-H</t>
  </si>
  <si>
    <t>PS(32:0)-H</t>
  </si>
  <si>
    <t>PS</t>
  </si>
  <si>
    <t>C38 H73 O10 N1 P1</t>
  </si>
  <si>
    <t>PS(16:0_16:1)-H</t>
  </si>
  <si>
    <t>PS(32:1)-H</t>
  </si>
  <si>
    <t>C38 H71 O10 N1 P1</t>
  </si>
  <si>
    <t>PS(16:0_18:1)-H</t>
  </si>
  <si>
    <t>PS(34:1)-H</t>
  </si>
  <si>
    <t>C40 H75 O10 N1 P1</t>
  </si>
  <si>
    <t>PS(16:0_18:2)-H</t>
  </si>
  <si>
    <t>PS(34:2)-H</t>
  </si>
  <si>
    <t>C40 H73 O10 N1 P1</t>
  </si>
  <si>
    <t>PS(16:1_18:1)-H</t>
  </si>
  <si>
    <t>PS(17:0_18:1)-H</t>
  </si>
  <si>
    <t>PS(35:1)-H</t>
  </si>
  <si>
    <t>PS(17:0_18:2)-H</t>
  </si>
  <si>
    <t>PS(35:2)-H</t>
  </si>
  <si>
    <t>C41 H75 O10 N1 P1</t>
  </si>
  <si>
    <t>PS(18:0_16:0)-H</t>
  </si>
  <si>
    <t>PS(34:0)-H</t>
  </si>
  <si>
    <t>PS(18:0_16:1)-H</t>
  </si>
  <si>
    <t>(18:0_16:1)</t>
  </si>
  <si>
    <t>PS(18:0_18:1)-H</t>
  </si>
  <si>
    <t>PS(36:1)-H</t>
  </si>
  <si>
    <t>PS(18:0_18:2)-H</t>
  </si>
  <si>
    <t>PS(36:2)-H</t>
  </si>
  <si>
    <t>PS(18:0_20:4)-H</t>
  </si>
  <si>
    <t>PS(38:4)-H</t>
  </si>
  <si>
    <t>C44 H77 O10 N1 P1</t>
  </si>
  <si>
    <t>PS(18:0_22:4)-H</t>
  </si>
  <si>
    <t>PS(40:4)-H</t>
  </si>
  <si>
    <t>C46 H81 O10 N1 P1</t>
  </si>
  <si>
    <t>PS(18:0_22:5)-H</t>
  </si>
  <si>
    <t>PS(40:5)-H</t>
  </si>
  <si>
    <t>C46 H79 O10 N1 P1</t>
  </si>
  <si>
    <t>PS(18:1_18:1)-H</t>
  </si>
  <si>
    <t>PS(18:1_18:2)-H</t>
  </si>
  <si>
    <t>PS(36:3)-H</t>
  </si>
  <si>
    <t>C42 H75 O10 N1 P1</t>
  </si>
  <si>
    <t>PS(18:1_22:0)-H</t>
  </si>
  <si>
    <t>PS(40:1)-H</t>
  </si>
  <si>
    <t>PS(18:1_22:1)-H</t>
  </si>
  <si>
    <t>PS(40:2)-H</t>
  </si>
  <si>
    <t>PS(18:1_22:2)-H</t>
  </si>
  <si>
    <t>PS(40:3)-H</t>
  </si>
  <si>
    <t>(18:1_22:2)</t>
  </si>
  <si>
    <t>PS(18:1_24:0)-H</t>
  </si>
  <si>
    <t>PS(42:1)-H</t>
  </si>
  <si>
    <t>C48 H91 O10 N1 P1</t>
  </si>
  <si>
    <t>PS(18:1_24:1)-H</t>
  </si>
  <si>
    <t>PS(42:2)-H</t>
  </si>
  <si>
    <t>C48 H89 O10 N1 P1</t>
  </si>
  <si>
    <t>PS(18:1_24:2)-H</t>
  </si>
  <si>
    <t>PS(42:3)-H</t>
  </si>
  <si>
    <t>C48 H87 O10 N1 P1</t>
  </si>
  <si>
    <t>PS(18:2_18:2)-H</t>
  </si>
  <si>
    <t>PS(36:4)-H</t>
  </si>
  <si>
    <t>C42 H73 O10 N1 P1</t>
  </si>
  <si>
    <t>PS(20:0_18:1)-H</t>
  </si>
  <si>
    <t>PS(38:1)-H</t>
  </si>
  <si>
    <t>PS(20:0_18:2)-H</t>
  </si>
  <si>
    <t>PS(38:2)-H</t>
  </si>
  <si>
    <t>C44 H81 O10 N1 P1</t>
  </si>
  <si>
    <t>PS(20:1_18:1)-H</t>
  </si>
  <si>
    <t>PS(20:1_18:2)-H</t>
  </si>
  <si>
    <t>PS(38:3)-H</t>
  </si>
  <si>
    <t>C44 H79 O10 N1 P1</t>
  </si>
  <si>
    <t>PS(20:1_20:1)-H</t>
  </si>
  <si>
    <t>(20:1_20:1)</t>
  </si>
  <si>
    <t>PS(20:2_18:2)-H</t>
  </si>
  <si>
    <t>PS(22:1_18:2)-H</t>
  </si>
  <si>
    <t>PS(22:2_18:2)-H</t>
  </si>
  <si>
    <t>(22:2_18:2)</t>
  </si>
  <si>
    <t>PS(24:2_18:2)-H</t>
  </si>
  <si>
    <t>PS(42:4)-H</t>
  </si>
  <si>
    <t>C48 H85 O10 N1 P1</t>
  </si>
  <si>
    <t>PS(33:1)-H</t>
  </si>
  <si>
    <t>(33:1)</t>
  </si>
  <si>
    <t>C39 H73 O10 N1 P1</t>
  </si>
  <si>
    <t>(35:2)</t>
  </si>
  <si>
    <t>PS(37:1)-H</t>
  </si>
  <si>
    <t>PS(37:2)-H</t>
  </si>
  <si>
    <t>(37:2)</t>
  </si>
  <si>
    <t>PS(37:3)-H</t>
  </si>
  <si>
    <t>C43 H77 O10 N1 P1</t>
  </si>
  <si>
    <t>PS(39:3)-H</t>
  </si>
  <si>
    <t>PS(39:3)-H_2</t>
  </si>
  <si>
    <t>PS(40:6)-H</t>
  </si>
  <si>
    <t>(40:6)</t>
  </si>
  <si>
    <t>C46 H77 O10 N1 P1</t>
  </si>
  <si>
    <t>PS(41:2)-H</t>
  </si>
  <si>
    <t>(41:2)</t>
  </si>
  <si>
    <t>PS(41:3)-H</t>
  </si>
  <si>
    <t>(41:3)</t>
  </si>
  <si>
    <t>PS(41:5)-H</t>
  </si>
  <si>
    <t>(41:5)</t>
  </si>
  <si>
    <t>C47 H81 O10 N1 P1</t>
  </si>
  <si>
    <t>PS(43:3)-H</t>
  </si>
  <si>
    <t>(43:3)</t>
  </si>
  <si>
    <t>C49 H89 O10 N1 P1</t>
  </si>
  <si>
    <t>SM(d33:1)+CH3COO</t>
  </si>
  <si>
    <t>SM</t>
  </si>
  <si>
    <t>(d33:1)</t>
  </si>
  <si>
    <t>C40 H80 O8 N2 P1</t>
  </si>
  <si>
    <t>C63 H124 O6 N1</t>
  </si>
  <si>
    <t>(28:1)</t>
  </si>
  <si>
    <t>(28:1_16:0_16:0)</t>
  </si>
  <si>
    <t>TG</t>
  </si>
  <si>
    <t>TG(60:1)+NH4</t>
  </si>
  <si>
    <t>TG(28:1_16:0_16:0)+NH4</t>
  </si>
  <si>
    <t>C63 H122 O6 N1</t>
  </si>
  <si>
    <t>(18:1_18:1_24:0)</t>
  </si>
  <si>
    <t>TG(60:2)+NH4</t>
  </si>
  <si>
    <t>TG(18:1_18:1_24:0)+NH4</t>
  </si>
  <si>
    <t>C62 H118 O5 N1</t>
  </si>
  <si>
    <t>(59:4e)</t>
  </si>
  <si>
    <t>TG(59:4e)+NH4</t>
  </si>
  <si>
    <t>C61 H120 O5 N1</t>
  </si>
  <si>
    <t>(20:1e_16:0_22:1)</t>
  </si>
  <si>
    <t>TG(58:2e)+NH4</t>
  </si>
  <si>
    <t>TG(20:1e_16:0_22:1)+NH4</t>
  </si>
  <si>
    <t>C58 H114 O5 N1</t>
  </si>
  <si>
    <t>(16:0e_17:0_22:2)</t>
  </si>
  <si>
    <t>TG(55:2e)+NH4</t>
  </si>
  <si>
    <t>TG(16:0e_17:0_22:2)+NH4</t>
  </si>
  <si>
    <t>C69 H134 O6 N1</t>
  </si>
  <si>
    <t>(30:0_18:1_18:1)</t>
  </si>
  <si>
    <t>TG(66:2)+NH4</t>
  </si>
  <si>
    <t>TG(30:0_18:1_18:1)+NH4</t>
  </si>
  <si>
    <t>C63 H124 O5 N1</t>
  </si>
  <si>
    <t>(20:0e_20:1_20:1)</t>
  </si>
  <si>
    <t>TG(60:2e)+NH4</t>
  </si>
  <si>
    <t>TG(20:0e_20:1_20:1)+NH4</t>
  </si>
  <si>
    <t>C67 H130 O6 N1</t>
  </si>
  <si>
    <t>(30:1)</t>
  </si>
  <si>
    <t>(30:1_16:0_18:1)</t>
  </si>
  <si>
    <t>TG(64:2)+NH4</t>
  </si>
  <si>
    <t>TG(30:1_16:0_18:1)+NH4</t>
  </si>
  <si>
    <t>C51 H99 O5</t>
  </si>
  <si>
    <t>(18:1e_14:0_16:0)</t>
  </si>
  <si>
    <t>TG(48:1e)+H</t>
  </si>
  <si>
    <t>TG(18:1e_14:0_16:0)+H</t>
  </si>
  <si>
    <t>C71 H136 O6 N1</t>
  </si>
  <si>
    <t>(68:3)</t>
  </si>
  <si>
    <t>TG(68:3)+NH4</t>
  </si>
  <si>
    <t>C65 H124 O5 N1</t>
  </si>
  <si>
    <t>(62:4e)</t>
  </si>
  <si>
    <t>TG(62:4e)+NH4</t>
  </si>
  <si>
    <t>C61 H115 O5</t>
  </si>
  <si>
    <t>(20:1e_16:0_22:2)</t>
  </si>
  <si>
    <t>TG(58:3e)+H</t>
  </si>
  <si>
    <t>TG(20:1e_16:0_22:2)+H</t>
  </si>
  <si>
    <t>C59 H118 O5 N1</t>
  </si>
  <si>
    <t>(12:1e)</t>
  </si>
  <si>
    <t>(12:1e_22:0_22:0)</t>
  </si>
  <si>
    <t>TG(56:1e)+NH4</t>
  </si>
  <si>
    <t>TG(12:1e_22:0_22:0)+NH4</t>
  </si>
  <si>
    <t>C60 H114 O5 N1</t>
  </si>
  <si>
    <t>(57:4e)</t>
  </si>
  <si>
    <t>TG(57:4e)+NH4</t>
  </si>
  <si>
    <t>C51 H101 O5</t>
  </si>
  <si>
    <t>(18:0e_14:0_16:0)</t>
  </si>
  <si>
    <t>TG(48:0e)+H</t>
  </si>
  <si>
    <t>TG(18:0e_14:0_16:0)+H</t>
  </si>
  <si>
    <t>C58 H112 O5 N1</t>
  </si>
  <si>
    <t>(18:1e_18:1_19:1)</t>
  </si>
  <si>
    <t>TG(55:3e)+NH4</t>
  </si>
  <si>
    <t>TG(18:1e_18:1_19:1)+NH4</t>
  </si>
  <si>
    <t>C65 H122 O6 N1</t>
  </si>
  <si>
    <t>(24:0_18:2_20:2)</t>
  </si>
  <si>
    <t>TG(62:4)+NH4</t>
  </si>
  <si>
    <t>TG(24:0_18:2_20:2)+NH4</t>
  </si>
  <si>
    <t>C53 H106 O5 N1</t>
  </si>
  <si>
    <t>(16:0e_16:0_18:1)</t>
  </si>
  <si>
    <t>TG(50:1e)+NH4</t>
  </si>
  <si>
    <t>TG(16:0e_16:0_18:1)+NH4</t>
  </si>
  <si>
    <t>C60 H116 O5 N1</t>
  </si>
  <si>
    <t>(57:3e)</t>
  </si>
  <si>
    <t>TG(57:3e)+NH4</t>
  </si>
  <si>
    <t>C60 H112 O5 N1</t>
  </si>
  <si>
    <t>(57:5e)</t>
  </si>
  <si>
    <t>TG(57:5e)+NH4</t>
  </si>
  <si>
    <t>C56 H110 O5 N1</t>
  </si>
  <si>
    <t>(18:1e_17:0_18:1)</t>
  </si>
  <si>
    <t>TG(53:2e)+NH4</t>
  </si>
  <si>
    <t>TG(18:1e_17:0_18:1)+NH4</t>
  </si>
  <si>
    <t>C51 H102 O5 N1</t>
  </si>
  <si>
    <t>TG(48:1e)+NH4</t>
  </si>
  <si>
    <t>TG(18:1e_14:0_16:0)+NH4</t>
  </si>
  <si>
    <t>C49 H100 O5 N1</t>
  </si>
  <si>
    <t>(16:0e_14:0_16:0)</t>
  </si>
  <si>
    <t>TG(46:0e)+NH4</t>
  </si>
  <si>
    <t>TG(16:0e_14:0_16:0)+NH4</t>
  </si>
  <si>
    <t>C58 H110 O5 N1</t>
  </si>
  <si>
    <t>(18:2e_18:2_19:0)</t>
  </si>
  <si>
    <t>TG(55:4e)+NH4</t>
  </si>
  <si>
    <t>TG(18:2e_18:2_19:0)+NH4</t>
  </si>
  <si>
    <t>C54 H108 O5 N1</t>
  </si>
  <si>
    <t>(18:1e_16:0_17:0)</t>
  </si>
  <si>
    <t>TG(51:1e)+NH4</t>
  </si>
  <si>
    <t>TG(18:1e_16:0_17:0)+NH4</t>
  </si>
  <si>
    <t>C50 H102 O5 N1</t>
  </si>
  <si>
    <t>(16:0e_15:0_16:0)</t>
  </si>
  <si>
    <t>TG(47:0e)+NH4</t>
  </si>
  <si>
    <t>TG(16:0e_15:0_16:0)+NH4</t>
  </si>
  <si>
    <t>C65 H126 O6 N1</t>
  </si>
  <si>
    <t>(26:0_18:1_18:1)</t>
  </si>
  <si>
    <t>TG(62:2)+NH4</t>
  </si>
  <si>
    <t>TG(26:0_18:1_18:1)+NH4</t>
  </si>
  <si>
    <t>C51 H104 O5 N1</t>
  </si>
  <si>
    <t>TG(48:0e)+NH4</t>
  </si>
  <si>
    <t>TG(18:0e_14:0_16:0)+NH4</t>
  </si>
  <si>
    <t>C56 H108 O5 N1</t>
  </si>
  <si>
    <t>(18:1e_17:0_18:2)</t>
  </si>
  <si>
    <t>TG(53:3e)+NH4</t>
  </si>
  <si>
    <t>TG(18:1e_17:0_18:2)+NH4</t>
  </si>
  <si>
    <t>C56 H112 O5 N1</t>
  </si>
  <si>
    <t>(18:0e_17:0_18:1)</t>
  </si>
  <si>
    <t>TG(53:1e)+NH4</t>
  </si>
  <si>
    <t>TG(18:0e_17:0_18:1)+NH4</t>
  </si>
  <si>
    <t>C63 H122 O5 N1</t>
  </si>
  <si>
    <t>(20:2e_16:0_24:1)</t>
  </si>
  <si>
    <t>TG(60:3e)+NH4</t>
  </si>
  <si>
    <t>TG(20:2e_16:0_24:1)+NH4</t>
  </si>
  <si>
    <t>C61 H118 O5 N1</t>
  </si>
  <si>
    <t>TG(58:3e)+NH4</t>
  </si>
  <si>
    <t>TG(20:1e_16:0_22:2)+NH4</t>
  </si>
  <si>
    <t>C59 H114 O5 N1</t>
  </si>
  <si>
    <t>(16:0e_18:1_22:2)</t>
  </si>
  <si>
    <t>TG(56:3e)+NH4</t>
  </si>
  <si>
    <t>TG(16:0e_18:1_22:2)+NH4</t>
  </si>
  <si>
    <t>C52 H104 O5 N1</t>
  </si>
  <si>
    <t>(18:1e_15:0_16:0)</t>
  </si>
  <si>
    <t>TG(49:1e)+NH4</t>
  </si>
  <si>
    <t>TG(18:1e_15:0_16:0)+NH4</t>
  </si>
  <si>
    <t>C52 H106 O5 N1</t>
  </si>
  <si>
    <t>(16:0e_16:0_17:0)</t>
  </si>
  <si>
    <t>TG(49:0e)+NH4</t>
  </si>
  <si>
    <t>TG(16:0e_16:0_17:0)+NH4</t>
  </si>
  <si>
    <t>C63 H112 O5 N1</t>
  </si>
  <si>
    <t>(20:2e_18:2_22:4)</t>
  </si>
  <si>
    <t>TG(60:8e)+NH4</t>
  </si>
  <si>
    <t>TG(20:2e_18:2_22:4)+NH4</t>
  </si>
  <si>
    <t>C54 H106 O5 N1</t>
  </si>
  <si>
    <t>(18:2e_16:0_17:0)</t>
  </si>
  <si>
    <t>TG(51:2e)+NH4</t>
  </si>
  <si>
    <t>TG(18:2e_16:0_17:0)+NH4</t>
  </si>
  <si>
    <t>(55:2e)</t>
  </si>
  <si>
    <t>C55 H106 O5 N1</t>
  </si>
  <si>
    <t>(18:1e_16:0_18:2)</t>
  </si>
  <si>
    <t>TG(52:3e)+NH4</t>
  </si>
  <si>
    <t>TG(18:1e_16:0_18:2)+NH4</t>
  </si>
  <si>
    <t>C54 H104 O5 N1</t>
  </si>
  <si>
    <t>(18:1e_15:0_18:2)</t>
  </si>
  <si>
    <t>TG(51:3e)+NH4</t>
  </si>
  <si>
    <t>TG(18:1e_15:0_18:2)+NH4</t>
  </si>
  <si>
    <t>C60 H116 O6 N1</t>
  </si>
  <si>
    <t>(23:1)</t>
  </si>
  <si>
    <t>(16:0_18:1_23:1)</t>
  </si>
  <si>
    <t>TG(57:2)+NH4</t>
  </si>
  <si>
    <t>TG(16:0_18:1_23:1)+NH4</t>
  </si>
  <si>
    <t>C57 H110 O5 N1</t>
  </si>
  <si>
    <t>(20:2e_16:0_18:1)</t>
  </si>
  <si>
    <t>TG(54:3e)+NH4</t>
  </si>
  <si>
    <t>TG(20:2e_16:0_18:1)+NH4</t>
  </si>
  <si>
    <t>C59 H108 O5 N1</t>
  </si>
  <si>
    <t>(18:2e_18:2_20:2)</t>
  </si>
  <si>
    <t>TG(56:6e)+NH4</t>
  </si>
  <si>
    <t>TG(18:2e_18:2_20:2)+NH4</t>
  </si>
  <si>
    <t>C67 H124 O5 N1</t>
  </si>
  <si>
    <t>(16:2e)</t>
  </si>
  <si>
    <t>(16:2e_24:2_24:2)</t>
  </si>
  <si>
    <t>TG(64:6e)+NH4</t>
  </si>
  <si>
    <t>TG(16:2e_24:2_24:2)+NH4</t>
  </si>
  <si>
    <t>C51 H100 O5 N1</t>
  </si>
  <si>
    <t>(16:0e_14:0_18:2)</t>
  </si>
  <si>
    <t>TG(48:2e)+NH4</t>
  </si>
  <si>
    <t>TG(16:0e_14:0_18:2)+NH4</t>
  </si>
  <si>
    <t>C65 H122 O5 N1</t>
  </si>
  <si>
    <t>(18:1e_22:2_22:2)</t>
  </si>
  <si>
    <t>TG(62:5e)+NH4</t>
  </si>
  <si>
    <t>TG(18:1e_22:2_22:2)+NH4</t>
  </si>
  <si>
    <t>C53 H104 O5 N1</t>
  </si>
  <si>
    <t>(16:0e_16:0_18:2)</t>
  </si>
  <si>
    <t>TG(50:2e)+NH4</t>
  </si>
  <si>
    <t>TG(16:0e_16:0_18:2)+NH4</t>
  </si>
  <si>
    <t>C69 H132 O6 N1</t>
  </si>
  <si>
    <t>(30:1_18:1_18:1)</t>
  </si>
  <si>
    <t>TG(66:3)+NH4</t>
  </si>
  <si>
    <t>TG(30:1_18:1_18:1)+NH4</t>
  </si>
  <si>
    <t>C59 H110 O5 N1</t>
  </si>
  <si>
    <t>(18:1e_18:2_20:2)</t>
  </si>
  <si>
    <t>TG(56:5e)+NH4</t>
  </si>
  <si>
    <t>TG(18:1e_18:2_20:2)+NH4</t>
  </si>
  <si>
    <t>C61 H118 O6 N1</t>
  </si>
  <si>
    <t>(16:0_18:2_24:0)</t>
  </si>
  <si>
    <t>TG(58:2)+NH4</t>
  </si>
  <si>
    <t>TG(16:0_18:2_24:0)+NH4</t>
  </si>
  <si>
    <t>C59 H112 O5 N1</t>
  </si>
  <si>
    <t>(20:0e_18:2_18:2)</t>
  </si>
  <si>
    <t>TG(56:4e)+NH4</t>
  </si>
  <si>
    <t>TG(20:0e_18:2_18:2)+NH4</t>
  </si>
  <si>
    <t>C63 H120 O5 N1</t>
  </si>
  <si>
    <t>(18:0e_18:2_24:2)</t>
  </si>
  <si>
    <t>TG(60:4e)+NH4</t>
  </si>
  <si>
    <t>TG(18:0e_18:2_24:2)+NH4</t>
  </si>
  <si>
    <t>C61 H110 O5 N1</t>
  </si>
  <si>
    <t>(18:1e_18:2_22:4)</t>
  </si>
  <si>
    <t>TG(58:7e)+NH4</t>
  </si>
  <si>
    <t>TG(18:1e_18:2_22:4)+NH4</t>
  </si>
  <si>
    <t>C65 H120 O5 N1</t>
  </si>
  <si>
    <t>(20:2e_20:2_22:2)</t>
  </si>
  <si>
    <t>TG(62:6e)+NH4</t>
  </si>
  <si>
    <t>TG(20:2e_20:2_22:2)+NH4</t>
  </si>
  <si>
    <t>C61 H113 O5</t>
  </si>
  <si>
    <t>(20:2e_16:0_22:2)</t>
  </si>
  <si>
    <t>TG(58:4e)+H</t>
  </si>
  <si>
    <t>TG(20:2e_16:0_22:2)+H</t>
  </si>
  <si>
    <t>C53 H102 O5 N1</t>
  </si>
  <si>
    <t>(18:1e_14:0_18:2)</t>
  </si>
  <si>
    <t>TG(50:3e)+NH4</t>
  </si>
  <si>
    <t>TG(18:1e_14:0_18:2)+NH4</t>
  </si>
  <si>
    <t>C61 H116 O5 N1</t>
  </si>
  <si>
    <t>TG(58:4e)+NH4</t>
  </si>
  <si>
    <t>TG(20:2e_16:0_22:2)+NH4</t>
  </si>
  <si>
    <t>C55 H108 O5 N1</t>
  </si>
  <si>
    <t>(18:1e_16:0_18:1)</t>
  </si>
  <si>
    <t>TG(52:2e)+NH4</t>
  </si>
  <si>
    <t>TG(18:1e_16:0_18:1)+NH4</t>
  </si>
  <si>
    <t>C61 H114 O5 N1</t>
  </si>
  <si>
    <t>(18:0e_18:2_22:3)</t>
  </si>
  <si>
    <t>TG(58:5e)+NH4</t>
  </si>
  <si>
    <t>TG(18:0e_18:2_22:3)+NH4</t>
  </si>
  <si>
    <t>C55 H110 O5 N1</t>
  </si>
  <si>
    <t>(18:0e_16:0_18:1)</t>
  </si>
  <si>
    <t>TG(52:1e)+NH4</t>
  </si>
  <si>
    <t>TG(18:0e_16:0_18:1)+NH4</t>
  </si>
  <si>
    <t>C67 H128 O6 N1</t>
  </si>
  <si>
    <t>(30:1_16:0_18:2)</t>
  </si>
  <si>
    <t>TG(64:3)+NH4</t>
  </si>
  <si>
    <t>TG(30:1_16:0_18:2)+NH4</t>
  </si>
  <si>
    <t>C56 H106 O5 N1</t>
  </si>
  <si>
    <t>(18:1e_17:1_18:2)</t>
  </si>
  <si>
    <t>TG(53:4e)+NH4</t>
  </si>
  <si>
    <t>TG(18:1e_17:1_18:2)+NH4</t>
  </si>
  <si>
    <t>C52 H102 O5 N1</t>
  </si>
  <si>
    <t>(16:0e_15:0_18:2)</t>
  </si>
  <si>
    <t>TG(49:2e)+NH4</t>
  </si>
  <si>
    <t>TG(16:0e_15:0_18:2)+NH4</t>
  </si>
  <si>
    <t>(53:2e)</t>
  </si>
  <si>
    <t>C47 H96 O5 N1</t>
  </si>
  <si>
    <t>(14:0e_14:0_16:0)</t>
  </si>
  <si>
    <t>TG(44:0e)+NH4</t>
  </si>
  <si>
    <t>TG(14:0e_14:0_16:0)+NH4</t>
  </si>
  <si>
    <t>C55 H104 O5 N1</t>
  </si>
  <si>
    <t>(18:2e_16:0_18:2)</t>
  </si>
  <si>
    <t>TG(52:4e)+NH4</t>
  </si>
  <si>
    <t>TG(18:2e_16:0_18:2)+NH4</t>
  </si>
  <si>
    <t>C57 H114 O5 N1</t>
  </si>
  <si>
    <t>(18:0e_16:0_20:1)</t>
  </si>
  <si>
    <t>TG(54:1e)+NH4</t>
  </si>
  <si>
    <t>TG(18:0e_16:0_20:1)+NH4</t>
  </si>
  <si>
    <t>C59 H106 O5 N1</t>
  </si>
  <si>
    <t>(18:1e_18:3_20:3)</t>
  </si>
  <si>
    <t>TG(56:7e)+NH4</t>
  </si>
  <si>
    <t>TG(18:1e_18:3_20:3)+NH4</t>
  </si>
  <si>
    <t>C63 H118 O5 N1</t>
  </si>
  <si>
    <t>(16:1e_22:2_22:2)</t>
  </si>
  <si>
    <t>TG(60:5e)+NH4</t>
  </si>
  <si>
    <t>TG(16:1e_22:2_22:2)+NH4</t>
  </si>
  <si>
    <t>(18:0e_16:0_22:1)</t>
  </si>
  <si>
    <t>TG(18:0e_16:0_22:1)+NH4</t>
  </si>
  <si>
    <t>C57 H112 O5 N1</t>
  </si>
  <si>
    <t>(20:1e_16:0_18:1)</t>
  </si>
  <si>
    <t>TG(54:2e)+NH4</t>
  </si>
  <si>
    <t>TG(20:1e_16:0_18:1)+NH4</t>
  </si>
  <si>
    <t>C57 H106 O5 N1</t>
  </si>
  <si>
    <t>(18:2e_18:1_18:2)</t>
  </si>
  <si>
    <t>TG(54:5e)+NH4</t>
  </si>
  <si>
    <t>TG(18:2e_18:1_18:2)+NH4</t>
  </si>
  <si>
    <t>C57 H108 O5 N1</t>
  </si>
  <si>
    <t>(20:2e_16:0_18:2)</t>
  </si>
  <si>
    <t>TG(54:4e)+NH4</t>
  </si>
  <si>
    <t>TG(20:2e_16:0_18:2)+NH4</t>
  </si>
  <si>
    <t>(16:0e_18:2_18:2)</t>
  </si>
  <si>
    <t>TG(16:0e_18:2_18:2)+NH4</t>
  </si>
  <si>
    <t>C53 H108 O5 N1</t>
  </si>
  <si>
    <t>(16:0e_16:0_18:0)</t>
  </si>
  <si>
    <t>TG(50:0e)+NH4</t>
  </si>
  <si>
    <t>TG(16:0e_16:0_18:0)+NH4</t>
  </si>
  <si>
    <t>C63 H114 O5 N1</t>
  </si>
  <si>
    <t>(20:1e_18:3_22:3)</t>
  </si>
  <si>
    <t>TG(60:7e)+NH4</t>
  </si>
  <si>
    <t>TG(20:1e_18:3_22:3)+NH4</t>
  </si>
  <si>
    <t>C65 H124 O6 N1</t>
  </si>
  <si>
    <t>(26:0_18:1_18:2)</t>
  </si>
  <si>
    <t>TG(62:3)+NH4</t>
  </si>
  <si>
    <t>TG(26:0_18:1_18:2)+NH4</t>
  </si>
  <si>
    <t>C55 H102 O5 N1</t>
  </si>
  <si>
    <t>(16:1e_18:2_18:2)</t>
  </si>
  <si>
    <t>TG(52:5e)+NH4</t>
  </si>
  <si>
    <t>TG(16:1e_18:2_18:2)+NH4</t>
  </si>
  <si>
    <t>C65 H128 O6 N1</t>
  </si>
  <si>
    <t>(30:1_16:0_16:0)</t>
  </si>
  <si>
    <t>TG(62:1)+NH4</t>
  </si>
  <si>
    <t>TG(30:1_16:0_16:0)+NH4</t>
  </si>
  <si>
    <t>C61 H108 O5 N1</t>
  </si>
  <si>
    <t>(18:2e_18:2_22:4)</t>
  </si>
  <si>
    <t>TG(58:8e)+NH4</t>
  </si>
  <si>
    <t>TG(18:2e_18:2_22:4)+NH4</t>
  </si>
  <si>
    <t>C65 H118 O5 N1</t>
  </si>
  <si>
    <t>(18:1e_22:3_22:3)</t>
  </si>
  <si>
    <t>TG(62:7e)+NH4</t>
  </si>
  <si>
    <t>TG(18:1e_22:3_22:3)+NH4</t>
  </si>
  <si>
    <t>C47 H92 O6 N1</t>
  </si>
  <si>
    <t>(18:1_12:0_14:0)</t>
  </si>
  <si>
    <t>TG(44:1)+NH4</t>
  </si>
  <si>
    <t>TG(18:1_12:0_14:0)+NH4</t>
  </si>
  <si>
    <t>(16:0e_16:0_18:3)</t>
  </si>
  <si>
    <t>TG(16:0e_16:0_18:3)+NH4</t>
  </si>
  <si>
    <t>C57 H104 O5 N1</t>
  </si>
  <si>
    <t>(18:1e_18:2_18:3)</t>
  </si>
  <si>
    <t>TG(54:6e)+NH4</t>
  </si>
  <si>
    <t>TG(18:1e_18:2_18:3)+NH4</t>
  </si>
  <si>
    <t>C61 H112 O5 N1</t>
  </si>
  <si>
    <t>(18:1e_18:2_22:3)</t>
  </si>
  <si>
    <t>TG(58:6e)+NH4</t>
  </si>
  <si>
    <t>TG(18:1e_18:2_22:3)+NH4</t>
  </si>
  <si>
    <t>(26:0_16:0_18:1)</t>
  </si>
  <si>
    <t>TG(26:0_16:0_18:1)+NH4</t>
  </si>
  <si>
    <t>C51 H100 O6 N1</t>
  </si>
  <si>
    <t>(16:0_14:0_18:1)</t>
  </si>
  <si>
    <t>TG(48:1)+NH4</t>
  </si>
  <si>
    <t>TG(16:0_14:0_18:1)+NH4</t>
  </si>
  <si>
    <t>C49 H96 O6 N1</t>
  </si>
  <si>
    <t>(16:0_12:0_18:1)</t>
  </si>
  <si>
    <t>TG(46:1)+NH4</t>
  </si>
  <si>
    <t>TG(16:0_12:0_18:1)+NH4</t>
  </si>
  <si>
    <t>C65 H116 O5 N1</t>
  </si>
  <si>
    <t>(20:2e_20:2_22:4)</t>
  </si>
  <si>
    <t>TG(62:8e)+NH4</t>
  </si>
  <si>
    <t>TG(20:2e_20:2_22:4)+NH4</t>
  </si>
  <si>
    <t>C49 H98 O5 N1</t>
  </si>
  <si>
    <t>(16:1e_14:0_16:0)</t>
  </si>
  <si>
    <t>TG(46:1e)+NH4</t>
  </si>
  <si>
    <t>TG(16:1e_14:0_16:0)+NH4</t>
  </si>
  <si>
    <t>C69 H130 O6 N1</t>
  </si>
  <si>
    <t>(30:0_18:2_18:2)</t>
  </si>
  <si>
    <t>TG(66:4)+NH4</t>
  </si>
  <si>
    <t>TG(30:0_18:2_18:2)+NH4</t>
  </si>
  <si>
    <t>C61 H120 O6 N1</t>
  </si>
  <si>
    <t>(18:0_16:0_24:1)</t>
  </si>
  <si>
    <t>TG(58:1)+NH4</t>
  </si>
  <si>
    <t>TG(18:0_16:0_24:1)+NH4</t>
  </si>
  <si>
    <t>(18:0e_18:2_18:3)</t>
  </si>
  <si>
    <t>TG(18:0e_18:2_18:3)+NH4</t>
  </si>
  <si>
    <t>C53 H100 O5 N1</t>
  </si>
  <si>
    <t>(18:2e_14:0_18:2)</t>
  </si>
  <si>
    <t>TG(50:4e)+NH4</t>
  </si>
  <si>
    <t>TG(18:2e_14:0_18:2)+NH4</t>
  </si>
  <si>
    <t>(18:2e_18:2_18:2)</t>
  </si>
  <si>
    <t>TG(18:2e_18:2_18:2)+NH4</t>
  </si>
  <si>
    <t>C67 H126 O6 N1</t>
  </si>
  <si>
    <t>(26:0_18:2_20:2)</t>
  </si>
  <si>
    <t>TG(64:4)+NH4</t>
  </si>
  <si>
    <t>TG(26:0_18:2_20:2)+NH4</t>
  </si>
  <si>
    <t>C62 H116 O6 N1</t>
  </si>
  <si>
    <t>(17:0_18:2_24:2)</t>
  </si>
  <si>
    <t>TG(59:4)+NH4</t>
  </si>
  <si>
    <t>TG(17:0_18:2_24:2)+NH4</t>
  </si>
  <si>
    <t>(16:0e_18:2_18:3)</t>
  </si>
  <si>
    <t>TG(16:0e_18:2_18:3)+NH4</t>
  </si>
  <si>
    <t>C63 H120 O6 N1</t>
  </si>
  <si>
    <t>(18:1_18:2_24:0)</t>
  </si>
  <si>
    <t>TG(60:3)+NH4</t>
  </si>
  <si>
    <t>TG(18:1_18:2_24:0)+NH4</t>
  </si>
  <si>
    <t>C69 H128 O6 N1</t>
  </si>
  <si>
    <t>(18:1_24:2_24:2)</t>
  </si>
  <si>
    <t>TG(66:5)+NH4</t>
  </si>
  <si>
    <t>TG(18:1_24:2_24:2)+NH4</t>
  </si>
  <si>
    <t>C63 H116 O5 N1</t>
  </si>
  <si>
    <t>(20:2e_18:2_22:2)</t>
  </si>
  <si>
    <t>TG(60:6e)+NH4</t>
  </si>
  <si>
    <t>TG(20:2e_18:2_22:2)+NH4</t>
  </si>
  <si>
    <t>C62 H118 O6 N1</t>
  </si>
  <si>
    <t>(25:1)</t>
  </si>
  <si>
    <t>(25:1_16:0_18:2)</t>
  </si>
  <si>
    <t>TG(59:3)+NH4</t>
  </si>
  <si>
    <t>TG(25:1_16:0_18:2)+NH4</t>
  </si>
  <si>
    <t>C62 H120 O6 N1</t>
  </si>
  <si>
    <t>(25:0)</t>
  </si>
  <si>
    <t>(25:0_16:0_18:2)</t>
  </si>
  <si>
    <t>TG(59:2)+NH4</t>
  </si>
  <si>
    <t>TG(25:0_16:0_18:2)+NH4</t>
  </si>
  <si>
    <t>C67 H124 O6 N1</t>
  </si>
  <si>
    <t>(20:1_20:2_24:2)</t>
  </si>
  <si>
    <t>TG(64:5)+NH4</t>
  </si>
  <si>
    <t>TG(20:1_20:2_24:2)+NH4</t>
  </si>
  <si>
    <t>C71 H132 O6 N1</t>
  </si>
  <si>
    <t>(68:5)</t>
  </si>
  <si>
    <t>TG(68:5)+NH4</t>
  </si>
  <si>
    <t>C47 H94 O6 N1</t>
  </si>
  <si>
    <t>(16:0_14:0_14:0)</t>
  </si>
  <si>
    <t>TG(44:0)+NH4</t>
  </si>
  <si>
    <t>TG(16:0_14:0_14:0)+NH4</t>
  </si>
  <si>
    <t>C51 H96 O6 N1</t>
  </si>
  <si>
    <t>(16:1_14:0_18:2)</t>
  </si>
  <si>
    <t>TG(48:3)+NH4</t>
  </si>
  <si>
    <t>TG(16:1_14:0_18:2)+NH4</t>
  </si>
  <si>
    <t>C52 H102 O6 N1</t>
  </si>
  <si>
    <t>(15:0_16:0_18:1)</t>
  </si>
  <si>
    <t>TG(49:1)+NH4</t>
  </si>
  <si>
    <t>TG(15:0_16:0_18:1)+NH4</t>
  </si>
  <si>
    <t>C54 H106 O6 N1</t>
  </si>
  <si>
    <t>(16:0_17:0_18:1)</t>
  </si>
  <si>
    <t>TG(51:1)+NH4</t>
  </si>
  <si>
    <t>TG(16:0_17:0_18:1)+NH4</t>
  </si>
  <si>
    <t>C49 H98 O6 N1</t>
  </si>
  <si>
    <t>(16:0_14:0_16:0)</t>
  </si>
  <si>
    <t>TG(46:0)+NH4</t>
  </si>
  <si>
    <t>TG(16:0_14:0_16:0)+NH4</t>
  </si>
  <si>
    <t>C59 H116 O6 N1</t>
  </si>
  <si>
    <t>(18:0_16:0_22:1)</t>
  </si>
  <si>
    <t>TG(56:1)+NH4</t>
  </si>
  <si>
    <t>TG(18:0_16:0_22:1)+NH4</t>
  </si>
  <si>
    <t>C53 H104 O6 N1</t>
  </si>
  <si>
    <t>(16:0_16:0_18:1)</t>
  </si>
  <si>
    <t>TG(50:1)+NH4</t>
  </si>
  <si>
    <t>TG(16:0_16:0_18:1)+NH4</t>
  </si>
  <si>
    <t>C58 H112 O6 N1</t>
  </si>
  <si>
    <t>(17:0_18:1_20:1)</t>
  </si>
  <si>
    <t>TG(55:2)+NH4</t>
  </si>
  <si>
    <t>TG(17:0_18:1_20:1)+NH4</t>
  </si>
  <si>
    <t>C52 H100 O6 N1</t>
  </si>
  <si>
    <t>(15:0_16:1_18:1)</t>
  </si>
  <si>
    <t>TG(49:2)+NH4</t>
  </si>
  <si>
    <t>TG(15:0_16:1_18:1)+NH4</t>
  </si>
  <si>
    <t>C49 H94 O6 N1</t>
  </si>
  <si>
    <t>(16:0_12:0_18:2)</t>
  </si>
  <si>
    <t>TG(46:2)+NH4</t>
  </si>
  <si>
    <t>TG(16:0_12:0_18:2)+NH4</t>
  </si>
  <si>
    <t>C55 H112 O5 N1</t>
  </si>
  <si>
    <t>(18:0e_16:0_18:0)</t>
  </si>
  <si>
    <t>TG(52:0e)+NH4</t>
  </si>
  <si>
    <t>TG(18:0e_16:0_18:0)+NH4</t>
  </si>
  <si>
    <t>C48 H94 O6 N1</t>
  </si>
  <si>
    <t>(14:0_14:0_17:1)</t>
  </si>
  <si>
    <t>TG(45:1)+NH4</t>
  </si>
  <si>
    <t>TG(14:0_14:0_17:1)+NH4</t>
  </si>
  <si>
    <t>C60 H114 O6 N1</t>
  </si>
  <si>
    <t>(19:1_18:1_20:1)</t>
  </si>
  <si>
    <t>TG(57:3)+NH4</t>
  </si>
  <si>
    <t>TG(19:1_18:1_20:1)+NH4</t>
  </si>
  <si>
    <t>C65 H120 O6 N1</t>
  </si>
  <si>
    <t>(18:1_20:2_24:2)</t>
  </si>
  <si>
    <t>TG(62:5)+NH4</t>
  </si>
  <si>
    <t>TG(18:1_20:2_24:2)+NH4</t>
  </si>
  <si>
    <t>C56 H110 O6 N1</t>
  </si>
  <si>
    <t>(18:0_17:0_18:1)</t>
  </si>
  <si>
    <t>TG(53:1)+NH4</t>
  </si>
  <si>
    <t>TG(18:0_17:0_18:1)+NH4</t>
  </si>
  <si>
    <t>C50 H98 O6 N1</t>
  </si>
  <si>
    <t>(16:0_14:0_17:1)</t>
  </si>
  <si>
    <t>TG(47:1)+NH4</t>
  </si>
  <si>
    <t>TG(16:0_14:0_17:1)+NH4</t>
  </si>
  <si>
    <t>(16:2e_16:0_16:0)</t>
  </si>
  <si>
    <t>TG(16:2e_16:0_16:0)+NH4</t>
  </si>
  <si>
    <t>(16:0_16:0_16:1)</t>
  </si>
  <si>
    <t>TG(16:0_16:0_16:1)+NH4</t>
  </si>
  <si>
    <t>C46 H92 O6 N1</t>
  </si>
  <si>
    <t>(16:0_13:0_14:0)</t>
  </si>
  <si>
    <t>TG(43:0)+NH4</t>
  </si>
  <si>
    <t>TG(16:0_13:0_14:0)+NH4</t>
  </si>
  <si>
    <t>C54 H102 O6 N1</t>
  </si>
  <si>
    <t>(15:0_18:1_18:2)</t>
  </si>
  <si>
    <t>TG(51:3)+NH4</t>
  </si>
  <si>
    <t>TG(15:0_18:1_18:2)+NH4</t>
  </si>
  <si>
    <t>C60 H118 O6 N1</t>
  </si>
  <si>
    <t>(16:0_18:1_23:0)</t>
  </si>
  <si>
    <t>TG(57:1)+NH4</t>
  </si>
  <si>
    <t>TG(16:0_18:1_23:0)+NH4</t>
  </si>
  <si>
    <t>C58 H114 O6 N1</t>
  </si>
  <si>
    <t>(20:0_17:0_18:1)</t>
  </si>
  <si>
    <t>TG(55:1)+NH4</t>
  </si>
  <si>
    <t>TG(20:0_17:0_18:1)+NH4</t>
  </si>
  <si>
    <t>C51 H98 O6 N1</t>
  </si>
  <si>
    <t>(16:0_14:0_18:2)</t>
  </si>
  <si>
    <t>TG(48:2)+NH4</t>
  </si>
  <si>
    <t>TG(16:0_14:0_18:2)+NH4</t>
  </si>
  <si>
    <t>C54 H104 O6 N1</t>
  </si>
  <si>
    <t>(15:0_18:1_18:1)</t>
  </si>
  <si>
    <t>TG(51:2)+NH4</t>
  </si>
  <si>
    <t>TG(15:0_18:1_18:1)+NH4</t>
  </si>
  <si>
    <t>C54 H110 O5 N1</t>
  </si>
  <si>
    <t>(18:0e_16:0_17:0)</t>
  </si>
  <si>
    <t>TG(51:0e)+NH4</t>
  </si>
  <si>
    <t>TG(18:0e_16:0_17:0)+NH4</t>
  </si>
  <si>
    <t>C59 H114 O6 N1</t>
  </si>
  <si>
    <t>(16:0_18:2_22:0)</t>
  </si>
  <si>
    <t>TG(56:2)+NH4</t>
  </si>
  <si>
    <t>TG(16:0_18:2_22:0)+NH4</t>
  </si>
  <si>
    <t>C52 H98 O6 N1</t>
  </si>
  <si>
    <t>(18:1_13:0_18:2)</t>
  </si>
  <si>
    <t>TG(49:3)+NH4</t>
  </si>
  <si>
    <t>TG(18:1_13:0_18:2)+NH4</t>
  </si>
  <si>
    <t>C51 H94 O6 N1</t>
  </si>
  <si>
    <t>(12:0_18:2_18:2)</t>
  </si>
  <si>
    <t>TG(48:4)+NH4</t>
  </si>
  <si>
    <t>TG(12:0_18:2_18:2)+NH4</t>
  </si>
  <si>
    <t>C61 H116 O6 N1</t>
  </si>
  <si>
    <t>(18:1_18:2_22:0)</t>
  </si>
  <si>
    <t>TG(58:3)+NH4</t>
  </si>
  <si>
    <t>TG(18:1_18:2_22:0)+NH4</t>
  </si>
  <si>
    <t>C56 H108 O6 N1</t>
  </si>
  <si>
    <t>(17:0_18:1_18:1)</t>
  </si>
  <si>
    <t>TG(53:2)+NH4</t>
  </si>
  <si>
    <t>TG(17:0_18:1_18:1)+NH4</t>
  </si>
  <si>
    <t>C56 H106 O6 N1</t>
  </si>
  <si>
    <t>(17:0_18:1_18:2)</t>
  </si>
  <si>
    <t>TG(53:3)+NH4</t>
  </si>
  <si>
    <t>TG(17:0_18:1_18:2)+NH4</t>
  </si>
  <si>
    <t>C69 H126 O6 N1</t>
  </si>
  <si>
    <t>(24:2_18:2_24:2)</t>
  </si>
  <si>
    <t>TG(66:6)+NH4</t>
  </si>
  <si>
    <t>TG(24:2_18:2_24:2)+NH4</t>
  </si>
  <si>
    <t>C50 H96 O6 N1</t>
  </si>
  <si>
    <t>(15:0_14:0_18:2)</t>
  </si>
  <si>
    <t>TG(47:2)+NH4</t>
  </si>
  <si>
    <t>TG(15:0_14:0_18:2)+NH4</t>
  </si>
  <si>
    <t>C63 H118 O6 N1</t>
  </si>
  <si>
    <t>(24:0_18:2_18:2)</t>
  </si>
  <si>
    <t>TG(60:4)+NH4</t>
  </si>
  <si>
    <t>TG(24:0_18:2_18:2)+NH4</t>
  </si>
  <si>
    <t>C57 H116 O5 N1</t>
  </si>
  <si>
    <t>(20:0e_16:0_18:0)</t>
  </si>
  <si>
    <t>TG(54:0e)+NH4</t>
  </si>
  <si>
    <t>TG(20:0e_16:0_18:0)+NH4</t>
  </si>
  <si>
    <t>C57 H110 O6 N1</t>
  </si>
  <si>
    <t>(18:0_18:1_18:1)</t>
  </si>
  <si>
    <t>TG(54:2)+NH4</t>
  </si>
  <si>
    <t>TG(18:0_18:1_18:1)+NH4</t>
  </si>
  <si>
    <t>C58 H110 O6 N1</t>
  </si>
  <si>
    <t>(17:0_18:1_20:2)</t>
  </si>
  <si>
    <t>TG(55:3)+NH4</t>
  </si>
  <si>
    <t>TG(17:0_18:1_20:2)+NH4</t>
  </si>
  <si>
    <t>C53 H102 O6 N1</t>
  </si>
  <si>
    <t>(14:2)</t>
  </si>
  <si>
    <t>(18:0_14:2_18:0)</t>
  </si>
  <si>
    <t>TG(50:2)+NH4</t>
  </si>
  <si>
    <t>TG(18:0_14:2_18:0)+NH4</t>
  </si>
  <si>
    <t>C53 H100 O6 N1</t>
  </si>
  <si>
    <t>(16:1_16:1_18:1)</t>
  </si>
  <si>
    <t>TG(50:3)+NH4</t>
  </si>
  <si>
    <t>TG(16:1_16:1_18:1)+NH4</t>
  </si>
  <si>
    <t>C55 H108 O6 N1</t>
  </si>
  <si>
    <t>(18:0_16:0_18:1)</t>
  </si>
  <si>
    <t>TG(52:1)+NH4</t>
  </si>
  <si>
    <t>TG(18:0_16:0_18:1)+NH4</t>
  </si>
  <si>
    <t>C52 H96 O6 N1</t>
  </si>
  <si>
    <t>(18:2_13:0_18:2)</t>
  </si>
  <si>
    <t>TG(49:4)+NH4</t>
  </si>
  <si>
    <t>TG(18:2_13:0_18:2)+NH4</t>
  </si>
  <si>
    <t>C67 H122 O6 N1</t>
  </si>
  <si>
    <t>(22:2_18:2_24:2)</t>
  </si>
  <si>
    <t>TG(64:6)+NH4</t>
  </si>
  <si>
    <t>TG(22:2_18:2_24:2)+NH4</t>
  </si>
  <si>
    <t>C45 H90 O6 N1</t>
  </si>
  <si>
    <t>(14:0_14:0_14:0)</t>
  </si>
  <si>
    <t>TG(42:0)+NH4</t>
  </si>
  <si>
    <t>TG(14:0_14:0_14:0)+NH4</t>
  </si>
  <si>
    <t>C51 H102 O6 N1</t>
  </si>
  <si>
    <t>(18:0_14:0_16:0)</t>
  </si>
  <si>
    <t>TG(48:0)+NH4</t>
  </si>
  <si>
    <t>TG(18:0_14:0_16:0)+NH4</t>
  </si>
  <si>
    <t>C60 H112 O6 N1</t>
  </si>
  <si>
    <t>(18:1_18:2_21:1)</t>
  </si>
  <si>
    <t>TG(57:4)+NH4</t>
  </si>
  <si>
    <t>TG(18:1_18:2_21:1)+NH4</t>
  </si>
  <si>
    <t>(16:0_16:0_18:2)</t>
  </si>
  <si>
    <t>TG(16:0_16:0_18:2)+NH4</t>
  </si>
  <si>
    <t>C61 H122 O6 N1</t>
  </si>
  <si>
    <t>(18:0_16:0_24:0)</t>
  </si>
  <si>
    <t>TG(58:0)+NH4</t>
  </si>
  <si>
    <t>TG(18:0_16:0_24:0)+NH4</t>
  </si>
  <si>
    <t>C55 H106 O6 N1</t>
  </si>
  <si>
    <t>(16:0_18:1_18:1)</t>
  </si>
  <si>
    <t>TG(52:2)+NH4</t>
  </si>
  <si>
    <t>TG(16:0_18:1_18:1)+NH4</t>
  </si>
  <si>
    <t>C57 H112 O6 N1</t>
  </si>
  <si>
    <t>(18:0_16:0_20:1)</t>
  </si>
  <si>
    <t>TG(54:1)+NH4</t>
  </si>
  <si>
    <t>TG(18:0_16:0_20:1)+NH4</t>
  </si>
  <si>
    <t>C63 H126 O6 N1</t>
  </si>
  <si>
    <t>(26:0_16:0_18:0)</t>
  </si>
  <si>
    <t>TG(60:0)+NH4</t>
  </si>
  <si>
    <t>TG(26:0_16:0_18:0)+NH4</t>
  </si>
  <si>
    <t>C64 H120 O6 N1</t>
  </si>
  <si>
    <t>(25:0_18:2_18:2)</t>
  </si>
  <si>
    <t>TG(61:4)+NH4</t>
  </si>
  <si>
    <t>TG(25:0_18:2_18:2)+NH4</t>
  </si>
  <si>
    <t>(18:0_16:0_18:2)</t>
  </si>
  <si>
    <t>TG(18:0_16:0_18:2)+NH4</t>
  </si>
  <si>
    <t>C49 H96 O5 N1</t>
  </si>
  <si>
    <t>(16:0e_12:0_18:2)</t>
  </si>
  <si>
    <t>TG(46:2e)+NH4</t>
  </si>
  <si>
    <t>TG(16:0e_12:0_18:2)+NH4</t>
  </si>
  <si>
    <t>C54 H100 O6 N1</t>
  </si>
  <si>
    <t>(15:0_18:2_18:2)</t>
  </si>
  <si>
    <t>TG(51:4)+NH4</t>
  </si>
  <si>
    <t>TG(15:0_18:2_18:2)+NH4</t>
  </si>
  <si>
    <t>(16:0_18:1_20:1)</t>
  </si>
  <si>
    <t>TG(16:0_18:1_20:1)+NH4</t>
  </si>
  <si>
    <t>C59 H118 O6 N1</t>
  </si>
  <si>
    <t>(18:0_16:0_22:0)</t>
  </si>
  <si>
    <t>TG(56:0)+NH4</t>
  </si>
  <si>
    <t>TG(18:0_16:0_22:0)+NH4</t>
  </si>
  <si>
    <t>C63 H116 O6 N1</t>
  </si>
  <si>
    <t>(18:1_18:2_24:2)</t>
  </si>
  <si>
    <t>TG(60:5)+NH4</t>
  </si>
  <si>
    <t>TG(18:1_18:2_24:2)+NH4</t>
  </si>
  <si>
    <t>C59 H112 O6 N1</t>
  </si>
  <si>
    <t>(20:1_18:1_18:1)</t>
  </si>
  <si>
    <t>TG(56:3)+NH4</t>
  </si>
  <si>
    <t>TG(20:1_18:1_18:1)+NH4</t>
  </si>
  <si>
    <t>C56 H104 O6 N1</t>
  </si>
  <si>
    <t>(17:0_18:2_18:2)</t>
  </si>
  <si>
    <t>TG(53:4)+NH4</t>
  </si>
  <si>
    <t>TG(17:0_18:2_18:2)+NH4</t>
  </si>
  <si>
    <t>(20:1_20:1_20:2)</t>
  </si>
  <si>
    <t>TG(20:1_20:1_20:2)+NH4</t>
  </si>
  <si>
    <t>C53 H98 O6 N1</t>
  </si>
  <si>
    <t>(16:0_14:0_20:4)</t>
  </si>
  <si>
    <t>TG(50:4)+NH4</t>
  </si>
  <si>
    <t>TG(16:0_14:0_20:4)+NH4</t>
  </si>
  <si>
    <t>C65 H118 O6 N1</t>
  </si>
  <si>
    <t>(20:2_18:2_24:2)</t>
  </si>
  <si>
    <t>TG(62:6)+NH4</t>
  </si>
  <si>
    <t>TG(20:2_18:2_24:2)+NH4</t>
  </si>
  <si>
    <t>C59 H104 O5 N1</t>
  </si>
  <si>
    <t>(20:2e_18:3_18:3)</t>
  </si>
  <si>
    <t>TG(56:8e)+NH4</t>
  </si>
  <si>
    <t>TG(20:2e_18:3_18:3)+NH4</t>
  </si>
  <si>
    <t>(58:7e)</t>
  </si>
  <si>
    <t>C57 H108 O6 N1</t>
  </si>
  <si>
    <t>(16:1_18:1_20:1)</t>
  </si>
  <si>
    <t>TG(54:3)+NH4</t>
  </si>
  <si>
    <t>TG(16:1_18:1_20:1)+NH4</t>
  </si>
  <si>
    <t>C58 H108 O6 N1</t>
  </si>
  <si>
    <t>(19:1_18:1_18:2)</t>
  </si>
  <si>
    <t>TG(55:4)+NH4</t>
  </si>
  <si>
    <t>TG(19:1_18:1_18:2)+NH4</t>
  </si>
  <si>
    <t>C53 H106 O6 N1</t>
  </si>
  <si>
    <t>(18:0_16:0_16:0)</t>
  </si>
  <si>
    <t>TG(50:0)+NH4</t>
  </si>
  <si>
    <t>TG(18:0_16:0_16:0)+NH4</t>
  </si>
  <si>
    <t>C52 H104 O6 N1</t>
  </si>
  <si>
    <t>(16:0_16:0_17:0)</t>
  </si>
  <si>
    <t>TG(49:0)+NH4</t>
  </si>
  <si>
    <t>TG(16:0_16:0_17:0)+NH4</t>
  </si>
  <si>
    <t>C62 H114 O6 N1</t>
  </si>
  <si>
    <t>(18:2_18:2_23:1)</t>
  </si>
  <si>
    <t>TG(59:5)+NH4</t>
  </si>
  <si>
    <t>TG(18:2_18:2_23:1)+NH4</t>
  </si>
  <si>
    <t>C57 H102 O6 N1</t>
  </si>
  <si>
    <t>(18:2_18:2_18:2)</t>
  </si>
  <si>
    <t>TG(54:6)+NH4</t>
  </si>
  <si>
    <t>TG(18:2_18:2_18:2)+NH4</t>
  </si>
  <si>
    <t>(18:0_18:2_24:0)</t>
  </si>
  <si>
    <t>TG(18:0_18:2_24:0)+NH4</t>
  </si>
  <si>
    <t>C61 H114 O6 N1</t>
  </si>
  <si>
    <t>(22:0_18:2_18:2)</t>
  </si>
  <si>
    <t>TG(58:4)+NH4</t>
  </si>
  <si>
    <t>TG(22:0_18:2_18:2)+NH4</t>
  </si>
  <si>
    <t>C50 H100 O6 N1</t>
  </si>
  <si>
    <t>(16:0_14:0_17:0)</t>
  </si>
  <si>
    <t>TG(47:0)+NH4</t>
  </si>
  <si>
    <t>TG(16:0_14:0_17:0)+NH4</t>
  </si>
  <si>
    <t>C54 H98 O6 N1</t>
  </si>
  <si>
    <t>(15:0_18:2_18:3)</t>
  </si>
  <si>
    <t>TG(51:5)+NH4</t>
  </si>
  <si>
    <t>TG(15:0_18:2_18:3)+NH4</t>
  </si>
  <si>
    <t>(19:0_18:1_18:3)</t>
  </si>
  <si>
    <t>TG(19:0_18:1_18:3)+NH4</t>
  </si>
  <si>
    <t>C59 H99 O6</t>
  </si>
  <si>
    <t>(18:1_18:2_20:5)</t>
  </si>
  <si>
    <t>TG(56:8)+H</t>
  </si>
  <si>
    <t>TG(18:1_18:2_20:5)+H</t>
  </si>
  <si>
    <t>C58 H106 O6 N1</t>
  </si>
  <si>
    <t>(20:2_17:1_18:2)</t>
  </si>
  <si>
    <t>TG(55:5)+NH4</t>
  </si>
  <si>
    <t>TG(20:2_17:1_18:2)+NH4</t>
  </si>
  <si>
    <t>C56 H102 O6 N1</t>
  </si>
  <si>
    <t>(18:2_17:1_18:2)</t>
  </si>
  <si>
    <t>TG(53:5)+NH4</t>
  </si>
  <si>
    <t>TG(18:2_17:1_18:2)+NH4</t>
  </si>
  <si>
    <t>(14:0_18:2_18:2)</t>
  </si>
  <si>
    <t>TG(14:0_18:2_18:2)+NH4</t>
  </si>
  <si>
    <t>C54 H108 O6 N1</t>
  </si>
  <si>
    <t>(18:0_16:0_17:0)</t>
  </si>
  <si>
    <t>TG(51:0)+NH4</t>
  </si>
  <si>
    <t>TG(18:0_16:0_17:0)+NH4</t>
  </si>
  <si>
    <t>(52:2)</t>
  </si>
  <si>
    <t>(18:1_14:1_18:1)</t>
  </si>
  <si>
    <t>TG(18:1_14:1_18:1)+NH4</t>
  </si>
  <si>
    <t>C60 H110 O6 N1</t>
  </si>
  <si>
    <t>(19:1_18:2_20:2)</t>
  </si>
  <si>
    <t>TG(57:5)+NH4</t>
  </si>
  <si>
    <t>TG(19:1_18:2_20:2)+NH4</t>
  </si>
  <si>
    <t>C59 H110 O6 N1</t>
  </si>
  <si>
    <t>(18:0_18:2_20:2)</t>
  </si>
  <si>
    <t>TG(56:4)+NH4</t>
  </si>
  <si>
    <t>TG(18:0_18:2_20:2)+NH4</t>
  </si>
  <si>
    <t>C57 H104 O6 N1</t>
  </si>
  <si>
    <t>(18:1_18:2_18:2)</t>
  </si>
  <si>
    <t>TG(54:5)+NH4</t>
  </si>
  <si>
    <t>TG(18:1_18:2_18:2)+NH4</t>
  </si>
  <si>
    <t>C55 H102 O6 N1</t>
  </si>
  <si>
    <t>(16:0_18:2_18:2)</t>
  </si>
  <si>
    <t>TG(52:4)+NH4</t>
  </si>
  <si>
    <t>TG(16:0_18:2_18:2)+NH4</t>
  </si>
  <si>
    <t>C55 H104 O6 N1</t>
  </si>
  <si>
    <t>(16:1_18:1_18:1)</t>
  </si>
  <si>
    <t>TG(52:3)+NH4</t>
  </si>
  <si>
    <t>TG(16:1_18:1_18:1)+NH4</t>
  </si>
  <si>
    <t>C57 H106 O6 N1</t>
  </si>
  <si>
    <t>(18:0_18:2_18:2)</t>
  </si>
  <si>
    <t>TG(54:4)+NH4</t>
  </si>
  <si>
    <t>TG(18:0_18:2_18:2)+NH4</t>
  </si>
  <si>
    <t>(18:0_18:0_18:3)</t>
  </si>
  <si>
    <t>TG(18:0_18:0_18:3)+NH4</t>
  </si>
  <si>
    <t>C58 H104 O6 N1</t>
  </si>
  <si>
    <t>(55:6)</t>
  </si>
  <si>
    <t>TG(55:6)+NH4</t>
  </si>
  <si>
    <t>(18:0_18:2_20:1)</t>
  </si>
  <si>
    <t>TG(18:0_18:2_20:1)+NH4</t>
  </si>
  <si>
    <t>C55 H100 O6 N1</t>
  </si>
  <si>
    <t>(16:1_18:2_18:2)</t>
  </si>
  <si>
    <t>TG(52:5)+NH4</t>
  </si>
  <si>
    <t>TG(16:1_18:2_18:2)+NH4</t>
  </si>
  <si>
    <t>C56 H112 O6 N1</t>
  </si>
  <si>
    <t>(18:0_17:0_18:0)</t>
  </si>
  <si>
    <t>TG(53:0)+NH4</t>
  </si>
  <si>
    <t>TG(18:0_17:0_18:0)+NH4</t>
  </si>
  <si>
    <t>C61 H112 O6 N1</t>
  </si>
  <si>
    <t>(20:1_18:2_20:2)</t>
  </si>
  <si>
    <t>TG(58:5)+NH4</t>
  </si>
  <si>
    <t>TG(20:1_18:2_20:2)+NH4</t>
  </si>
  <si>
    <t>(16:0_14:2_18:2)</t>
  </si>
  <si>
    <t>TG(16:0_14:2_18:2)+NH4</t>
  </si>
  <si>
    <t>C56 H100 O6 N1</t>
  </si>
  <si>
    <t>(18:3_17:1_18:2)</t>
  </si>
  <si>
    <t>TG(53:6)+NH4</t>
  </si>
  <si>
    <t>TG(18:3_17:1_18:2)+NH4</t>
  </si>
  <si>
    <t>C57 H114 O6 N1</t>
  </si>
  <si>
    <t>(18:0_16:0_20:0)</t>
  </si>
  <si>
    <t>TG(54:0)+NH4</t>
  </si>
  <si>
    <t>TG(18:0_16:0_20:0)+NH4</t>
  </si>
  <si>
    <t>(20:1_18:1_18:2)</t>
  </si>
  <si>
    <t>TG(20:1_18:1_18:2)+NH4</t>
  </si>
  <si>
    <t>C61 H103 O6</t>
  </si>
  <si>
    <t>(18:4)</t>
  </si>
  <si>
    <t>(18:4_20:2_20:2)</t>
  </si>
  <si>
    <t>TG(58:8)+H</t>
  </si>
  <si>
    <t>TG(18:4_20:2_20:2)+H</t>
  </si>
  <si>
    <t>C63 H114 O6 N1</t>
  </si>
  <si>
    <t>(20:2_18:2_22:2)</t>
  </si>
  <si>
    <t>TG(60:6)+NH4</t>
  </si>
  <si>
    <t>TG(20:2_18:2_22:2)+NH4</t>
  </si>
  <si>
    <t>C55 H110 O6 N1</t>
  </si>
  <si>
    <t>(18:0_16:0_18:0)</t>
  </si>
  <si>
    <t>TG(52:0)+NH4</t>
  </si>
  <si>
    <t>TG(18:0_16:0_18:0)+NH4</t>
  </si>
  <si>
    <t>C53 H96 O6 N1</t>
  </si>
  <si>
    <t>(14:0_18:2_18:3)</t>
  </si>
  <si>
    <t>TG(50:5)+NH4</t>
  </si>
  <si>
    <t>TG(14:0_18:2_18:3)+NH4</t>
  </si>
  <si>
    <t>C53 H94 O6 N1</t>
  </si>
  <si>
    <t>(22:2_14:2_14:2)</t>
  </si>
  <si>
    <t>TG(50:6)+NH4</t>
  </si>
  <si>
    <t>TG(22:2_14:2_14:2)+NH4</t>
  </si>
  <si>
    <t>C60 H108 O6 N1</t>
  </si>
  <si>
    <t>(19:1_18:2_20:3)</t>
  </si>
  <si>
    <t>TG(57:6)+NH4</t>
  </si>
  <si>
    <t>TG(19:1_18:2_20:3)+NH4</t>
  </si>
  <si>
    <t>C61 H101 O6</t>
  </si>
  <si>
    <t>(20:2_18:2_20:5)</t>
  </si>
  <si>
    <t>TG(58:9)+H</t>
  </si>
  <si>
    <t>TG(20:2_18:2_20:5)+H</t>
  </si>
  <si>
    <t>C65 H116 O6 N1</t>
  </si>
  <si>
    <t>(20:3_18:2_24:2)</t>
  </si>
  <si>
    <t>TG(62:7)+NH4</t>
  </si>
  <si>
    <t>TG(20:3_18:2_24:2)+NH4</t>
  </si>
  <si>
    <t>C61 H99 O6</t>
  </si>
  <si>
    <t>(18:2_18:2_22:6)</t>
  </si>
  <si>
    <t>TG(58:10)+H</t>
  </si>
  <si>
    <t>TG(18:2_18:2_22:6)+H</t>
  </si>
  <si>
    <t>C59 H108 O6 N1</t>
  </si>
  <si>
    <t>(18:1_18:1_20:3)</t>
  </si>
  <si>
    <t>TG(56:5)+NH4</t>
  </si>
  <si>
    <t>TG(18:1_18:1_20:3)+NH4</t>
  </si>
  <si>
    <t>(19:1_18:3_21:1)</t>
  </si>
  <si>
    <t>TG(19:1_18:3_21:1)+NH4</t>
  </si>
  <si>
    <t>C61 H110 O6 N1</t>
  </si>
  <si>
    <t>(20:2_18:2_20:2)</t>
  </si>
  <si>
    <t>TG(58:6)+NH4</t>
  </si>
  <si>
    <t>TG(20:2_18:2_20:2)+NH4</t>
  </si>
  <si>
    <t>C59 H106 O6 N1</t>
  </si>
  <si>
    <t>(20:2_18:2_18:2)</t>
  </si>
  <si>
    <t>TG(56:6)+NH4</t>
  </si>
  <si>
    <t>TG(20:2_18:2_18:2)+NH4</t>
  </si>
  <si>
    <t>(18:1_18:2_18:3)</t>
  </si>
  <si>
    <t>TG(18:1_18:2_18:3)+NH4</t>
  </si>
  <si>
    <t>C57 H100 O6 N1</t>
  </si>
  <si>
    <t>(18:3_18:2_18:2)</t>
  </si>
  <si>
    <t>TG(54:7)+NH4</t>
  </si>
  <si>
    <t>TG(18:3_18:2_18:2)+NH4</t>
  </si>
  <si>
    <t>(18:2_14:1_18:2)</t>
  </si>
  <si>
    <t>TG(18:2_14:1_18:2)+NH4</t>
  </si>
  <si>
    <t>C63 H112 O6 N1</t>
  </si>
  <si>
    <t>(20:2_18:2_22:3)</t>
  </si>
  <si>
    <t>TG(60:7)+NH4</t>
  </si>
  <si>
    <t>TG(20:2_18:2_22:3)+NH4</t>
  </si>
  <si>
    <t>C48 H96 O6 N1</t>
  </si>
  <si>
    <t>(15:0_15:0_15:0)</t>
  </si>
  <si>
    <t>TG(45:0)+NH4</t>
  </si>
  <si>
    <t>TG(15:0_15:0_15:0)+NH4</t>
  </si>
  <si>
    <t>C61 H108 O6 N1</t>
  </si>
  <si>
    <t>(22:3_18:2_18:2)</t>
  </si>
  <si>
    <t>TG(58:7)+NH4</t>
  </si>
  <si>
    <t>TG(22:3_18:2_18:2)+NH4</t>
  </si>
  <si>
    <t>(19:0_19:0_22:6)</t>
  </si>
  <si>
    <t>TG(19:0_19:0_22:6)+NH4</t>
  </si>
  <si>
    <t>(20:1_18:1_20:4)</t>
  </si>
  <si>
    <t>TG(20:1_18:1_20:4)+NH4</t>
  </si>
  <si>
    <t>C63 H106 O6 N1</t>
  </si>
  <si>
    <t>(20:2_18:2_22:6)</t>
  </si>
  <si>
    <t>TG(60:10)+NH4</t>
  </si>
  <si>
    <t>TG(20:2_18:2_22:6)+NH4</t>
  </si>
  <si>
    <t>C67 H118 O6 N1</t>
  </si>
  <si>
    <t>(22:6_21:1_21:1)</t>
  </si>
  <si>
    <t>TG(64:8)+NH4</t>
  </si>
  <si>
    <t>TG(22:6_21:1_21:1)+NH4</t>
  </si>
  <si>
    <t>C55 H98 O6 N1</t>
  </si>
  <si>
    <t>(16:1_18:2_18:3)</t>
  </si>
  <si>
    <t>TG(52:6)+NH4</t>
  </si>
  <si>
    <t>TG(16:1_18:2_18:3)+NH4</t>
  </si>
  <si>
    <t>C59 H102 O6 N1</t>
  </si>
  <si>
    <t>(18:2_18:2_20:4)</t>
  </si>
  <si>
    <t>TG(56:8)+NH4</t>
  </si>
  <si>
    <t>TG(18:2_18:2_20:4)+NH4</t>
  </si>
  <si>
    <t>C65 H114 O6 N1</t>
  </si>
  <si>
    <t>(20:2_20:2_22:4)</t>
  </si>
  <si>
    <t>TG(62:8)+NH4</t>
  </si>
  <si>
    <t>TG(20:2_20:2_22:4)+NH4</t>
  </si>
  <si>
    <t>C63 H110 O6 N1</t>
  </si>
  <si>
    <t>(20:2_18:2_22:4)</t>
  </si>
  <si>
    <t>TG(60:8)+NH4</t>
  </si>
  <si>
    <t>TG(20:2_18:2_22:4)+NH4</t>
  </si>
  <si>
    <t>C65 H110 O6 N1</t>
  </si>
  <si>
    <t>(22:2_20:4_20:4)</t>
  </si>
  <si>
    <t>TG(62:10)+NH4</t>
  </si>
  <si>
    <t>TG(22:2_20:4_20:4)+NH4</t>
  </si>
  <si>
    <t>C63 H108 O6 N1</t>
  </si>
  <si>
    <t>(20:3_20:3_20:3)</t>
  </si>
  <si>
    <t>TG(60:9)+NH4</t>
  </si>
  <si>
    <t>TG(20:3_20:3_20:3)+NH4</t>
  </si>
  <si>
    <t>(60:7)</t>
  </si>
  <si>
    <t>C65 H112 O6 N1</t>
  </si>
  <si>
    <t>(20:3_20:3_22:3)</t>
  </si>
  <si>
    <t>TG(62:9)+NH4</t>
  </si>
  <si>
    <t>TG(20:3_20:3_22:3)+NH4</t>
  </si>
  <si>
    <t>C61 H102 O6 N1</t>
  </si>
  <si>
    <t>TG(58:10)+NH4</t>
  </si>
  <si>
    <t>TG(18:2_18:2_22:6)+NH4</t>
  </si>
  <si>
    <t>C61 H106 O6 N1</t>
  </si>
  <si>
    <t>(22:4_18:2_18:2)</t>
  </si>
  <si>
    <t>TG(58:8)+NH4</t>
  </si>
  <si>
    <t>TG(22:4_18:2_18:2)+NH4</t>
  </si>
  <si>
    <t>(16:0_18:2_22:4)</t>
  </si>
  <si>
    <t>TG(16:0_18:2_22:4)+NH4</t>
  </si>
  <si>
    <t>C61 H104 O6 N1</t>
  </si>
  <si>
    <t>(22:5_18:2_18:2)</t>
  </si>
  <si>
    <t>TG(58:9)+NH4</t>
  </si>
  <si>
    <t>TG(22:5_18:2_18:2)+NH4</t>
  </si>
  <si>
    <t>C43 H88 O7 N2 P1</t>
  </si>
  <si>
    <t>(t38:1)</t>
  </si>
  <si>
    <t>SM(t38:1)+H</t>
  </si>
  <si>
    <t>C45 H90 O7 N2 P1</t>
  </si>
  <si>
    <t>(t40:2)</t>
  </si>
  <si>
    <t>SM(t40:2)+H</t>
  </si>
  <si>
    <t>C47 H96 O7 N2 P1</t>
  </si>
  <si>
    <t>(t42:1)</t>
  </si>
  <si>
    <t>SM(t42:1)+H</t>
  </si>
  <si>
    <t>C41 H86 O7 N2 P1</t>
  </si>
  <si>
    <t>(t36:0)</t>
  </si>
  <si>
    <t>SM(t36:0)+H</t>
  </si>
  <si>
    <t>C43 H86 O7 N2 P1</t>
  </si>
  <si>
    <t>(t38:2)</t>
  </si>
  <si>
    <t>SM(t38:2)+H</t>
  </si>
  <si>
    <t>C41 H84 O7 N2 P1</t>
  </si>
  <si>
    <t>(t36:1)</t>
  </si>
  <si>
    <t>SM(t36:1)+H</t>
  </si>
  <si>
    <t>C40 H82 O7 N2 P1</t>
  </si>
  <si>
    <t>(t35:1)</t>
  </si>
  <si>
    <t>SM(t35:1)+H</t>
  </si>
  <si>
    <t>C46 H90 O7 N2 P1</t>
  </si>
  <si>
    <t>(t41:3)</t>
  </si>
  <si>
    <t>SM(t41:3)+H</t>
  </si>
  <si>
    <t>C39 H80 O7 N2 P1</t>
  </si>
  <si>
    <t>(t34:1)</t>
  </si>
  <si>
    <t>SM(t34:1)+H</t>
  </si>
  <si>
    <t>C47 H94 O6 N2 P1</t>
  </si>
  <si>
    <t>(d42:2)</t>
  </si>
  <si>
    <t>SM(d42:2)+H</t>
  </si>
  <si>
    <t>C49 H92 O6 N2 P1</t>
  </si>
  <si>
    <t>(d44:5)</t>
  </si>
  <si>
    <t>SM(d44:5)+H</t>
  </si>
  <si>
    <t>C44 H76 O6 N2 P1</t>
  </si>
  <si>
    <t>(d39:8)</t>
  </si>
  <si>
    <t>SM(d39:8)+H</t>
  </si>
  <si>
    <t>C41 H78 O6 N2 P1</t>
  </si>
  <si>
    <t>(d36:4)</t>
  </si>
  <si>
    <t>SM(d36:4)+H</t>
  </si>
  <si>
    <t>C37 H76 O6 N2 P1</t>
  </si>
  <si>
    <t>(d32:1)</t>
  </si>
  <si>
    <t>SM(d32:1)+H</t>
  </si>
  <si>
    <t>C47 H96 O6 N2 P1</t>
  </si>
  <si>
    <t>(d42:1)</t>
  </si>
  <si>
    <t>SM(d42:1)+H</t>
  </si>
  <si>
    <t>C46 H92 O6 N2 P1</t>
  </si>
  <si>
    <t>(d41:2)</t>
  </si>
  <si>
    <t>SM(d41:2)+H</t>
  </si>
  <si>
    <t>C38 H78 O6 N2 P1</t>
  </si>
  <si>
    <t>SM(d33:1)+H</t>
  </si>
  <si>
    <t>C39 H74 O6 N2 P1</t>
  </si>
  <si>
    <t>(d34:4)</t>
  </si>
  <si>
    <t>SM(d34:4)+H</t>
  </si>
  <si>
    <t>C49 H98 O6 N2 P1</t>
  </si>
  <si>
    <t>(d44:2)</t>
  </si>
  <si>
    <t>SM(d44:2)+H</t>
  </si>
  <si>
    <t>C47 H90 O6 N2 P1</t>
  </si>
  <si>
    <t>(d42:4)</t>
  </si>
  <si>
    <t>SM(d42:4)+H</t>
  </si>
  <si>
    <t>C46 H92 O7 N2 P1</t>
  </si>
  <si>
    <t>(t41:2)</t>
  </si>
  <si>
    <t>SM(t41:2)+H</t>
  </si>
  <si>
    <t>C44 H78 O6 N2 P1</t>
  </si>
  <si>
    <t>(d39:7)</t>
  </si>
  <si>
    <t>SM(d39:7)+H</t>
  </si>
  <si>
    <t>C39 H80 O6 N2 P1</t>
  </si>
  <si>
    <t>(d34:1)</t>
  </si>
  <si>
    <t>SM(d34:1)+H</t>
  </si>
  <si>
    <t>C49 H90 O6 N2 P1</t>
  </si>
  <si>
    <t>(d44:6)</t>
  </si>
  <si>
    <t>SM(d44:6)+H</t>
  </si>
  <si>
    <t>C39 H78 O6 N2 P1</t>
  </si>
  <si>
    <t>SM(d34:2)+H</t>
  </si>
  <si>
    <t>C47 H92 O6 N2 P1</t>
  </si>
  <si>
    <t>(d42:3)</t>
  </si>
  <si>
    <t>SM(d42:3)+H</t>
  </si>
  <si>
    <t>C39 H82 O6 N2 P1</t>
  </si>
  <si>
    <t>(d34:0)</t>
  </si>
  <si>
    <t>SM(d34:0)+H</t>
  </si>
  <si>
    <t>C41 H84 O6 N2 P1</t>
  </si>
  <si>
    <t>(d36:1)</t>
  </si>
  <si>
    <t>SM(d36:1)+H</t>
  </si>
  <si>
    <t>C41 H76 O6 N2 P1</t>
  </si>
  <si>
    <t>(d36:5)</t>
  </si>
  <si>
    <t>SM(d36:5)+H</t>
  </si>
  <si>
    <t>C49 H96 O6 N2 P1</t>
  </si>
  <si>
    <t>(d44:3)</t>
  </si>
  <si>
    <t>SM(d44:3)+H</t>
  </si>
  <si>
    <t>C43 H82 O6 N2 P1</t>
  </si>
  <si>
    <t>(d38:4)</t>
  </si>
  <si>
    <t>SM(d38:4)+H</t>
  </si>
  <si>
    <t>C37 H78 O6 N2 P1</t>
  </si>
  <si>
    <t>(d32:0)</t>
  </si>
  <si>
    <t>SM(d32:0)+H</t>
  </si>
  <si>
    <t>C49 H94 O6 N2 P1</t>
  </si>
  <si>
    <t>(d44:4)</t>
  </si>
  <si>
    <t>SM(d44:4)+H</t>
  </si>
  <si>
    <t>C41 H82 O6 N2 P1</t>
  </si>
  <si>
    <t>(d36:2)</t>
  </si>
  <si>
    <t>SM(d36:2)+H</t>
  </si>
  <si>
    <t>C40 H82 O6 N2 P1</t>
  </si>
  <si>
    <t>(d35:1)</t>
  </si>
  <si>
    <t>SM(d35:1)+H</t>
  </si>
  <si>
    <t>C46 H94 O6 N2 P1</t>
  </si>
  <si>
    <t>(d41:1)</t>
  </si>
  <si>
    <t>SM(d41:1)+H</t>
  </si>
  <si>
    <t>C46 H90 O6 N2 P1</t>
  </si>
  <si>
    <t>(d41:3)</t>
  </si>
  <si>
    <t>SM(d41:3)+H</t>
  </si>
  <si>
    <t>C40 H80 O6 N2 P1</t>
  </si>
  <si>
    <t>(d35:2)</t>
  </si>
  <si>
    <t>SM(d35:2)+H</t>
  </si>
  <si>
    <t>C38 H80 O6 N2 P1</t>
  </si>
  <si>
    <t>(d33:0)</t>
  </si>
  <si>
    <t>SM(d33:0)+H</t>
  </si>
  <si>
    <t>C40 H84 O6 N2 P1</t>
  </si>
  <si>
    <t>(d35:0)</t>
  </si>
  <si>
    <t>SM(d35:0)+H</t>
  </si>
  <si>
    <t>C45 H92 O6 N2 P1</t>
  </si>
  <si>
    <t>(d40:1)</t>
  </si>
  <si>
    <t>SM(d40:1)+H</t>
  </si>
  <si>
    <t>C45 H94 O6 N2 P1</t>
  </si>
  <si>
    <t>(d40:0)</t>
  </si>
  <si>
    <t>SM(d40:0)+H</t>
  </si>
  <si>
    <t>C44 H90 O6 N2 P1</t>
  </si>
  <si>
    <t>(d39:1)</t>
  </si>
  <si>
    <t>SM(d39:1)+H</t>
  </si>
  <si>
    <t>C43 H88 O6 N2 P1</t>
  </si>
  <si>
    <t>(d38:1)</t>
  </si>
  <si>
    <t>SM(d38:1)+H</t>
  </si>
  <si>
    <t>C43 H84 O6 N2 P1</t>
  </si>
  <si>
    <t>(d38:3)</t>
  </si>
  <si>
    <t>SM(d38:3)+H</t>
  </si>
  <si>
    <t>C44 H88 O6 N2 P1</t>
  </si>
  <si>
    <t>(d39:2)</t>
  </si>
  <si>
    <t>SM(d39:2)+H</t>
  </si>
  <si>
    <t>C42 H86 O6 N2 P1</t>
  </si>
  <si>
    <t>(d37:1)</t>
  </si>
  <si>
    <t>SM(d37:1)+H</t>
  </si>
  <si>
    <t>C43 H86 O6 N2 P1</t>
  </si>
  <si>
    <t>(d38:2)</t>
  </si>
  <si>
    <t>SM(d38:2)+H</t>
  </si>
  <si>
    <t>C45 H90 O6 N2 P1</t>
  </si>
  <si>
    <t>(d40:2)</t>
  </si>
  <si>
    <t>SM(d40:2)+H</t>
  </si>
  <si>
    <t>C48 H94 O6 N2 P1</t>
  </si>
  <si>
    <t>(d43:3)</t>
  </si>
  <si>
    <t>SM(d43:3)+H</t>
  </si>
  <si>
    <t>C39 H82 O7 N2 P1</t>
  </si>
  <si>
    <t>(t34:0)</t>
  </si>
  <si>
    <t>SM(t34:0)+H</t>
  </si>
  <si>
    <t>C41 H80 O6 N2 P1</t>
  </si>
  <si>
    <t>(d36:3)</t>
  </si>
  <si>
    <t>SM(d36:3)+H</t>
  </si>
  <si>
    <t>C44 H92 O6 N2 P1</t>
  </si>
  <si>
    <t>(d39:0)</t>
  </si>
  <si>
    <t>SM(d39:0)+H</t>
  </si>
  <si>
    <t>C47 H88 O6 N2 P1</t>
  </si>
  <si>
    <t>(d42:5)</t>
  </si>
  <si>
    <t>SM(d42:5)+H</t>
  </si>
  <si>
    <t>(40:2)</t>
  </si>
  <si>
    <t>PS(40:2)+H</t>
  </si>
  <si>
    <t>(34:1)</t>
  </si>
  <si>
    <t>PS(34:1)+H</t>
  </si>
  <si>
    <t>PS(36:3)+H</t>
  </si>
  <si>
    <t>(38:1)</t>
  </si>
  <si>
    <t>PS(38:1)+H</t>
  </si>
  <si>
    <t>(11:3)</t>
  </si>
  <si>
    <t>(27:1)</t>
  </si>
  <si>
    <t>(27:1_11:3)</t>
  </si>
  <si>
    <t>PS(38:4)+H</t>
  </si>
  <si>
    <t>PS(27:1_11:3)+H</t>
  </si>
  <si>
    <t>PS(34:2)+H</t>
  </si>
  <si>
    <t>PS(35:2)+H</t>
  </si>
  <si>
    <t>(36:2)</t>
  </si>
  <si>
    <t>PS(36:2)+H</t>
  </si>
  <si>
    <t>(40:5)</t>
  </si>
  <si>
    <t>PS(40:5)+H</t>
  </si>
  <si>
    <t>C47 H88 O13 N0 P1</t>
  </si>
  <si>
    <t>PI(38:2)+H</t>
  </si>
  <si>
    <t>C45 H89 O13 N1 P1</t>
  </si>
  <si>
    <t>(36:1)</t>
  </si>
  <si>
    <t>PI(36:1)+NH4</t>
  </si>
  <si>
    <t>C45 H85 O13 N1 P1</t>
  </si>
  <si>
    <t>PI(36:3)+NH4</t>
  </si>
  <si>
    <t>C49 H91 O13 N1 P1</t>
  </si>
  <si>
    <t>(40:4)</t>
  </si>
  <si>
    <t>PI(40:4)+NH4</t>
  </si>
  <si>
    <t>PI(38:4)+H</t>
  </si>
  <si>
    <t>PG(34:2)+NH4</t>
  </si>
  <si>
    <t>PE(38:3e)+H</t>
  </si>
  <si>
    <t>PE(34:1)+H</t>
  </si>
  <si>
    <t>(38:5)</t>
  </si>
  <si>
    <t>PE(38:5)+H</t>
  </si>
  <si>
    <t>C35 H71 O8 N1 P1</t>
  </si>
  <si>
    <t>PE(30:0)+H</t>
  </si>
  <si>
    <t>PE(36:3)+H</t>
  </si>
  <si>
    <t>C37 H75 O8 N1 P1</t>
  </si>
  <si>
    <t>(32:0)</t>
  </si>
  <si>
    <t>PE(32:0)+H</t>
  </si>
  <si>
    <t>PE(34:2e)+H</t>
  </si>
  <si>
    <t>PE(40:6e)+H</t>
  </si>
  <si>
    <t>PE(18:1e_22:5)+H</t>
  </si>
  <si>
    <t>PE(36:1)+H</t>
  </si>
  <si>
    <t>PE(36:4e)+H</t>
  </si>
  <si>
    <t>PE(36:4)+H</t>
  </si>
  <si>
    <t>PE(38:5e)+H</t>
  </si>
  <si>
    <t>PE(38:6e)+H</t>
  </si>
  <si>
    <t>PE(38:4)+H</t>
  </si>
  <si>
    <t>PE(36:2)+H</t>
  </si>
  <si>
    <t>C46 H91 O7 N1 P1</t>
  </si>
  <si>
    <t>(38:2e)</t>
  </si>
  <si>
    <t>PC(38:2e)+H</t>
  </si>
  <si>
    <t>C52 H103 O8 N1 P1</t>
  </si>
  <si>
    <t>(44:1)</t>
  </si>
  <si>
    <t>PC(44:1)+H</t>
  </si>
  <si>
    <t>C58 H111 O8 N1 P1</t>
  </si>
  <si>
    <t>(50:3)</t>
  </si>
  <si>
    <t>PC(50:3)+H</t>
  </si>
  <si>
    <t>C45 H89 O7 N1 P1</t>
  </si>
  <si>
    <t>(37:2e)</t>
  </si>
  <si>
    <t>PC(37:2e)+H</t>
  </si>
  <si>
    <t>C50 H101 O8 N1 P1</t>
  </si>
  <si>
    <t>(42:0)</t>
  </si>
  <si>
    <t>PC(42:0)+H</t>
  </si>
  <si>
    <t>C49 H93 O8 N1 P1</t>
  </si>
  <si>
    <t>PC(41:3)+H</t>
  </si>
  <si>
    <t>C52 H99 O8 N1 P1</t>
  </si>
  <si>
    <t>(44:3)</t>
  </si>
  <si>
    <t>PC(44:3)+H</t>
  </si>
  <si>
    <t>C50 H97 O8 N1 P1</t>
  </si>
  <si>
    <t>(42:2)</t>
  </si>
  <si>
    <t>PC(42:2)+H</t>
  </si>
  <si>
    <t>C46 H93 O7 N1 P1</t>
  </si>
  <si>
    <t>(38:1e)</t>
  </si>
  <si>
    <t>PC(38:1e)+H</t>
  </si>
  <si>
    <t>C44 H89 O7 N1 P1</t>
  </si>
  <si>
    <t>(36:1e)</t>
  </si>
  <si>
    <t>PC(36:1e)+H</t>
  </si>
  <si>
    <t>C56 H107 O8 N1 P1</t>
  </si>
  <si>
    <t>(26:0_22:3)</t>
  </si>
  <si>
    <t>PC(48:3)+H</t>
  </si>
  <si>
    <t>PC(26:0_22:3)+H</t>
  </si>
  <si>
    <t>C50 H91 O7 N1 P1</t>
  </si>
  <si>
    <t>(42:6e)</t>
  </si>
  <si>
    <t>PC(42:6e)+H</t>
  </si>
  <si>
    <t>C45 H89 O8 N1 P1</t>
  </si>
  <si>
    <t>PC(37:1)+H</t>
  </si>
  <si>
    <t>C56 H105 O8 N1 P1</t>
  </si>
  <si>
    <t>(48:4)</t>
  </si>
  <si>
    <t>PC(48:4)+H</t>
  </si>
  <si>
    <t>C58 H113 O8 N1 P1</t>
  </si>
  <si>
    <t>(50:2)</t>
  </si>
  <si>
    <t>PC(50:2)+H</t>
  </si>
  <si>
    <t>C52 H97 O8 N1 P1</t>
  </si>
  <si>
    <t>(44:4)</t>
  </si>
  <si>
    <t>PC(44:4)+H</t>
  </si>
  <si>
    <t>C43 H85 O7 N1 P1</t>
  </si>
  <si>
    <t>(35:2e)</t>
  </si>
  <si>
    <t>PC(35:2e)+H</t>
  </si>
  <si>
    <t>(29:1)</t>
  </si>
  <si>
    <t>PC(29:1)+H</t>
  </si>
  <si>
    <t>C38 H79 O7 N1 P1</t>
  </si>
  <si>
    <t>(30:0e)</t>
  </si>
  <si>
    <t>PC(30:0e)+H</t>
  </si>
  <si>
    <t>C46 H95 O7 N1 P1</t>
  </si>
  <si>
    <t>(38:0e)</t>
  </si>
  <si>
    <t>PC(38:0e)+H</t>
  </si>
  <si>
    <t>C43 H85 O8 N1 P1</t>
  </si>
  <si>
    <t>PC(35:1)+H</t>
  </si>
  <si>
    <t>C41 H83 O8 N1 P1</t>
  </si>
  <si>
    <t>PC(33:0)+H</t>
  </si>
  <si>
    <t>C39 H81 O7 N1 P1</t>
  </si>
  <si>
    <t>(31:0e)</t>
  </si>
  <si>
    <t>PC(31:0e)+H</t>
  </si>
  <si>
    <t>C37 H77 O7 N1 P1</t>
  </si>
  <si>
    <t>(29:0e)</t>
  </si>
  <si>
    <t>PC(29:0e)+H</t>
  </si>
  <si>
    <t>C44 H87 O7 N1 P1</t>
  </si>
  <si>
    <t>PC(36:2e)+H</t>
  </si>
  <si>
    <t>C42 H85 O7 N1 P1</t>
  </si>
  <si>
    <t>PC(34:1e)+H</t>
  </si>
  <si>
    <t>C44 H85 O7 N1 P1</t>
  </si>
  <si>
    <t>PC(36:3e)+H</t>
  </si>
  <si>
    <t>C46 H87 O7 N1 P1</t>
  </si>
  <si>
    <t>(38:4e)</t>
  </si>
  <si>
    <t>PC(38:4e)+H</t>
  </si>
  <si>
    <t>C50 H93 O8 N1 P1</t>
  </si>
  <si>
    <t>(42:4)</t>
  </si>
  <si>
    <t>PC(42:4)+H</t>
  </si>
  <si>
    <t>C38 H77 O8 N1 P1</t>
  </si>
  <si>
    <t>PC(30:0)+H</t>
  </si>
  <si>
    <t>PC(38:2)+H</t>
  </si>
  <si>
    <t>C40 H83 O7 N1 P1</t>
  </si>
  <si>
    <t>PC(32:0e)+H</t>
  </si>
  <si>
    <t>C46 H91 O8 N1 P1</t>
  </si>
  <si>
    <t>PC(38:1)+H</t>
  </si>
  <si>
    <t>C50 H95 O7 N1 P1</t>
  </si>
  <si>
    <t>(42:4e)</t>
  </si>
  <si>
    <t>PC(42:4e)+H</t>
  </si>
  <si>
    <t>C46 H89 O7 N1 P1</t>
  </si>
  <si>
    <t>PC(38:3e)+H</t>
  </si>
  <si>
    <t>C42 H87 O7 N1 P1</t>
  </si>
  <si>
    <t>PC(34:0e)+H</t>
  </si>
  <si>
    <t>(20:4e)</t>
  </si>
  <si>
    <t>(20:4e_18:0)</t>
  </si>
  <si>
    <t>PC(20:4e_18:0)+H</t>
  </si>
  <si>
    <t>(29:0)</t>
  </si>
  <si>
    <t>PC(29:0)+H</t>
  </si>
  <si>
    <t>(31:3)</t>
  </si>
  <si>
    <t>PC(31:3)+H</t>
  </si>
  <si>
    <t>(33:3e)</t>
  </si>
  <si>
    <t>PC(33:3e)+H</t>
  </si>
  <si>
    <t>C44 H77 O8 N1 P1</t>
  </si>
  <si>
    <t>(36:6)</t>
  </si>
  <si>
    <t>PC(36:6)+H</t>
  </si>
  <si>
    <t>C50 H87 O8 N1 P1</t>
  </si>
  <si>
    <t>(42:7)</t>
  </si>
  <si>
    <t>PC(42:7)+H</t>
  </si>
  <si>
    <t>(37:4e)</t>
  </si>
  <si>
    <t>PC(37:4e)+H</t>
  </si>
  <si>
    <t>C36 H73 O8 N1 P1</t>
  </si>
  <si>
    <t>(28:0)</t>
  </si>
  <si>
    <t>PC(28:0)+H</t>
  </si>
  <si>
    <t>(35:3)</t>
  </si>
  <si>
    <t>PC(35:3)+H</t>
  </si>
  <si>
    <t>(34:3)</t>
  </si>
  <si>
    <t>PC(34:3)+H</t>
  </si>
  <si>
    <t>PC(35:2)+H</t>
  </si>
  <si>
    <t>C40 H81 O7 N1 P1</t>
  </si>
  <si>
    <t>(32:1e)</t>
  </si>
  <si>
    <t>PC(32:1e)+H</t>
  </si>
  <si>
    <t>PC(37:3)+H</t>
  </si>
  <si>
    <t>(29:2)</t>
  </si>
  <si>
    <t>PC(29:2)+H</t>
  </si>
  <si>
    <t>C42 H83 O8 N1 P1</t>
  </si>
  <si>
    <t>(6:0)</t>
  </si>
  <si>
    <t>(28:1_6:0)</t>
  </si>
  <si>
    <t>PC(34:1)+H</t>
  </si>
  <si>
    <t>PC(28:1_6:0)+H</t>
  </si>
  <si>
    <t>PC(33:1)+H</t>
  </si>
  <si>
    <t>(35:6)</t>
  </si>
  <si>
    <t>PC(35:6)+H</t>
  </si>
  <si>
    <t>C39 H79 O8 N1 P1</t>
  </si>
  <si>
    <t>(31:0)</t>
  </si>
  <si>
    <t>PC(31:0)+H</t>
  </si>
  <si>
    <t>C60 H111 O8 N1 P1</t>
  </si>
  <si>
    <t>(52:5)</t>
  </si>
  <si>
    <t>PC(52:5)+H</t>
  </si>
  <si>
    <t>C44 H81 O7 N1 P1</t>
  </si>
  <si>
    <t>PC(36:5e)+H</t>
  </si>
  <si>
    <t>(32:3)</t>
  </si>
  <si>
    <t>PC(32:3)+H</t>
  </si>
  <si>
    <t>C46 H87 O8 N1 P1</t>
  </si>
  <si>
    <t>(38:3)</t>
  </si>
  <si>
    <t>PC(38:3)+H</t>
  </si>
  <si>
    <t>(10:3)</t>
  </si>
  <si>
    <t>(27:0)</t>
  </si>
  <si>
    <t>(27:0_10:3)</t>
  </si>
  <si>
    <t>PC(27:0_10:3)+H</t>
  </si>
  <si>
    <t>(31:2)</t>
  </si>
  <si>
    <t>PC(31:2)+H</t>
  </si>
  <si>
    <t>(33:3)</t>
  </si>
  <si>
    <t>PC(33:3)+H</t>
  </si>
  <si>
    <t>C41 H83 O7 N1 P1</t>
  </si>
  <si>
    <t>(10:0e)</t>
  </si>
  <si>
    <t>(10:0e_23:1)</t>
  </si>
  <si>
    <t>PC(33:1e)+H</t>
  </si>
  <si>
    <t>PC(10:0e_23:1)+H</t>
  </si>
  <si>
    <t>(18:2e_17:1)</t>
  </si>
  <si>
    <t>PC(35:3e)+H</t>
  </si>
  <si>
    <t>PC(18:2e_17:1)+H</t>
  </si>
  <si>
    <t>(8:0)</t>
  </si>
  <si>
    <t>(8:0_22:0)</t>
  </si>
  <si>
    <t>PC(8:0_22:0)+H</t>
  </si>
  <si>
    <t>(31:1)</t>
  </si>
  <si>
    <t>PC(31:1)+H</t>
  </si>
  <si>
    <t>C44 H85 O8 N1 P1</t>
  </si>
  <si>
    <t>PC(36:2)+H</t>
  </si>
  <si>
    <t>(32:1)</t>
  </si>
  <si>
    <t>PC(32:1)+H</t>
  </si>
  <si>
    <t>(22:0_10:3)</t>
  </si>
  <si>
    <t>PC(22:0_10:3)+H</t>
  </si>
  <si>
    <t>(37:6)</t>
  </si>
  <si>
    <t>PC(37:6)+H</t>
  </si>
  <si>
    <t>C44 H83 O7 N1 P1</t>
  </si>
  <si>
    <t>PC(36:4e)+H</t>
  </si>
  <si>
    <t>(35:3e)</t>
  </si>
  <si>
    <t>C48 H87 O7 N1 P1</t>
  </si>
  <si>
    <t>PC(40:6e)+H</t>
  </si>
  <si>
    <t>(34:4)</t>
  </si>
  <si>
    <t>PC(34:4)+H</t>
  </si>
  <si>
    <t>(33:4)</t>
  </si>
  <si>
    <t>PC(33:4)+H</t>
  </si>
  <si>
    <t>(33:2)</t>
  </si>
  <si>
    <t>PC(33:2)+H</t>
  </si>
  <si>
    <t>C44 H89 O8 N1 P1</t>
  </si>
  <si>
    <t>(36:0)</t>
  </si>
  <si>
    <t>PC(36:0)+H</t>
  </si>
  <si>
    <t>PC(36:3)+H</t>
  </si>
  <si>
    <t>C46 H85 O8 N1 P1</t>
  </si>
  <si>
    <t>PC(38:4)+H</t>
  </si>
  <si>
    <t>C44 H87 O8 N1 P1</t>
  </si>
  <si>
    <t>(9:0)</t>
  </si>
  <si>
    <t>(27:1_9:0)</t>
  </si>
  <si>
    <t>PC(36:1)+H</t>
  </si>
  <si>
    <t>PC(27:1_9:0)+H</t>
  </si>
  <si>
    <t>(32:2)</t>
  </si>
  <si>
    <t>PC(32:2)+H</t>
  </si>
  <si>
    <t>C42 H83 O7 N1 P1</t>
  </si>
  <si>
    <t>PC(34:2e)+H</t>
  </si>
  <si>
    <t>(33:1e)</t>
  </si>
  <si>
    <t>C52 H93 O8 N1 P1</t>
  </si>
  <si>
    <t>(44:6)</t>
  </si>
  <si>
    <t>PC(44:6)+H</t>
  </si>
  <si>
    <t>C62 H113 O8 N1 P1</t>
  </si>
  <si>
    <t>(54:6)</t>
  </si>
  <si>
    <t>PC(54:6)+H</t>
  </si>
  <si>
    <t>C38 H77 O7 N1 P1</t>
  </si>
  <si>
    <t>(16:1e_14:0)</t>
  </si>
  <si>
    <t>PC(30:1e)+H</t>
  </si>
  <si>
    <t>PC(16:1e_14:0)+H</t>
  </si>
  <si>
    <t>C42 H81 O7 N1 P1</t>
  </si>
  <si>
    <t>PC(34:3e)+H</t>
  </si>
  <si>
    <t>PC(34:2)+H</t>
  </si>
  <si>
    <t>(12:0_24:1)</t>
  </si>
  <si>
    <t>PC(12:0_24:1)+H</t>
  </si>
  <si>
    <t>C46 H83 O8 N1 P1</t>
  </si>
  <si>
    <t>PC(38:5)+H</t>
  </si>
  <si>
    <t>(35:4)</t>
  </si>
  <si>
    <t>PC(35:4)+H</t>
  </si>
  <si>
    <t>C44 H79 O7 N1 P1</t>
  </si>
  <si>
    <t>PC(36:6e)+H</t>
  </si>
  <si>
    <t>(11:2)</t>
  </si>
  <si>
    <t>(24:1_11:2)</t>
  </si>
  <si>
    <t>PC(24:1_11:2)+H</t>
  </si>
  <si>
    <t>C44 H91 O7 N1 P1</t>
  </si>
  <si>
    <t>(36:0e)</t>
  </si>
  <si>
    <t>PC(36:0e)+H</t>
  </si>
  <si>
    <t>C40 H81 O8 N1 P1</t>
  </si>
  <si>
    <t>PC(32:0)+H</t>
  </si>
  <si>
    <t>C40 H70 O8 N1 P1 D7</t>
  </si>
  <si>
    <t>(32:2D7)</t>
  </si>
  <si>
    <t>PC(32:2D7)+H</t>
  </si>
  <si>
    <t>(18:0_14:0)</t>
  </si>
  <si>
    <t>PC(18:0_14:0)+H</t>
  </si>
  <si>
    <t>C40 H79 O7 N1 P1</t>
  </si>
  <si>
    <t>(32:2e)</t>
  </si>
  <si>
    <t>PC(32:2e)+H</t>
  </si>
  <si>
    <t>(35:5)</t>
  </si>
  <si>
    <t>PC(35:5)+H</t>
  </si>
  <si>
    <t>(37:5)</t>
  </si>
  <si>
    <t>PC(37:5)+H</t>
  </si>
  <si>
    <t>C48 H83 O8 N1 P1</t>
  </si>
  <si>
    <t>(40:7)</t>
  </si>
  <si>
    <t>PC(40:7)+H</t>
  </si>
  <si>
    <t>C46 H81 O8 N1 P1</t>
  </si>
  <si>
    <t>(38:6)</t>
  </si>
  <si>
    <t>PC(38:6)+H</t>
  </si>
  <si>
    <t>C48 H79 O8 N1 P1</t>
  </si>
  <si>
    <t>(40:9)</t>
  </si>
  <si>
    <t>PC(40:9)+H</t>
  </si>
  <si>
    <t>(29:1e)</t>
  </si>
  <si>
    <t>PC(29:1e)+H</t>
  </si>
  <si>
    <t>PC(30:1)+H</t>
  </si>
  <si>
    <t>C44 H81 O8 N1 P1</t>
  </si>
  <si>
    <t>PC(36:4)+H</t>
  </si>
  <si>
    <t>C44 H77 O7 N1 P1</t>
  </si>
  <si>
    <t>(36:7e)</t>
  </si>
  <si>
    <t>PC(36:7e)+H</t>
  </si>
  <si>
    <t>(36:5)</t>
  </si>
  <si>
    <t>PC(36:5)+H</t>
  </si>
  <si>
    <t>(31:2e)</t>
  </si>
  <si>
    <t>PC(31:2e)+H</t>
  </si>
  <si>
    <t>(37:4)</t>
  </si>
  <si>
    <t>PC(37:4)+H</t>
  </si>
  <si>
    <t>(31:1e)</t>
  </si>
  <si>
    <t>PC(31:1e)+H</t>
  </si>
  <si>
    <t>C42 H79 O7 N1 P1</t>
  </si>
  <si>
    <t>PC(34:4e)+H</t>
  </si>
  <si>
    <t>(30:1e)</t>
  </si>
  <si>
    <t>C42 H85 O8 N1 P1</t>
  </si>
  <si>
    <t>(34:0)</t>
  </si>
  <si>
    <t>PC(34:0)+H</t>
  </si>
  <si>
    <t>C24 H53 O6 N1 P1</t>
  </si>
  <si>
    <t>LPC</t>
  </si>
  <si>
    <t>LPC(16:0e)+H</t>
  </si>
  <si>
    <t>C26 H57 O6 N1 P1</t>
  </si>
  <si>
    <t>LPC(18:0e)+H</t>
  </si>
  <si>
    <t>C26 H55 O6 N1 P1</t>
  </si>
  <si>
    <t>LPC(18:1e)+H</t>
  </si>
  <si>
    <t>C36 H75 O7 N1 P1</t>
  </si>
  <si>
    <t>LPC(28:0)+H</t>
  </si>
  <si>
    <t>C26 H46 O7 N1 P1 D7</t>
  </si>
  <si>
    <t>(18:1D7)</t>
  </si>
  <si>
    <t>LPC(18:1D7)+H</t>
  </si>
  <si>
    <t>C23 H49 O7 N1 P1</t>
  </si>
  <si>
    <t>LPC(15:0)+H</t>
  </si>
  <si>
    <t>C36 H73 O7 N1 P1</t>
  </si>
  <si>
    <t>LPC(28:1)+H</t>
  </si>
  <si>
    <t>C24 H51 O7 N1 P1</t>
  </si>
  <si>
    <t>LPC(16:0)+H</t>
  </si>
  <si>
    <t>C28 H57 O7 N1 P1</t>
  </si>
  <si>
    <t>LPC(20:1)+H</t>
  </si>
  <si>
    <t>C22 H47 O7 N1 P1</t>
  </si>
  <si>
    <t>LPC(14:0)+H</t>
  </si>
  <si>
    <t>C26 H53 O7 N1 P1</t>
  </si>
  <si>
    <t>LPC(18:1)+H</t>
  </si>
  <si>
    <t>C24 H51 O6 N1 P1</t>
  </si>
  <si>
    <t>LPC(16:1e)+H</t>
  </si>
  <si>
    <t>C25 H53 O7 N1 P1</t>
  </si>
  <si>
    <t>LPC(17:0)+H</t>
  </si>
  <si>
    <t>C26 H51 O7 N1 P1</t>
  </si>
  <si>
    <t>LPC(18:2)+H</t>
  </si>
  <si>
    <t>C28 H55 O7 N1 P1</t>
  </si>
  <si>
    <t>LPC(20:2)+H</t>
  </si>
  <si>
    <t>C26 H55 O7 N1 P1</t>
  </si>
  <si>
    <t>LPC(18:0)+H</t>
  </si>
  <si>
    <t>C28 H49 O7 N1 P1</t>
  </si>
  <si>
    <t>LPC(20:5)+H</t>
  </si>
  <si>
    <t>C24 H49 O7 N1 P1</t>
  </si>
  <si>
    <t>LPC(16:1)+H</t>
  </si>
  <si>
    <t>C33 H61 O4</t>
  </si>
  <si>
    <t>(30:3e)</t>
  </si>
  <si>
    <t>DG</t>
  </si>
  <si>
    <t>DG(30:3e)+H</t>
  </si>
  <si>
    <t>C45 H82 O2 N1</t>
  </si>
  <si>
    <t>ChE</t>
  </si>
  <si>
    <t>ChE(18:1)+NH4</t>
  </si>
  <si>
    <t>C47 H84 O2 N1</t>
  </si>
  <si>
    <t>ChE(20:2)+NH4</t>
  </si>
  <si>
    <t>C45 H80 O2 N1</t>
  </si>
  <si>
    <t>ChE(18:2)+NH4</t>
  </si>
  <si>
    <t>C34 H70 O3 N1</t>
  </si>
  <si>
    <t>(m34:0+O)</t>
  </si>
  <si>
    <t>Cer(m34:0+O)+H</t>
  </si>
  <si>
    <t>[s2-5]</t>
  </si>
  <si>
    <t>[s2-4]</t>
  </si>
  <si>
    <t>[s2-3]</t>
  </si>
  <si>
    <t>[s2-2]</t>
  </si>
  <si>
    <t>[s2-1]</t>
  </si>
  <si>
    <t>[s1-5]</t>
  </si>
  <si>
    <t>[s1-4]</t>
  </si>
  <si>
    <t>[s1-3]</t>
  </si>
  <si>
    <t>[s1-2]</t>
  </si>
  <si>
    <t>[s1-1]</t>
  </si>
  <si>
    <t>[c-4]</t>
  </si>
  <si>
    <t>[c-3]</t>
  </si>
  <si>
    <t>[c-2]</t>
  </si>
  <si>
    <t>[c-1]</t>
  </si>
  <si>
    <t>FA3</t>
  </si>
  <si>
    <t>Ctrl KD</t>
  </si>
  <si>
    <t>sHBZW2</t>
  </si>
  <si>
    <t>shBZW2/CtrlK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4" fillId="0" borderId="0" xfId="0" applyFont="1"/>
    <xf numFmtId="11" fontId="0" fillId="0" borderId="0" xfId="0" applyNumberFormat="1"/>
    <xf numFmtId="0" fontId="14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21"/>
  <sheetViews>
    <sheetView tabSelected="1" topLeftCell="C61" workbookViewId="0">
      <selection activeCell="C61" sqref="A1:XFD1048576"/>
    </sheetView>
  </sheetViews>
  <sheetFormatPr defaultRowHeight="20.100000000000001" customHeight="1" x14ac:dyDescent="0.25"/>
  <cols>
    <col min="1" max="1" width="6.28515625" customWidth="1"/>
    <col min="2" max="9" width="15.42578125" customWidth="1"/>
    <col min="10" max="25" width="15.42578125" style="2" customWidth="1"/>
  </cols>
  <sheetData>
    <row r="1" spans="1:26" s="1" customFormat="1" ht="20.100000000000001" customHeight="1" x14ac:dyDescent="0.25">
      <c r="J1" s="1" t="s">
        <v>11</v>
      </c>
      <c r="K1" s="1" t="s">
        <v>11</v>
      </c>
      <c r="L1" s="1" t="s">
        <v>11</v>
      </c>
      <c r="M1" s="1" t="s">
        <v>11</v>
      </c>
      <c r="N1" s="1" t="s">
        <v>2407</v>
      </c>
      <c r="O1" s="1" t="s">
        <v>2407</v>
      </c>
      <c r="P1" s="1" t="s">
        <v>2407</v>
      </c>
      <c r="Q1" s="1" t="s">
        <v>2407</v>
      </c>
      <c r="R1" s="1" t="s">
        <v>2407</v>
      </c>
      <c r="S1" s="1" t="s">
        <v>2408</v>
      </c>
      <c r="T1" s="1" t="s">
        <v>2408</v>
      </c>
      <c r="U1" s="1" t="s">
        <v>2408</v>
      </c>
      <c r="V1" s="1" t="s">
        <v>2408</v>
      </c>
      <c r="W1" s="1" t="s">
        <v>2408</v>
      </c>
      <c r="X1" s="1" t="s">
        <v>2409</v>
      </c>
      <c r="Y1" s="1" t="s">
        <v>2409</v>
      </c>
    </row>
    <row r="2" spans="1:26" s="1" customFormat="1" ht="20.100000000000001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2405</v>
      </c>
      <c r="K2" s="1" t="s">
        <v>2404</v>
      </c>
      <c r="L2" s="1" t="s">
        <v>2403</v>
      </c>
      <c r="M2" s="1" t="s">
        <v>2402</v>
      </c>
      <c r="N2" s="1" t="s">
        <v>2401</v>
      </c>
      <c r="O2" s="1" t="s">
        <v>2400</v>
      </c>
      <c r="P2" s="1" t="s">
        <v>2399</v>
      </c>
      <c r="Q2" s="1" t="s">
        <v>2398</v>
      </c>
      <c r="R2" s="1" t="s">
        <v>2397</v>
      </c>
      <c r="S2" s="1" t="s">
        <v>2396</v>
      </c>
      <c r="T2" s="1" t="s">
        <v>2395</v>
      </c>
      <c r="U2" s="1" t="s">
        <v>2394</v>
      </c>
      <c r="V2" s="1" t="s">
        <v>2393</v>
      </c>
      <c r="W2" s="1" t="s">
        <v>2392</v>
      </c>
      <c r="X2" s="1" t="s">
        <v>9</v>
      </c>
      <c r="Y2" s="1" t="s">
        <v>10</v>
      </c>
    </row>
    <row r="3" spans="1:26" s="1" customFormat="1" ht="20.100000000000001" customHeight="1" x14ac:dyDescent="0.25">
      <c r="A3">
        <v>0</v>
      </c>
      <c r="B3" t="s">
        <v>888</v>
      </c>
      <c r="C3" t="s">
        <v>888</v>
      </c>
      <c r="D3" t="s">
        <v>873</v>
      </c>
      <c r="E3" t="s">
        <v>951</v>
      </c>
      <c r="F3" t="s">
        <v>951</v>
      </c>
      <c r="G3"/>
      <c r="H3">
        <v>772.51341052999896</v>
      </c>
      <c r="I3" t="s">
        <v>889</v>
      </c>
      <c r="J3" s="2">
        <v>803622.17005946895</v>
      </c>
      <c r="K3" s="2">
        <v>986402.45025160105</v>
      </c>
      <c r="L3" s="2">
        <v>739410.54322964302</v>
      </c>
      <c r="M3" s="2">
        <v>3447632.1483302801</v>
      </c>
      <c r="N3" s="2">
        <v>1163173.9870190001</v>
      </c>
      <c r="O3" s="2">
        <v>3692789.01560809</v>
      </c>
      <c r="P3" s="2">
        <v>1433204.5054860101</v>
      </c>
      <c r="Q3" s="2">
        <v>3468946.2084685499</v>
      </c>
      <c r="R3" s="2">
        <v>4232123.3735125903</v>
      </c>
      <c r="S3" s="2">
        <v>36012.575128070603</v>
      </c>
      <c r="T3" s="2">
        <v>13068.1053608164</v>
      </c>
      <c r="U3" s="2">
        <v>3321.43007543062</v>
      </c>
      <c r="V3" s="2">
        <v>18329.968940341201</v>
      </c>
      <c r="W3" s="2">
        <v>0</v>
      </c>
      <c r="X3" s="2">
        <f t="shared" ref="X3:X66" si="0">AVERAGE(S3:W3)/AVERAGE(N3:R3)</f>
        <v>5.0558170708015033E-3</v>
      </c>
      <c r="Y3" s="2">
        <f t="shared" ref="Y3:Y66" si="1">TTEST(S3:W3,N3:R3,1,1)</f>
        <v>5.7411323474173635E-3</v>
      </c>
      <c r="Z3"/>
    </row>
    <row r="4" spans="1:26" s="1" customFormat="1" ht="20.100000000000001" customHeight="1" x14ac:dyDescent="0.25">
      <c r="A4">
        <v>0</v>
      </c>
      <c r="B4" t="s">
        <v>948</v>
      </c>
      <c r="C4" t="s">
        <v>948</v>
      </c>
      <c r="D4" t="s">
        <v>873</v>
      </c>
      <c r="E4" t="s">
        <v>949</v>
      </c>
      <c r="F4" t="s">
        <v>949</v>
      </c>
      <c r="G4"/>
      <c r="H4">
        <v>746.49776052999903</v>
      </c>
      <c r="I4" t="s">
        <v>950</v>
      </c>
      <c r="J4" s="2">
        <v>77845.327653247907</v>
      </c>
      <c r="K4" s="2">
        <v>196803.59732387899</v>
      </c>
      <c r="L4" s="2">
        <v>165981.516468435</v>
      </c>
      <c r="M4" s="2">
        <v>462358.63277676102</v>
      </c>
      <c r="N4" s="2">
        <v>85946.262556019094</v>
      </c>
      <c r="O4" s="2">
        <v>555194.04110647505</v>
      </c>
      <c r="P4" s="2">
        <v>116656.114201823</v>
      </c>
      <c r="Q4" s="2">
        <v>297429.90805130498</v>
      </c>
      <c r="R4" s="2">
        <v>759854.08669448295</v>
      </c>
      <c r="S4" s="2">
        <v>2816.5835988867998</v>
      </c>
      <c r="T4" s="2">
        <v>2599.2882901051798</v>
      </c>
      <c r="U4" s="2">
        <v>2314.7966600783402</v>
      </c>
      <c r="V4" s="2">
        <v>3178.6628211851298</v>
      </c>
      <c r="W4" s="2">
        <v>2512.5209955226001</v>
      </c>
      <c r="X4" s="2">
        <f t="shared" si="0"/>
        <v>7.3946323658891132E-3</v>
      </c>
      <c r="Y4" s="2">
        <f t="shared" si="1"/>
        <v>2.4940454027241765E-2</v>
      </c>
      <c r="Z4"/>
    </row>
    <row r="5" spans="1:26" ht="20.100000000000001" customHeight="1" x14ac:dyDescent="0.25">
      <c r="A5">
        <v>0</v>
      </c>
      <c r="B5" t="s">
        <v>240</v>
      </c>
      <c r="C5" t="s">
        <v>241</v>
      </c>
      <c r="D5" t="s">
        <v>120</v>
      </c>
      <c r="E5" t="s">
        <v>242</v>
      </c>
      <c r="F5" t="s">
        <v>64</v>
      </c>
      <c r="G5" t="s">
        <v>64</v>
      </c>
      <c r="H5">
        <v>844.60731052999995</v>
      </c>
      <c r="I5" t="s">
        <v>243</v>
      </c>
      <c r="J5" s="2">
        <v>2565243.04920001</v>
      </c>
      <c r="K5" s="2">
        <v>9132106.1060000006</v>
      </c>
      <c r="L5" s="2">
        <v>1870059.7550999799</v>
      </c>
      <c r="M5" s="2">
        <v>5681205.6318000304</v>
      </c>
      <c r="N5" s="2">
        <v>7475063.0149999997</v>
      </c>
      <c r="O5" s="2">
        <v>7321421.2910000002</v>
      </c>
      <c r="P5" s="2">
        <v>134539.22910000099</v>
      </c>
      <c r="Q5" s="2">
        <v>2247974.0402999902</v>
      </c>
      <c r="R5" s="2">
        <v>2757607.8918000199</v>
      </c>
      <c r="S5" s="2">
        <v>26236.151700000199</v>
      </c>
      <c r="T5" s="2">
        <v>84696.089999999502</v>
      </c>
      <c r="U5" s="2">
        <v>26255.578500000101</v>
      </c>
      <c r="V5" s="2">
        <v>91413.464100000594</v>
      </c>
      <c r="W5" s="2">
        <v>33510.533999999301</v>
      </c>
      <c r="X5" s="2">
        <f t="shared" si="0"/>
        <v>1.3147264148414323E-2</v>
      </c>
      <c r="Y5" s="2">
        <f t="shared" si="1"/>
        <v>2.7085201725822988E-2</v>
      </c>
    </row>
    <row r="6" spans="1:26" ht="20.100000000000001" customHeight="1" x14ac:dyDescent="0.25">
      <c r="A6">
        <v>0</v>
      </c>
      <c r="B6" t="s">
        <v>569</v>
      </c>
      <c r="C6" t="s">
        <v>570</v>
      </c>
      <c r="D6" t="s">
        <v>287</v>
      </c>
      <c r="E6" t="s">
        <v>571</v>
      </c>
      <c r="F6" t="s">
        <v>556</v>
      </c>
      <c r="G6" t="s">
        <v>373</v>
      </c>
      <c r="H6">
        <v>780.59126552999999</v>
      </c>
      <c r="I6" t="s">
        <v>572</v>
      </c>
      <c r="J6" s="2">
        <v>6993145.5470000003</v>
      </c>
      <c r="K6" s="2">
        <v>7091885.0539999995</v>
      </c>
      <c r="L6" s="2">
        <v>6337791.7659999998</v>
      </c>
      <c r="M6" s="2">
        <v>23679865.625</v>
      </c>
      <c r="N6" s="2">
        <v>12610807.414999999</v>
      </c>
      <c r="O6" s="2">
        <v>18775459.142000001</v>
      </c>
      <c r="P6" s="2">
        <v>15042695.109999999</v>
      </c>
      <c r="Q6" s="2">
        <v>22319900.004000001</v>
      </c>
      <c r="R6" s="2">
        <v>20722075.090999998</v>
      </c>
      <c r="S6" s="2">
        <v>43193.177399998698</v>
      </c>
      <c r="T6" s="2">
        <v>763451.25</v>
      </c>
      <c r="U6" s="2">
        <v>114428.549699999</v>
      </c>
      <c r="V6" s="2">
        <v>439578.692099999</v>
      </c>
      <c r="W6" s="2">
        <v>7169.6022000003904</v>
      </c>
      <c r="X6" s="2">
        <f t="shared" si="0"/>
        <v>1.5287883651408653E-2</v>
      </c>
      <c r="Y6" s="2">
        <f t="shared" si="1"/>
        <v>2.6849609343248653E-4</v>
      </c>
    </row>
    <row r="7" spans="1:26" ht="20.100000000000001" customHeight="1" x14ac:dyDescent="0.25">
      <c r="A7">
        <v>0</v>
      </c>
      <c r="B7" t="s">
        <v>403</v>
      </c>
      <c r="C7" t="s">
        <v>404</v>
      </c>
      <c r="D7" t="s">
        <v>287</v>
      </c>
      <c r="E7" t="s">
        <v>405</v>
      </c>
      <c r="F7" t="s">
        <v>42</v>
      </c>
      <c r="G7" t="s">
        <v>59</v>
      </c>
      <c r="H7">
        <v>732.55488052999999</v>
      </c>
      <c r="I7" t="s">
        <v>406</v>
      </c>
      <c r="J7" s="2">
        <v>52965.262799999196</v>
      </c>
      <c r="K7" s="2">
        <v>292664.21609999798</v>
      </c>
      <c r="L7" s="2">
        <v>85126.119899998594</v>
      </c>
      <c r="M7" s="2">
        <v>954352.91</v>
      </c>
      <c r="N7" s="2">
        <v>45041.010600000402</v>
      </c>
      <c r="O7" s="2">
        <v>408497.42200000002</v>
      </c>
      <c r="P7" s="2">
        <v>331298.886</v>
      </c>
      <c r="Q7" s="2">
        <v>680834.67200000002</v>
      </c>
      <c r="R7" s="2">
        <v>777760.93229999999</v>
      </c>
      <c r="S7" s="2">
        <v>14309.793299999799</v>
      </c>
      <c r="T7" s="2">
        <v>5827.5872999998601</v>
      </c>
      <c r="U7" s="2">
        <v>19633.528500000299</v>
      </c>
      <c r="V7" s="2">
        <v>13247.2151999997</v>
      </c>
      <c r="W7" s="2">
        <v>2704.5860999998799</v>
      </c>
      <c r="X7" s="2">
        <f t="shared" si="0"/>
        <v>2.4838144181270599E-2</v>
      </c>
      <c r="Y7" s="2">
        <f t="shared" si="1"/>
        <v>1.4821957952957033E-2</v>
      </c>
    </row>
    <row r="8" spans="1:26" ht="20.100000000000001" customHeight="1" x14ac:dyDescent="0.25">
      <c r="A8">
        <v>0</v>
      </c>
      <c r="B8" t="s">
        <v>672</v>
      </c>
      <c r="C8" t="s">
        <v>673</v>
      </c>
      <c r="D8" t="s">
        <v>287</v>
      </c>
      <c r="E8" t="s">
        <v>674</v>
      </c>
      <c r="F8" t="s">
        <v>675</v>
      </c>
      <c r="G8" t="s">
        <v>64</v>
      </c>
      <c r="H8">
        <v>856.68008052999903</v>
      </c>
      <c r="I8" t="s">
        <v>676</v>
      </c>
      <c r="J8" s="2">
        <v>21191.916899999898</v>
      </c>
      <c r="K8" s="2">
        <v>210544.068</v>
      </c>
      <c r="L8" s="2">
        <v>5486.9705999997695</v>
      </c>
      <c r="M8" s="2">
        <v>5513.0607000006003</v>
      </c>
      <c r="N8" s="2">
        <v>180984.33300000001</v>
      </c>
      <c r="O8" s="2">
        <v>379917.995</v>
      </c>
      <c r="P8" s="2">
        <v>257215.851</v>
      </c>
      <c r="Q8" s="2">
        <v>513314.636</v>
      </c>
      <c r="R8" s="2">
        <v>495184.55900000001</v>
      </c>
      <c r="S8" s="2">
        <v>27016.17</v>
      </c>
      <c r="T8" s="2">
        <v>12651.075999999999</v>
      </c>
      <c r="U8" s="2">
        <v>1448.90069999979</v>
      </c>
      <c r="V8" s="2">
        <v>9605.1209999999992</v>
      </c>
      <c r="W8" s="2">
        <v>1480.8789999999999</v>
      </c>
      <c r="X8" s="2">
        <f t="shared" si="0"/>
        <v>2.8578588730756149E-2</v>
      </c>
      <c r="Y8" s="2">
        <f t="shared" si="1"/>
        <v>3.1719241467021799E-3</v>
      </c>
    </row>
    <row r="9" spans="1:26" ht="20.100000000000001" customHeight="1" x14ac:dyDescent="0.25">
      <c r="A9">
        <v>0</v>
      </c>
      <c r="B9" t="s">
        <v>557</v>
      </c>
      <c r="C9" t="s">
        <v>518</v>
      </c>
      <c r="D9" t="s">
        <v>287</v>
      </c>
      <c r="E9" t="s">
        <v>558</v>
      </c>
      <c r="F9" t="s">
        <v>556</v>
      </c>
      <c r="G9" t="s">
        <v>64</v>
      </c>
      <c r="H9">
        <v>726.54431552999995</v>
      </c>
      <c r="I9" t="s">
        <v>520</v>
      </c>
      <c r="J9" s="2">
        <v>10438075.1924999</v>
      </c>
      <c r="K9" s="2">
        <v>213784.154999997</v>
      </c>
      <c r="L9" s="2">
        <v>256824.16500000001</v>
      </c>
      <c r="M9" s="2">
        <v>119118799.449</v>
      </c>
      <c r="N9" s="2">
        <v>81045298.361000001</v>
      </c>
      <c r="O9" s="2">
        <v>96691342.261000007</v>
      </c>
      <c r="P9" s="2">
        <v>81318558.121999994</v>
      </c>
      <c r="Q9" s="2">
        <v>112991040.92299999</v>
      </c>
      <c r="R9" s="2">
        <v>106735209.48100001</v>
      </c>
      <c r="S9" s="2">
        <v>6054630.8093999699</v>
      </c>
      <c r="T9" s="2">
        <v>951733.04909999901</v>
      </c>
      <c r="U9" s="2">
        <v>3271599.1907999902</v>
      </c>
      <c r="V9" s="2">
        <v>248043.81179998801</v>
      </c>
      <c r="W9" s="2">
        <v>3309271.0346999899</v>
      </c>
      <c r="X9" s="2">
        <f t="shared" si="0"/>
        <v>2.8896854546933793E-2</v>
      </c>
      <c r="Y9" s="2">
        <f t="shared" si="1"/>
        <v>1.0702982149866747E-4</v>
      </c>
    </row>
    <row r="10" spans="1:26" ht="20.100000000000001" customHeight="1" x14ac:dyDescent="0.25">
      <c r="A10">
        <v>0</v>
      </c>
      <c r="B10" t="s">
        <v>357</v>
      </c>
      <c r="C10" t="s">
        <v>358</v>
      </c>
      <c r="D10" t="s">
        <v>287</v>
      </c>
      <c r="E10" t="s">
        <v>359</v>
      </c>
      <c r="F10" t="s">
        <v>343</v>
      </c>
      <c r="G10" t="s">
        <v>70</v>
      </c>
      <c r="H10">
        <v>728.55996553</v>
      </c>
      <c r="I10" t="s">
        <v>360</v>
      </c>
      <c r="J10" s="2">
        <v>39053866.138999999</v>
      </c>
      <c r="K10" s="2">
        <v>39718433.446000002</v>
      </c>
      <c r="L10" s="2">
        <v>35307141.785999998</v>
      </c>
      <c r="M10" s="2">
        <v>112465741.833</v>
      </c>
      <c r="N10" s="2">
        <v>66938162.178000003</v>
      </c>
      <c r="O10" s="2">
        <v>90269684.103</v>
      </c>
      <c r="P10" s="2">
        <v>69386531.562999994</v>
      </c>
      <c r="Q10" s="2">
        <v>56912617.700999998</v>
      </c>
      <c r="R10" s="2">
        <v>100659408.023</v>
      </c>
      <c r="S10" s="2">
        <v>2776942.2656999598</v>
      </c>
      <c r="T10" s="2">
        <v>3510624.5838000099</v>
      </c>
      <c r="U10" s="2">
        <v>1422843.77189999</v>
      </c>
      <c r="V10" s="2">
        <v>2070121.8404999899</v>
      </c>
      <c r="W10" s="2">
        <v>2438384.12460001</v>
      </c>
      <c r="X10" s="2">
        <f t="shared" si="0"/>
        <v>3.1806312246503168E-2</v>
      </c>
      <c r="Y10" s="2">
        <f t="shared" si="1"/>
        <v>3.549057992695205E-4</v>
      </c>
    </row>
    <row r="11" spans="1:26" ht="20.100000000000001" customHeight="1" x14ac:dyDescent="0.25">
      <c r="A11">
        <v>0</v>
      </c>
      <c r="B11" t="s">
        <v>327</v>
      </c>
      <c r="C11" t="s">
        <v>328</v>
      </c>
      <c r="D11" t="s">
        <v>287</v>
      </c>
      <c r="E11" t="s">
        <v>329</v>
      </c>
      <c r="F11" t="s">
        <v>330</v>
      </c>
      <c r="G11" t="s">
        <v>70</v>
      </c>
      <c r="H11">
        <v>730.57561552999903</v>
      </c>
      <c r="I11" t="s">
        <v>331</v>
      </c>
      <c r="J11" s="2">
        <v>3796900.287</v>
      </c>
      <c r="K11" s="2">
        <v>12906190.444</v>
      </c>
      <c r="L11" s="2">
        <v>3411892.531</v>
      </c>
      <c r="M11" s="2">
        <v>9135537.7060000002</v>
      </c>
      <c r="N11" s="2">
        <v>3466118.8820000002</v>
      </c>
      <c r="O11" s="2">
        <v>7601769.3540000003</v>
      </c>
      <c r="P11" s="2">
        <v>3921375.9010000001</v>
      </c>
      <c r="Q11" s="2">
        <v>12520918.314999999</v>
      </c>
      <c r="R11" s="2">
        <v>11970481.551999999</v>
      </c>
      <c r="S11" s="2">
        <v>8081.1924000000699</v>
      </c>
      <c r="T11" s="2">
        <v>440370.01680001401</v>
      </c>
      <c r="U11" s="2">
        <v>3862.32059999998</v>
      </c>
      <c r="V11" s="2">
        <v>1032461.96730001</v>
      </c>
      <c r="W11" s="2">
        <v>41789.613599999</v>
      </c>
      <c r="X11" s="2">
        <f t="shared" si="0"/>
        <v>3.8666145801027015E-2</v>
      </c>
      <c r="Y11" s="2">
        <f t="shared" si="1"/>
        <v>6.7484030592418085E-3</v>
      </c>
    </row>
    <row r="12" spans="1:26" ht="20.100000000000001" customHeight="1" x14ac:dyDescent="0.25">
      <c r="A12">
        <v>0</v>
      </c>
      <c r="B12" t="s">
        <v>194</v>
      </c>
      <c r="C12" t="s">
        <v>195</v>
      </c>
      <c r="D12" t="s">
        <v>120</v>
      </c>
      <c r="E12" t="s">
        <v>196</v>
      </c>
      <c r="F12" t="s">
        <v>155</v>
      </c>
      <c r="G12" t="s">
        <v>123</v>
      </c>
      <c r="H12">
        <v>748.51341052999999</v>
      </c>
      <c r="I12" t="s">
        <v>197</v>
      </c>
      <c r="J12" s="2">
        <v>26306868.838</v>
      </c>
      <c r="K12" s="2">
        <v>26574020.857999999</v>
      </c>
      <c r="L12" s="2">
        <v>24018872.934999999</v>
      </c>
      <c r="M12" s="2">
        <v>22107138.695</v>
      </c>
      <c r="N12" s="2">
        <v>15290108.813999999</v>
      </c>
      <c r="O12" s="2">
        <v>16805434.842</v>
      </c>
      <c r="P12" s="2">
        <v>16683.408599999599</v>
      </c>
      <c r="Q12" s="2">
        <v>21582248.322000001</v>
      </c>
      <c r="R12" s="2">
        <v>18393903.544</v>
      </c>
      <c r="S12" s="2">
        <v>2345513.5427999701</v>
      </c>
      <c r="T12" s="2">
        <v>52441.773299994398</v>
      </c>
      <c r="U12" s="2">
        <v>1438906.10940001</v>
      </c>
      <c r="V12" s="2">
        <v>136631.315700001</v>
      </c>
      <c r="W12" s="2">
        <v>70081.958399999698</v>
      </c>
      <c r="X12" s="2">
        <f t="shared" si="0"/>
        <v>5.6091907733044656E-2</v>
      </c>
      <c r="Y12" s="2">
        <f t="shared" si="1"/>
        <v>1.3604278833190505E-2</v>
      </c>
    </row>
    <row r="13" spans="1:26" ht="20.100000000000001" customHeight="1" x14ac:dyDescent="0.25">
      <c r="A13">
        <v>0</v>
      </c>
      <c r="B13" t="s">
        <v>918</v>
      </c>
      <c r="C13" t="s">
        <v>919</v>
      </c>
      <c r="D13" t="s">
        <v>873</v>
      </c>
      <c r="E13" t="s">
        <v>499</v>
      </c>
      <c r="F13" t="s">
        <v>64</v>
      </c>
      <c r="G13" t="s">
        <v>22</v>
      </c>
      <c r="H13">
        <v>872.63861052999903</v>
      </c>
      <c r="I13" t="s">
        <v>920</v>
      </c>
      <c r="J13" s="2">
        <v>737849.31152790401</v>
      </c>
      <c r="K13" s="2">
        <v>802475.43687099696</v>
      </c>
      <c r="L13" s="2">
        <v>678163.68538426305</v>
      </c>
      <c r="M13" s="2">
        <v>2667125.19270356</v>
      </c>
      <c r="N13" s="2">
        <v>704667.65955802798</v>
      </c>
      <c r="O13" s="2">
        <v>2063692.0970483599</v>
      </c>
      <c r="P13" s="2">
        <v>595884.00015453505</v>
      </c>
      <c r="Q13" s="2">
        <v>1884848.9800648999</v>
      </c>
      <c r="R13" s="2">
        <v>2649925.3871117202</v>
      </c>
      <c r="S13" s="2">
        <v>154153.69125892399</v>
      </c>
      <c r="T13" s="2">
        <v>101106.52978903599</v>
      </c>
      <c r="U13" s="2">
        <v>27600.0855149046</v>
      </c>
      <c r="V13" s="2">
        <v>136223.52789318701</v>
      </c>
      <c r="W13" s="2">
        <v>40039.531281513402</v>
      </c>
      <c r="X13" s="2">
        <f t="shared" si="0"/>
        <v>5.8124105874148665E-2</v>
      </c>
      <c r="Y13" s="2">
        <f t="shared" si="1"/>
        <v>1.063705540027857E-2</v>
      </c>
    </row>
    <row r="14" spans="1:26" ht="20.100000000000001" customHeight="1" x14ac:dyDescent="0.25">
      <c r="A14">
        <v>0</v>
      </c>
      <c r="B14" t="s">
        <v>822</v>
      </c>
      <c r="C14" t="s">
        <v>809</v>
      </c>
      <c r="D14" t="s">
        <v>803</v>
      </c>
      <c r="E14" t="s">
        <v>205</v>
      </c>
      <c r="F14" t="s">
        <v>155</v>
      </c>
      <c r="G14" t="s">
        <v>64</v>
      </c>
      <c r="H14">
        <v>833.51855652999996</v>
      </c>
      <c r="I14" t="s">
        <v>810</v>
      </c>
      <c r="J14" s="2">
        <v>1959153.9680000001</v>
      </c>
      <c r="K14" s="2">
        <v>2093403.291</v>
      </c>
      <c r="L14" s="2">
        <v>1852668.267</v>
      </c>
      <c r="M14" s="2">
        <v>1465176.4809999999</v>
      </c>
      <c r="N14" s="2">
        <v>327263.89</v>
      </c>
      <c r="O14" s="2">
        <v>848498.39800000004</v>
      </c>
      <c r="P14" s="2">
        <v>368567.239</v>
      </c>
      <c r="Q14" s="2">
        <v>1168106.3389999999</v>
      </c>
      <c r="R14" s="2">
        <v>1306178.7749999999</v>
      </c>
      <c r="S14" s="2">
        <v>33592.556699999899</v>
      </c>
      <c r="T14" s="2">
        <v>184764.62040000601</v>
      </c>
      <c r="U14" s="2">
        <v>8062.7478000000901</v>
      </c>
      <c r="V14" s="2">
        <v>10433.1149999996</v>
      </c>
      <c r="W14" s="2">
        <v>11853.7283999997</v>
      </c>
      <c r="X14" s="2">
        <f t="shared" si="0"/>
        <v>6.1888683170207286E-2</v>
      </c>
      <c r="Y14" s="2">
        <f t="shared" si="1"/>
        <v>1.0403021946084407E-2</v>
      </c>
    </row>
    <row r="15" spans="1:26" ht="20.100000000000001" customHeight="1" x14ac:dyDescent="0.25">
      <c r="A15">
        <v>0</v>
      </c>
      <c r="B15" t="s">
        <v>563</v>
      </c>
      <c r="C15" t="s">
        <v>376</v>
      </c>
      <c r="D15" t="s">
        <v>287</v>
      </c>
      <c r="E15" t="s">
        <v>564</v>
      </c>
      <c r="F15" t="s">
        <v>556</v>
      </c>
      <c r="G15" t="s">
        <v>364</v>
      </c>
      <c r="H15">
        <v>750.54431552999995</v>
      </c>
      <c r="I15" t="s">
        <v>378</v>
      </c>
      <c r="J15" s="2">
        <v>3832116.3650000002</v>
      </c>
      <c r="K15" s="2">
        <v>3646420.0320000001</v>
      </c>
      <c r="L15" s="2">
        <v>3535213.537</v>
      </c>
      <c r="M15" s="2">
        <v>13954824.721000001</v>
      </c>
      <c r="N15" s="2">
        <v>6622778.8590000002</v>
      </c>
      <c r="O15" s="2">
        <v>7576265.5499999998</v>
      </c>
      <c r="P15" s="2">
        <v>6574631.1109999996</v>
      </c>
      <c r="Q15" s="2">
        <v>8472417.3540000003</v>
      </c>
      <c r="R15" s="2">
        <v>6370575.4630000005</v>
      </c>
      <c r="S15" s="2">
        <v>648558.20070000202</v>
      </c>
      <c r="T15" s="2">
        <v>499143.299</v>
      </c>
      <c r="U15" s="2">
        <v>130202.69820000201</v>
      </c>
      <c r="V15" s="2">
        <v>749736.99800000002</v>
      </c>
      <c r="W15" s="2">
        <v>414064.314300003</v>
      </c>
      <c r="X15" s="2">
        <f t="shared" si="0"/>
        <v>6.8555135115304061E-2</v>
      </c>
      <c r="Y15" s="2">
        <f t="shared" si="1"/>
        <v>2.0325506946136178E-5</v>
      </c>
    </row>
    <row r="16" spans="1:26" ht="20.100000000000001" customHeight="1" x14ac:dyDescent="0.25">
      <c r="A16">
        <v>0</v>
      </c>
      <c r="B16" t="s">
        <v>370</v>
      </c>
      <c r="C16" t="s">
        <v>371</v>
      </c>
      <c r="D16" t="s">
        <v>287</v>
      </c>
      <c r="E16" t="s">
        <v>372</v>
      </c>
      <c r="F16" t="s">
        <v>343</v>
      </c>
      <c r="G16" t="s">
        <v>373</v>
      </c>
      <c r="H16">
        <v>754.57561552999903</v>
      </c>
      <c r="I16" t="s">
        <v>374</v>
      </c>
      <c r="J16" s="2">
        <v>130780.382400002</v>
      </c>
      <c r="K16" s="2">
        <v>17806450.511</v>
      </c>
      <c r="L16" s="2">
        <v>16791085.377999999</v>
      </c>
      <c r="M16" s="2">
        <v>14564403.135</v>
      </c>
      <c r="N16" s="2">
        <v>51032327.818000004</v>
      </c>
      <c r="O16" s="2">
        <v>69088922.407000005</v>
      </c>
      <c r="P16" s="2">
        <v>54230019.351000004</v>
      </c>
      <c r="Q16" s="2">
        <v>18213854.685000099</v>
      </c>
      <c r="R16" s="2">
        <v>80189213.525999993</v>
      </c>
      <c r="S16" s="2">
        <v>8245552.5439999998</v>
      </c>
      <c r="T16" s="2">
        <v>1801864.2069000099</v>
      </c>
      <c r="U16" s="2">
        <v>4148700.4989999998</v>
      </c>
      <c r="V16" s="2">
        <v>1716306.2069999699</v>
      </c>
      <c r="W16" s="2">
        <v>2961153.1085999799</v>
      </c>
      <c r="X16" s="2">
        <f t="shared" si="0"/>
        <v>6.9196247138106959E-2</v>
      </c>
      <c r="Y16" s="2">
        <f t="shared" si="1"/>
        <v>4.2351012695784835E-3</v>
      </c>
    </row>
    <row r="17" spans="1:25" ht="20.100000000000001" customHeight="1" x14ac:dyDescent="0.25">
      <c r="A17">
        <v>0</v>
      </c>
      <c r="B17" t="s">
        <v>269</v>
      </c>
      <c r="C17" t="s">
        <v>269</v>
      </c>
      <c r="D17" t="s">
        <v>120</v>
      </c>
      <c r="E17" t="s">
        <v>270</v>
      </c>
      <c r="F17" t="s">
        <v>270</v>
      </c>
      <c r="H17">
        <v>778.59674553000002</v>
      </c>
      <c r="I17" t="s">
        <v>271</v>
      </c>
      <c r="J17" s="2">
        <v>4700295.0279999999</v>
      </c>
      <c r="K17" s="2">
        <v>4897342.3389999997</v>
      </c>
      <c r="L17" s="2">
        <v>4508802.8169999998</v>
      </c>
      <c r="M17" s="2">
        <v>7034151.1069999998</v>
      </c>
      <c r="N17" s="2">
        <v>6244930.0140000004</v>
      </c>
      <c r="O17" s="2">
        <v>6148325.8109999998</v>
      </c>
      <c r="P17" s="2">
        <v>6575556.4620000003</v>
      </c>
      <c r="Q17" s="2">
        <v>7341809.1519999998</v>
      </c>
      <c r="R17" s="2">
        <v>6943872.9529999997</v>
      </c>
      <c r="S17" s="2">
        <v>575918.40500000003</v>
      </c>
      <c r="T17" s="2">
        <v>510281.44900000002</v>
      </c>
      <c r="U17" s="2">
        <v>479938.99300000002</v>
      </c>
      <c r="V17" s="2">
        <v>388831.20400000003</v>
      </c>
      <c r="W17" s="2">
        <v>513819.34600000002</v>
      </c>
      <c r="X17" s="2">
        <f t="shared" si="0"/>
        <v>7.4239270274213343E-2</v>
      </c>
      <c r="Y17" s="2">
        <f t="shared" si="1"/>
        <v>7.676493730635085E-6</v>
      </c>
    </row>
    <row r="18" spans="1:25" ht="20.100000000000001" customHeight="1" x14ac:dyDescent="0.25">
      <c r="A18">
        <v>0</v>
      </c>
      <c r="B18" t="s">
        <v>805</v>
      </c>
      <c r="C18" t="s">
        <v>806</v>
      </c>
      <c r="D18" t="s">
        <v>803</v>
      </c>
      <c r="E18" t="s">
        <v>188</v>
      </c>
      <c r="F18" t="s">
        <v>37</v>
      </c>
      <c r="G18" t="s">
        <v>64</v>
      </c>
      <c r="H18">
        <v>835.53420652999898</v>
      </c>
      <c r="I18" t="s">
        <v>807</v>
      </c>
      <c r="J18" s="2">
        <v>10894096.502</v>
      </c>
      <c r="K18" s="2">
        <v>11276125.857000001</v>
      </c>
      <c r="L18" s="2">
        <v>9762293.4039999992</v>
      </c>
      <c r="M18" s="2">
        <v>8794904.8729999997</v>
      </c>
      <c r="N18" s="2">
        <v>1426778.3459999999</v>
      </c>
      <c r="O18" s="2">
        <v>6650965.3940000003</v>
      </c>
      <c r="P18" s="2">
        <v>2892012.719</v>
      </c>
      <c r="Q18" s="2">
        <v>6232267.8269999996</v>
      </c>
      <c r="R18" s="2">
        <v>7444675.2450000001</v>
      </c>
      <c r="S18" s="2">
        <v>47609.698799999998</v>
      </c>
      <c r="T18" s="2">
        <v>74510.692499999597</v>
      </c>
      <c r="U18" s="2">
        <v>544569.11499999999</v>
      </c>
      <c r="V18" s="2">
        <v>849263.223</v>
      </c>
      <c r="W18" s="2">
        <v>499844.74200000003</v>
      </c>
      <c r="X18" s="2">
        <f t="shared" si="0"/>
        <v>8.178772450910031E-2</v>
      </c>
      <c r="Y18" s="2">
        <f t="shared" si="1"/>
        <v>7.9763003175906157E-3</v>
      </c>
    </row>
    <row r="19" spans="1:25" ht="20.100000000000001" customHeight="1" x14ac:dyDescent="0.25">
      <c r="A19">
        <v>0</v>
      </c>
      <c r="B19" t="s">
        <v>921</v>
      </c>
      <c r="C19" t="s">
        <v>922</v>
      </c>
      <c r="D19" t="s">
        <v>873</v>
      </c>
      <c r="E19" t="s">
        <v>503</v>
      </c>
      <c r="F19" t="s">
        <v>64</v>
      </c>
      <c r="G19" t="s">
        <v>27</v>
      </c>
      <c r="H19">
        <v>870.62296052999898</v>
      </c>
      <c r="I19" t="s">
        <v>923</v>
      </c>
      <c r="J19" s="2">
        <v>39616.088117566098</v>
      </c>
      <c r="K19" s="2">
        <v>775446.18023787695</v>
      </c>
      <c r="L19" s="2">
        <v>207952.50909194999</v>
      </c>
      <c r="M19" s="2">
        <v>1733355.0331655899</v>
      </c>
      <c r="N19" s="2">
        <v>60125.522716736297</v>
      </c>
      <c r="O19" s="2">
        <v>732087.43439962296</v>
      </c>
      <c r="P19" s="2">
        <v>564136.50440426497</v>
      </c>
      <c r="Q19" s="2">
        <v>96760.955725543696</v>
      </c>
      <c r="R19" s="2">
        <v>2146964.02178952</v>
      </c>
      <c r="S19" s="2">
        <v>125017.71247630101</v>
      </c>
      <c r="T19" s="2">
        <v>86892.874833608905</v>
      </c>
      <c r="U19" s="2">
        <v>534.67185672219705</v>
      </c>
      <c r="V19" s="2">
        <v>101713.46900084701</v>
      </c>
      <c r="W19" s="2">
        <v>2039.27768141671</v>
      </c>
      <c r="X19" s="2">
        <f t="shared" si="0"/>
        <v>8.7830963276857202E-2</v>
      </c>
      <c r="Y19" s="2">
        <f t="shared" si="1"/>
        <v>8.7497765093535088E-2</v>
      </c>
    </row>
    <row r="20" spans="1:25" ht="20.100000000000001" customHeight="1" x14ac:dyDescent="0.25">
      <c r="A20">
        <v>0</v>
      </c>
      <c r="B20" t="s">
        <v>850</v>
      </c>
      <c r="C20" t="s">
        <v>833</v>
      </c>
      <c r="D20" t="s">
        <v>803</v>
      </c>
      <c r="E20" t="s">
        <v>242</v>
      </c>
      <c r="F20" t="s">
        <v>64</v>
      </c>
      <c r="G20" t="s">
        <v>64</v>
      </c>
      <c r="H20">
        <v>861.54985652999903</v>
      </c>
      <c r="I20" t="s">
        <v>834</v>
      </c>
      <c r="J20" s="2">
        <v>10227430.357000001</v>
      </c>
      <c r="K20" s="2">
        <v>9165995.9600000009</v>
      </c>
      <c r="L20" s="2">
        <v>9543315.2390000001</v>
      </c>
      <c r="M20" s="2">
        <v>6000140.3940000003</v>
      </c>
      <c r="N20" s="2">
        <v>1985064.94</v>
      </c>
      <c r="O20" s="2">
        <v>4969346.2319999998</v>
      </c>
      <c r="P20" s="2">
        <v>2275411.142</v>
      </c>
      <c r="Q20" s="2">
        <v>4530672.2520000003</v>
      </c>
      <c r="R20" s="2">
        <v>7607510.0149999997</v>
      </c>
      <c r="S20" s="2">
        <v>896201.571</v>
      </c>
      <c r="T20" s="2">
        <v>168052.27380000101</v>
      </c>
      <c r="U20" s="2">
        <v>12832.0656</v>
      </c>
      <c r="V20" s="2">
        <v>763046.24</v>
      </c>
      <c r="W20" s="2">
        <v>47079.583199999201</v>
      </c>
      <c r="X20" s="2">
        <f t="shared" si="0"/>
        <v>8.8319511840524001E-2</v>
      </c>
      <c r="Y20" s="2">
        <f t="shared" si="1"/>
        <v>1.2470701017958745E-2</v>
      </c>
    </row>
    <row r="21" spans="1:25" ht="20.100000000000001" customHeight="1" x14ac:dyDescent="0.25">
      <c r="A21">
        <v>0</v>
      </c>
      <c r="B21" t="s">
        <v>875</v>
      </c>
      <c r="C21" t="s">
        <v>876</v>
      </c>
      <c r="D21" t="s">
        <v>873</v>
      </c>
      <c r="E21" t="s">
        <v>301</v>
      </c>
      <c r="F21" t="s">
        <v>37</v>
      </c>
      <c r="G21" t="s">
        <v>155</v>
      </c>
      <c r="H21">
        <v>732.48211052999898</v>
      </c>
      <c r="I21" t="s">
        <v>877</v>
      </c>
      <c r="J21" s="2">
        <v>1173707.34503659</v>
      </c>
      <c r="K21" s="2">
        <v>1204319.7037968801</v>
      </c>
      <c r="L21" s="2">
        <v>1123740.4826166499</v>
      </c>
      <c r="M21" s="2">
        <v>892574.12053979805</v>
      </c>
      <c r="N21" s="2">
        <v>6072.3787668057903</v>
      </c>
      <c r="O21" s="2">
        <v>450073.418636997</v>
      </c>
      <c r="P21" s="2">
        <v>318372.91067841102</v>
      </c>
      <c r="Q21" s="2">
        <v>765761.05625096499</v>
      </c>
      <c r="R21" s="2">
        <v>1047940.2186679</v>
      </c>
      <c r="S21" s="2">
        <v>134630.98463151901</v>
      </c>
      <c r="T21" s="2">
        <v>74691.417853253195</v>
      </c>
      <c r="U21" s="2">
        <v>18212.196764954999</v>
      </c>
      <c r="V21" s="2">
        <v>3826.6280908394401</v>
      </c>
      <c r="W21" s="2">
        <v>3167.9277560405599</v>
      </c>
      <c r="X21" s="2">
        <f t="shared" si="0"/>
        <v>9.0614073238344792E-2</v>
      </c>
      <c r="Y21" s="2">
        <f t="shared" si="1"/>
        <v>3.9831503783495259E-2</v>
      </c>
    </row>
    <row r="22" spans="1:25" ht="20.100000000000001" customHeight="1" x14ac:dyDescent="0.25">
      <c r="A22">
        <v>0</v>
      </c>
      <c r="B22" t="s">
        <v>419</v>
      </c>
      <c r="C22" t="s">
        <v>419</v>
      </c>
      <c r="D22" t="s">
        <v>287</v>
      </c>
      <c r="E22" t="s">
        <v>704</v>
      </c>
      <c r="F22" t="s">
        <v>704</v>
      </c>
      <c r="H22">
        <v>770.57053052999902</v>
      </c>
      <c r="I22" t="s">
        <v>421</v>
      </c>
      <c r="J22" s="2">
        <v>1262072.7254999899</v>
      </c>
      <c r="K22" s="2">
        <v>749831.15820000099</v>
      </c>
      <c r="L22" s="2">
        <v>86000.071199998099</v>
      </c>
      <c r="M22" s="2">
        <v>4996164.8789999997</v>
      </c>
      <c r="N22" s="2">
        <v>1600492.41600001</v>
      </c>
      <c r="O22" s="2">
        <v>128754.10169999499</v>
      </c>
      <c r="P22" s="2">
        <v>1228335.1791000101</v>
      </c>
      <c r="Q22" s="2">
        <v>9088234.0470000003</v>
      </c>
      <c r="R22" s="2">
        <v>3606114.9281999902</v>
      </c>
      <c r="S22" s="2">
        <v>377262.27779999998</v>
      </c>
      <c r="T22" s="2">
        <v>185573.67480000199</v>
      </c>
      <c r="U22" s="2">
        <v>95043.457199998797</v>
      </c>
      <c r="V22" s="2">
        <v>540557.75279999699</v>
      </c>
      <c r="W22" s="2">
        <v>271479.60869999899</v>
      </c>
      <c r="X22" s="2">
        <f t="shared" si="0"/>
        <v>9.3912808720112401E-2</v>
      </c>
      <c r="Y22" s="2">
        <f t="shared" si="1"/>
        <v>6.8564970627545727E-2</v>
      </c>
    </row>
    <row r="23" spans="1:25" ht="20.100000000000001" customHeight="1" x14ac:dyDescent="0.25">
      <c r="A23">
        <v>0</v>
      </c>
      <c r="B23" t="s">
        <v>924</v>
      </c>
      <c r="C23" t="s">
        <v>925</v>
      </c>
      <c r="D23" t="s">
        <v>873</v>
      </c>
      <c r="E23" t="s">
        <v>507</v>
      </c>
      <c r="F23" t="s">
        <v>64</v>
      </c>
      <c r="G23" t="s">
        <v>508</v>
      </c>
      <c r="H23">
        <v>868.60731052999995</v>
      </c>
      <c r="I23" t="s">
        <v>926</v>
      </c>
      <c r="J23" s="2">
        <v>441306.65542085998</v>
      </c>
      <c r="K23" s="2">
        <v>429689.767840805</v>
      </c>
      <c r="L23" s="2">
        <v>410045.81541628501</v>
      </c>
      <c r="M23" s="2">
        <v>2152385.7347895699</v>
      </c>
      <c r="N23" s="2">
        <v>708081.19919641397</v>
      </c>
      <c r="O23" s="2">
        <v>2208288.59449853</v>
      </c>
      <c r="P23" s="2">
        <v>712595.24957502703</v>
      </c>
      <c r="Q23" s="2">
        <v>1992117.1380002999</v>
      </c>
      <c r="R23" s="2">
        <v>2550856.1659712498</v>
      </c>
      <c r="S23" s="2">
        <v>224817.08523254399</v>
      </c>
      <c r="T23" s="2">
        <v>178421.04594409201</v>
      </c>
      <c r="U23" s="2">
        <v>56230.4142632406</v>
      </c>
      <c r="V23" s="2">
        <v>207799.91448509501</v>
      </c>
      <c r="W23" s="2">
        <v>133547.235286999</v>
      </c>
      <c r="X23" s="2">
        <f t="shared" si="0"/>
        <v>9.7995807259398868E-2</v>
      </c>
      <c r="Y23" s="2">
        <f t="shared" si="1"/>
        <v>9.2165373316254497E-3</v>
      </c>
    </row>
    <row r="24" spans="1:25" ht="20.100000000000001" customHeight="1" x14ac:dyDescent="0.25">
      <c r="A24">
        <v>0</v>
      </c>
      <c r="B24" t="s">
        <v>632</v>
      </c>
      <c r="C24" t="s">
        <v>428</v>
      </c>
      <c r="D24" t="s">
        <v>287</v>
      </c>
      <c r="E24" t="s">
        <v>633</v>
      </c>
      <c r="F24" t="s">
        <v>364</v>
      </c>
      <c r="G24" t="s">
        <v>67</v>
      </c>
      <c r="H24">
        <v>764.52358052999898</v>
      </c>
      <c r="I24" t="s">
        <v>430</v>
      </c>
      <c r="J24" s="2">
        <v>63860.990399999297</v>
      </c>
      <c r="K24" s="2">
        <v>1553452.8970000001</v>
      </c>
      <c r="L24" s="2">
        <v>1339609.311</v>
      </c>
      <c r="M24" s="2">
        <v>11477160.979</v>
      </c>
      <c r="N24" s="2">
        <v>8532192.2569999993</v>
      </c>
      <c r="O24" s="2">
        <v>4527211.2170000002</v>
      </c>
      <c r="P24" s="2">
        <v>3773481.9130000002</v>
      </c>
      <c r="Q24" s="2">
        <v>5157753.5640000002</v>
      </c>
      <c r="R24" s="2">
        <v>4335559.2740000002</v>
      </c>
      <c r="S24" s="2">
        <v>400062.38849999098</v>
      </c>
      <c r="T24" s="2">
        <v>1267036.9809999999</v>
      </c>
      <c r="U24" s="2">
        <v>167822.56049999999</v>
      </c>
      <c r="V24" s="2">
        <v>561445.73970000201</v>
      </c>
      <c r="W24" s="2">
        <v>205538.19719999601</v>
      </c>
      <c r="X24" s="2">
        <f t="shared" si="0"/>
        <v>9.8833331142707731E-2</v>
      </c>
      <c r="Y24" s="2">
        <f t="shared" si="1"/>
        <v>2.8243574212340047E-3</v>
      </c>
    </row>
    <row r="25" spans="1:25" ht="20.100000000000001" customHeight="1" x14ac:dyDescent="0.25">
      <c r="A25">
        <v>0</v>
      </c>
      <c r="B25" t="s">
        <v>884</v>
      </c>
      <c r="C25" t="s">
        <v>882</v>
      </c>
      <c r="D25" t="s">
        <v>873</v>
      </c>
      <c r="E25" t="s">
        <v>205</v>
      </c>
      <c r="F25" t="s">
        <v>155</v>
      </c>
      <c r="G25" t="s">
        <v>64</v>
      </c>
      <c r="H25">
        <v>758.49776052999903</v>
      </c>
      <c r="I25" t="s">
        <v>883</v>
      </c>
      <c r="J25" s="2">
        <v>164430.87282708299</v>
      </c>
      <c r="K25" s="2">
        <v>367014.83474382397</v>
      </c>
      <c r="L25" s="2">
        <v>59222.088575022302</v>
      </c>
      <c r="M25" s="2">
        <v>553454.74325251603</v>
      </c>
      <c r="N25" s="2">
        <v>143520.743316334</v>
      </c>
      <c r="O25" s="2">
        <v>18825.236671302901</v>
      </c>
      <c r="P25" s="2">
        <v>124637.04373357999</v>
      </c>
      <c r="Q25" s="2">
        <v>421290.25189306098</v>
      </c>
      <c r="R25" s="2">
        <v>53314.727630968802</v>
      </c>
      <c r="S25" s="2">
        <v>28819.070227098498</v>
      </c>
      <c r="T25" s="2">
        <v>10837.8730184341</v>
      </c>
      <c r="U25" s="2">
        <v>7381.8772941793304</v>
      </c>
      <c r="V25" s="2">
        <v>15743.0851518694</v>
      </c>
      <c r="W25" s="2">
        <v>14421.0390867653</v>
      </c>
      <c r="X25" s="2">
        <f t="shared" si="0"/>
        <v>0.10137100958703747</v>
      </c>
      <c r="Y25" s="2">
        <f t="shared" si="1"/>
        <v>6.1988851768628513E-2</v>
      </c>
    </row>
    <row r="26" spans="1:25" ht="20.100000000000001" customHeight="1" x14ac:dyDescent="0.25">
      <c r="A26">
        <v>0</v>
      </c>
      <c r="B26" t="s">
        <v>191</v>
      </c>
      <c r="C26" t="s">
        <v>191</v>
      </c>
      <c r="D26" t="s">
        <v>120</v>
      </c>
      <c r="E26" t="s">
        <v>272</v>
      </c>
      <c r="F26" t="s">
        <v>272</v>
      </c>
      <c r="H26">
        <v>816.57601052999996</v>
      </c>
      <c r="I26" t="s">
        <v>193</v>
      </c>
      <c r="J26" s="2">
        <v>1072330.199</v>
      </c>
      <c r="K26" s="2">
        <v>1137073.946</v>
      </c>
      <c r="L26" s="2">
        <v>1073607.5519999999</v>
      </c>
      <c r="M26" s="2">
        <v>6051153.7989999996</v>
      </c>
      <c r="N26" s="2">
        <v>590953.07700000005</v>
      </c>
      <c r="O26" s="2">
        <v>1728465.2220000001</v>
      </c>
      <c r="P26" s="2">
        <v>96492.226800000106</v>
      </c>
      <c r="Q26" s="2">
        <v>2567095.1949999998</v>
      </c>
      <c r="R26" s="2">
        <v>4278510.2609999999</v>
      </c>
      <c r="S26" s="2">
        <v>219237.56099999999</v>
      </c>
      <c r="T26" s="2">
        <v>117032.389</v>
      </c>
      <c r="U26" s="2">
        <v>211751.51</v>
      </c>
      <c r="V26" s="2">
        <v>84324.831999999995</v>
      </c>
      <c r="W26" s="2">
        <v>323125.50699999998</v>
      </c>
      <c r="X26" s="2">
        <f t="shared" si="0"/>
        <v>0.10316581009821907</v>
      </c>
      <c r="Y26" s="2">
        <f t="shared" si="1"/>
        <v>4.3106582545681033E-2</v>
      </c>
    </row>
    <row r="27" spans="1:25" ht="20.100000000000001" customHeight="1" x14ac:dyDescent="0.25">
      <c r="A27">
        <v>0</v>
      </c>
      <c r="B27" t="s">
        <v>501</v>
      </c>
      <c r="C27" t="s">
        <v>502</v>
      </c>
      <c r="D27" t="s">
        <v>287</v>
      </c>
      <c r="E27" t="s">
        <v>503</v>
      </c>
      <c r="F27" t="s">
        <v>64</v>
      </c>
      <c r="G27" t="s">
        <v>27</v>
      </c>
      <c r="H27">
        <v>826.63313052999899</v>
      </c>
      <c r="I27" t="s">
        <v>504</v>
      </c>
      <c r="J27" s="2">
        <v>2963562.702</v>
      </c>
      <c r="K27" s="2">
        <v>3020509.9509999999</v>
      </c>
      <c r="L27" s="2">
        <v>2775251.0649999999</v>
      </c>
      <c r="M27" s="2">
        <v>8190434.841</v>
      </c>
      <c r="N27" s="2">
        <v>3488413.1949999998</v>
      </c>
      <c r="O27" s="2">
        <v>6043163.9469999997</v>
      </c>
      <c r="P27" s="2">
        <v>4190275.0070000002</v>
      </c>
      <c r="Q27" s="2">
        <v>7188163.2290000003</v>
      </c>
      <c r="R27" s="2">
        <v>6766564.3449999997</v>
      </c>
      <c r="S27" s="2">
        <v>854574.46699999995</v>
      </c>
      <c r="T27" s="2">
        <v>629972.62199999997</v>
      </c>
      <c r="U27" s="2">
        <v>341309.06599999999</v>
      </c>
      <c r="V27" s="2">
        <v>659068.29200000002</v>
      </c>
      <c r="W27" s="2">
        <v>515859.30099999998</v>
      </c>
      <c r="X27" s="2">
        <f t="shared" si="0"/>
        <v>0.10842321479146741</v>
      </c>
      <c r="Y27" s="2">
        <f t="shared" si="1"/>
        <v>1.3186990979965833E-3</v>
      </c>
    </row>
    <row r="28" spans="1:25" ht="20.100000000000001" customHeight="1" x14ac:dyDescent="0.25">
      <c r="A28">
        <v>0</v>
      </c>
      <c r="B28" t="s">
        <v>662</v>
      </c>
      <c r="C28" t="s">
        <v>663</v>
      </c>
      <c r="D28" t="s">
        <v>287</v>
      </c>
      <c r="E28" t="s">
        <v>664</v>
      </c>
      <c r="F28" t="s">
        <v>27</v>
      </c>
      <c r="G28" t="s">
        <v>83</v>
      </c>
      <c r="H28">
        <v>848.61748052999997</v>
      </c>
      <c r="I28" t="s">
        <v>665</v>
      </c>
      <c r="J28" s="2">
        <v>1444965.3910000001</v>
      </c>
      <c r="K28" s="2">
        <v>1444632.7439999999</v>
      </c>
      <c r="L28" s="2">
        <v>1181061.612</v>
      </c>
      <c r="M28" s="2">
        <v>4021194.264</v>
      </c>
      <c r="N28" s="2">
        <v>2122606.9909999999</v>
      </c>
      <c r="O28" s="2">
        <v>2940483.0959999999</v>
      </c>
      <c r="P28" s="2">
        <v>2590392.4879999999</v>
      </c>
      <c r="Q28" s="2">
        <v>3488867.4530000002</v>
      </c>
      <c r="R28" s="2">
        <v>3577838.2259999998</v>
      </c>
      <c r="S28" s="2">
        <v>452382.50599999999</v>
      </c>
      <c r="T28" s="2">
        <v>300097.13199999998</v>
      </c>
      <c r="U28" s="2">
        <v>245743.75599999999</v>
      </c>
      <c r="V28" s="2">
        <v>295390.49300000002</v>
      </c>
      <c r="W28" s="2">
        <v>345257.49200000003</v>
      </c>
      <c r="X28" s="2">
        <f t="shared" si="0"/>
        <v>0.11133494699394626</v>
      </c>
      <c r="Y28" s="2">
        <f t="shared" si="1"/>
        <v>4.1822363133820509E-4</v>
      </c>
    </row>
    <row r="29" spans="1:25" ht="20.100000000000001" customHeight="1" x14ac:dyDescent="0.25">
      <c r="A29">
        <v>0</v>
      </c>
      <c r="B29" t="s">
        <v>677</v>
      </c>
      <c r="C29" t="s">
        <v>678</v>
      </c>
      <c r="D29" t="s">
        <v>287</v>
      </c>
      <c r="E29" t="s">
        <v>679</v>
      </c>
      <c r="F29" t="s">
        <v>680</v>
      </c>
      <c r="G29" t="s">
        <v>67</v>
      </c>
      <c r="H29">
        <v>852.64878052999995</v>
      </c>
      <c r="I29" t="s">
        <v>681</v>
      </c>
      <c r="J29" s="2">
        <v>680889.88800000004</v>
      </c>
      <c r="K29" s="2">
        <v>669725.549</v>
      </c>
      <c r="L29" s="2">
        <v>540838.49300000002</v>
      </c>
      <c r="M29" s="2">
        <v>2076941.645</v>
      </c>
      <c r="N29" s="2">
        <v>851156.77300000004</v>
      </c>
      <c r="O29" s="2">
        <v>1115020.983</v>
      </c>
      <c r="P29" s="2">
        <v>992552.18900000001</v>
      </c>
      <c r="Q29" s="2">
        <v>1464830.5090000001</v>
      </c>
      <c r="R29" s="2">
        <v>1683007.0759999999</v>
      </c>
      <c r="S29" s="2">
        <v>173996.63200000001</v>
      </c>
      <c r="T29" s="2">
        <v>124872.636</v>
      </c>
      <c r="U29" s="2">
        <v>111907.71400000001</v>
      </c>
      <c r="V29" s="2">
        <v>141315.06299999999</v>
      </c>
      <c r="W29" s="2">
        <v>131189.37</v>
      </c>
      <c r="X29" s="2">
        <f t="shared" si="0"/>
        <v>0.11189287789633272</v>
      </c>
      <c r="Y29" s="2">
        <f t="shared" si="1"/>
        <v>1.1466108272611283E-3</v>
      </c>
    </row>
    <row r="30" spans="1:25" ht="20.100000000000001" customHeight="1" x14ac:dyDescent="0.25">
      <c r="A30">
        <v>0</v>
      </c>
      <c r="B30" t="s">
        <v>532</v>
      </c>
      <c r="C30" t="s">
        <v>532</v>
      </c>
      <c r="D30" t="s">
        <v>287</v>
      </c>
      <c r="E30" t="s">
        <v>719</v>
      </c>
      <c r="F30" t="s">
        <v>719</v>
      </c>
      <c r="H30">
        <v>782.60691552999901</v>
      </c>
      <c r="I30" t="s">
        <v>534</v>
      </c>
      <c r="J30" s="2">
        <v>2573802.8960000002</v>
      </c>
      <c r="K30" s="2">
        <v>2508601.1490000002</v>
      </c>
      <c r="L30" s="2">
        <v>2322363.6039999998</v>
      </c>
      <c r="M30" s="2">
        <v>5063692.7759999996</v>
      </c>
      <c r="N30" s="2">
        <v>2336088.7650000001</v>
      </c>
      <c r="O30" s="2">
        <v>3813089.9270000001</v>
      </c>
      <c r="P30" s="2">
        <v>2764370.7080000001</v>
      </c>
      <c r="Q30" s="2">
        <v>4819052.4979999997</v>
      </c>
      <c r="R30" s="2">
        <v>4493557.6179999998</v>
      </c>
      <c r="S30" s="2">
        <v>637174.03399999999</v>
      </c>
      <c r="T30" s="2">
        <v>437396.55200000003</v>
      </c>
      <c r="U30" s="2">
        <v>228040.84899999999</v>
      </c>
      <c r="V30" s="2">
        <v>409984.62099999998</v>
      </c>
      <c r="W30" s="2">
        <v>362405.75799999997</v>
      </c>
      <c r="X30" s="2">
        <f t="shared" si="0"/>
        <v>0.11384745163557035</v>
      </c>
      <c r="Y30" s="2">
        <f t="shared" si="1"/>
        <v>1.5049752559631968E-3</v>
      </c>
    </row>
    <row r="31" spans="1:25" ht="20.100000000000001" customHeight="1" x14ac:dyDescent="0.25">
      <c r="A31">
        <v>0</v>
      </c>
      <c r="B31" t="s">
        <v>913</v>
      </c>
      <c r="C31" t="s">
        <v>914</v>
      </c>
      <c r="D31" t="s">
        <v>873</v>
      </c>
      <c r="E31" t="s">
        <v>482</v>
      </c>
      <c r="F31" t="s">
        <v>64</v>
      </c>
      <c r="G31" t="s">
        <v>483</v>
      </c>
      <c r="H31">
        <v>842.59166052999899</v>
      </c>
      <c r="I31" t="s">
        <v>246</v>
      </c>
      <c r="J31" s="2">
        <v>2852475.3791171</v>
      </c>
      <c r="K31" s="2">
        <v>3003783.7620082302</v>
      </c>
      <c r="L31" s="2">
        <v>2525221.45413998</v>
      </c>
      <c r="M31" s="2">
        <v>12374923.956999</v>
      </c>
      <c r="N31" s="2">
        <v>2263510.1460361602</v>
      </c>
      <c r="O31" s="2">
        <v>7081190.5957348105</v>
      </c>
      <c r="P31" s="2">
        <v>2209863.70885489</v>
      </c>
      <c r="Q31" s="2">
        <v>9657035.2318034302</v>
      </c>
      <c r="R31" s="2">
        <v>13476807.497295599</v>
      </c>
      <c r="S31" s="2">
        <v>1247071.4690815201</v>
      </c>
      <c r="T31" s="2">
        <v>859671.18631761498</v>
      </c>
      <c r="U31" s="2">
        <v>322173.00512282603</v>
      </c>
      <c r="V31" s="2">
        <v>1087240.96365616</v>
      </c>
      <c r="W31" s="2">
        <v>476747.010608688</v>
      </c>
      <c r="X31" s="2">
        <f t="shared" si="0"/>
        <v>0.11510772501311711</v>
      </c>
      <c r="Y31" s="2">
        <f t="shared" si="1"/>
        <v>2.4826264149953214E-2</v>
      </c>
    </row>
    <row r="32" spans="1:25" ht="20.100000000000001" customHeight="1" x14ac:dyDescent="0.25">
      <c r="A32">
        <v>0</v>
      </c>
      <c r="B32" t="s">
        <v>332</v>
      </c>
      <c r="C32" t="s">
        <v>286</v>
      </c>
      <c r="D32" t="s">
        <v>287</v>
      </c>
      <c r="E32" t="s">
        <v>203</v>
      </c>
      <c r="F32" t="s">
        <v>155</v>
      </c>
      <c r="G32" t="s">
        <v>155</v>
      </c>
      <c r="H32">
        <v>686.47663052999997</v>
      </c>
      <c r="I32" t="s">
        <v>288</v>
      </c>
      <c r="J32" s="2">
        <v>400799.36800000002</v>
      </c>
      <c r="K32" s="2">
        <v>395680.951</v>
      </c>
      <c r="L32" s="2">
        <v>379247.00400000002</v>
      </c>
      <c r="M32" s="2">
        <v>450406.43900000001</v>
      </c>
      <c r="N32" s="2">
        <v>251646.872</v>
      </c>
      <c r="O32" s="2">
        <v>39213.016499999001</v>
      </c>
      <c r="P32" s="2">
        <v>315815.60800000001</v>
      </c>
      <c r="Q32" s="2">
        <v>413100.91399999999</v>
      </c>
      <c r="R32" s="2">
        <v>349005.51089999301</v>
      </c>
      <c r="S32" s="2">
        <v>3746.2844999998201</v>
      </c>
      <c r="T32" s="2">
        <v>136765.73429999899</v>
      </c>
      <c r="U32" s="2">
        <v>8045.44380000005</v>
      </c>
      <c r="V32" s="2">
        <v>12468.5268000003</v>
      </c>
      <c r="W32" s="2">
        <v>9719.3189999996393</v>
      </c>
      <c r="X32" s="2">
        <f t="shared" si="0"/>
        <v>0.12474252160297407</v>
      </c>
      <c r="Y32" s="2">
        <f t="shared" si="1"/>
        <v>2.6267349346422546E-2</v>
      </c>
    </row>
    <row r="33" spans="1:25" ht="20.100000000000001" customHeight="1" x14ac:dyDescent="0.25">
      <c r="A33">
        <v>0</v>
      </c>
      <c r="B33" t="s">
        <v>844</v>
      </c>
      <c r="C33" t="s">
        <v>845</v>
      </c>
      <c r="D33" t="s">
        <v>803</v>
      </c>
      <c r="E33" t="s">
        <v>433</v>
      </c>
      <c r="F33" t="s">
        <v>42</v>
      </c>
      <c r="G33" t="s">
        <v>373</v>
      </c>
      <c r="H33">
        <v>917.61245652999901</v>
      </c>
      <c r="I33" t="s">
        <v>846</v>
      </c>
      <c r="J33" s="2">
        <v>395476.16499999998</v>
      </c>
      <c r="K33" s="2">
        <v>475708.84100000001</v>
      </c>
      <c r="L33" s="2">
        <v>413582.7</v>
      </c>
      <c r="M33" s="2">
        <v>555142.13699999999</v>
      </c>
      <c r="N33" s="2">
        <v>135783.53899999999</v>
      </c>
      <c r="O33" s="2">
        <v>447447.21100000001</v>
      </c>
      <c r="P33" s="2">
        <v>166103.17600000001</v>
      </c>
      <c r="Q33" s="2">
        <v>398506.45</v>
      </c>
      <c r="R33" s="2">
        <v>511438.96</v>
      </c>
      <c r="S33" s="2">
        <v>102459.89599999999</v>
      </c>
      <c r="T33" s="2">
        <v>70554.422000000006</v>
      </c>
      <c r="U33" s="2">
        <v>17793.704000000002</v>
      </c>
      <c r="V33" s="2">
        <v>1285.7832000000401</v>
      </c>
      <c r="W33" s="2">
        <v>18538.687199999898</v>
      </c>
      <c r="X33" s="2">
        <f t="shared" si="0"/>
        <v>0.12694215363868061</v>
      </c>
      <c r="Y33" s="2">
        <f t="shared" si="1"/>
        <v>1.3777584388786214E-2</v>
      </c>
    </row>
    <row r="34" spans="1:25" ht="20.100000000000001" customHeight="1" x14ac:dyDescent="0.25">
      <c r="A34">
        <v>0</v>
      </c>
      <c r="B34" t="s">
        <v>755</v>
      </c>
      <c r="C34" t="s">
        <v>756</v>
      </c>
      <c r="D34" t="s">
        <v>730</v>
      </c>
      <c r="E34" t="s">
        <v>336</v>
      </c>
      <c r="F34" t="s">
        <v>155</v>
      </c>
      <c r="G34" t="s">
        <v>67</v>
      </c>
      <c r="H34">
        <v>743.48686152999903</v>
      </c>
      <c r="I34" t="s">
        <v>757</v>
      </c>
      <c r="J34" s="2">
        <v>884696.80799999996</v>
      </c>
      <c r="K34" s="2">
        <v>949100.73199999996</v>
      </c>
      <c r="L34" s="2">
        <v>870715.94299999997</v>
      </c>
      <c r="M34" s="2">
        <v>1164761.8810000001</v>
      </c>
      <c r="N34" s="2">
        <v>725749.92799999996</v>
      </c>
      <c r="O34" s="2">
        <v>872685.09900000005</v>
      </c>
      <c r="P34" s="2">
        <v>871298.93799999997</v>
      </c>
      <c r="Q34" s="2">
        <v>940734.35400000005</v>
      </c>
      <c r="R34" s="2">
        <v>947104.62600000005</v>
      </c>
      <c r="S34" s="2">
        <v>186468.00899999999</v>
      </c>
      <c r="T34" s="2">
        <v>16103.988599999901</v>
      </c>
      <c r="U34" s="2">
        <v>163435.72399999999</v>
      </c>
      <c r="V34" s="2">
        <v>190331.28099999999</v>
      </c>
      <c r="W34" s="2">
        <v>5406.1638000001403</v>
      </c>
      <c r="X34" s="2">
        <f t="shared" si="0"/>
        <v>0.12891239538389415</v>
      </c>
      <c r="Y34" s="2">
        <f t="shared" si="1"/>
        <v>1.8858663356738744E-4</v>
      </c>
    </row>
    <row r="35" spans="1:25" ht="20.100000000000001" customHeight="1" x14ac:dyDescent="0.25">
      <c r="A35">
        <v>0</v>
      </c>
      <c r="B35" t="s">
        <v>915</v>
      </c>
      <c r="C35" t="s">
        <v>916</v>
      </c>
      <c r="D35" t="s">
        <v>873</v>
      </c>
      <c r="E35" t="s">
        <v>917</v>
      </c>
      <c r="F35" t="s">
        <v>64</v>
      </c>
      <c r="G35" t="s">
        <v>373</v>
      </c>
      <c r="H35">
        <v>840.57601052999996</v>
      </c>
      <c r="I35" t="s">
        <v>284</v>
      </c>
      <c r="J35" s="2">
        <v>1620654.1542772099</v>
      </c>
      <c r="K35" s="2">
        <v>1722695.64844464</v>
      </c>
      <c r="L35" s="2">
        <v>1604607.8693961501</v>
      </c>
      <c r="M35" s="2">
        <v>11395802.949450999</v>
      </c>
      <c r="N35" s="2">
        <v>1964048.24215731</v>
      </c>
      <c r="O35" s="2">
        <v>4782570.2851182204</v>
      </c>
      <c r="P35" s="2">
        <v>954995.44065832498</v>
      </c>
      <c r="Q35" s="2">
        <v>9314817.7731417101</v>
      </c>
      <c r="R35" s="2">
        <v>14269962.7630968</v>
      </c>
      <c r="S35" s="2">
        <v>1352615.1546932301</v>
      </c>
      <c r="T35" s="2">
        <v>1130580.8523254399</v>
      </c>
      <c r="U35" s="2">
        <v>444409.20616352698</v>
      </c>
      <c r="V35" s="2">
        <v>1210804.06921866</v>
      </c>
      <c r="W35" s="2">
        <v>535063.61421483604</v>
      </c>
      <c r="X35" s="2">
        <f t="shared" si="0"/>
        <v>0.14937716444099799</v>
      </c>
      <c r="Y35" s="2">
        <f t="shared" si="1"/>
        <v>5.0947751015817763E-2</v>
      </c>
    </row>
    <row r="36" spans="1:25" ht="20.100000000000001" customHeight="1" x14ac:dyDescent="0.25">
      <c r="A36">
        <v>0</v>
      </c>
      <c r="B36" t="s">
        <v>492</v>
      </c>
      <c r="C36" t="s">
        <v>493</v>
      </c>
      <c r="D36" t="s">
        <v>287</v>
      </c>
      <c r="E36" t="s">
        <v>494</v>
      </c>
      <c r="F36" t="s">
        <v>64</v>
      </c>
      <c r="G36" t="s">
        <v>495</v>
      </c>
      <c r="H36">
        <v>814.63313052999899</v>
      </c>
      <c r="I36" t="s">
        <v>496</v>
      </c>
      <c r="J36" s="2">
        <v>392024.74599999998</v>
      </c>
      <c r="K36" s="2">
        <v>413998.32900000003</v>
      </c>
      <c r="L36" s="2">
        <v>373282.05300000001</v>
      </c>
      <c r="M36" s="2">
        <v>1583245.1810000001</v>
      </c>
      <c r="N36" s="2">
        <v>640400.05099999998</v>
      </c>
      <c r="O36" s="2">
        <v>1161059.9639999999</v>
      </c>
      <c r="P36" s="2">
        <v>722940.41899999999</v>
      </c>
      <c r="Q36" s="2">
        <v>1348364.0660000001</v>
      </c>
      <c r="R36" s="2">
        <v>1249202.9820000001</v>
      </c>
      <c r="S36" s="2">
        <v>237544.23300000001</v>
      </c>
      <c r="T36" s="2">
        <v>171487.261</v>
      </c>
      <c r="U36" s="2">
        <v>84560.456999999995</v>
      </c>
      <c r="V36" s="2">
        <v>171432.99</v>
      </c>
      <c r="W36" s="2">
        <v>108740.179</v>
      </c>
      <c r="X36" s="2">
        <f t="shared" si="0"/>
        <v>0.15106794854110714</v>
      </c>
      <c r="Y36" s="2">
        <f t="shared" si="1"/>
        <v>2.2321420977987265E-3</v>
      </c>
    </row>
    <row r="37" spans="1:25" ht="20.100000000000001" customHeight="1" x14ac:dyDescent="0.25">
      <c r="A37">
        <v>0</v>
      </c>
      <c r="B37" t="s">
        <v>362</v>
      </c>
      <c r="C37" t="s">
        <v>362</v>
      </c>
      <c r="D37" t="s">
        <v>287</v>
      </c>
      <c r="E37" t="s">
        <v>699</v>
      </c>
      <c r="F37" t="s">
        <v>699</v>
      </c>
      <c r="H37">
        <v>724.52866552999899</v>
      </c>
      <c r="I37" t="s">
        <v>365</v>
      </c>
      <c r="J37" s="2">
        <v>1697362.5060000001</v>
      </c>
      <c r="K37" s="2">
        <v>1581883.7690000001</v>
      </c>
      <c r="L37" s="2">
        <v>1526994.818</v>
      </c>
      <c r="M37" s="2">
        <v>4415866.8250000002</v>
      </c>
      <c r="N37" s="2">
        <v>1167234.2150000001</v>
      </c>
      <c r="O37" s="2">
        <v>1144721.463</v>
      </c>
      <c r="P37" s="2">
        <v>1713197.031</v>
      </c>
      <c r="Q37" s="2">
        <v>3528279.6770000001</v>
      </c>
      <c r="R37" s="2">
        <v>3412428.298</v>
      </c>
      <c r="S37" s="2">
        <v>48312.650699999998</v>
      </c>
      <c r="T37" s="2">
        <v>260178.12599999999</v>
      </c>
      <c r="U37" s="2">
        <v>300996.30800000002</v>
      </c>
      <c r="V37" s="2">
        <v>372599.73499999999</v>
      </c>
      <c r="W37" s="2">
        <v>736997.84</v>
      </c>
      <c r="X37" s="2">
        <f t="shared" si="0"/>
        <v>0.15676696150337485</v>
      </c>
      <c r="Y37" s="2">
        <f t="shared" si="1"/>
        <v>7.3508718341389829E-3</v>
      </c>
    </row>
    <row r="38" spans="1:25" ht="20.100000000000001" customHeight="1" x14ac:dyDescent="0.25">
      <c r="A38">
        <v>0</v>
      </c>
      <c r="B38" t="s">
        <v>611</v>
      </c>
      <c r="C38" t="s">
        <v>522</v>
      </c>
      <c r="D38" t="s">
        <v>287</v>
      </c>
      <c r="E38" t="s">
        <v>612</v>
      </c>
      <c r="F38" t="s">
        <v>613</v>
      </c>
      <c r="G38" t="s">
        <v>67</v>
      </c>
      <c r="H38">
        <v>756.59126552999999</v>
      </c>
      <c r="I38" t="s">
        <v>524</v>
      </c>
      <c r="J38" s="2">
        <v>1536614.317</v>
      </c>
      <c r="K38" s="2">
        <v>1635428.203</v>
      </c>
      <c r="L38" s="2">
        <v>673641.84900000005</v>
      </c>
      <c r="M38" s="2">
        <v>1768672.747</v>
      </c>
      <c r="N38" s="2">
        <v>1477922.9850000001</v>
      </c>
      <c r="O38" s="2">
        <v>1579200.9950000001</v>
      </c>
      <c r="P38" s="2">
        <v>1738208.5460000001</v>
      </c>
      <c r="Q38" s="2">
        <v>2031788.0430000001</v>
      </c>
      <c r="R38" s="2">
        <v>676220.34</v>
      </c>
      <c r="S38" s="2">
        <v>345695.69500000001</v>
      </c>
      <c r="T38" s="2">
        <v>275416.49300000002</v>
      </c>
      <c r="U38" s="2">
        <v>308388.49699999997</v>
      </c>
      <c r="V38" s="2">
        <v>240653.45499999999</v>
      </c>
      <c r="W38" s="2">
        <v>14523.5387999999</v>
      </c>
      <c r="X38" s="2">
        <f t="shared" si="0"/>
        <v>0.15788669249707421</v>
      </c>
      <c r="Y38" s="2">
        <f t="shared" si="1"/>
        <v>1.2095079364423697E-3</v>
      </c>
    </row>
    <row r="39" spans="1:25" ht="20.100000000000001" customHeight="1" x14ac:dyDescent="0.25">
      <c r="A39">
        <v>0</v>
      </c>
      <c r="B39" t="s">
        <v>497</v>
      </c>
      <c r="C39" t="s">
        <v>498</v>
      </c>
      <c r="D39" t="s">
        <v>287</v>
      </c>
      <c r="E39" t="s">
        <v>499</v>
      </c>
      <c r="F39" t="s">
        <v>64</v>
      </c>
      <c r="G39" t="s">
        <v>22</v>
      </c>
      <c r="H39">
        <v>828.64878052999995</v>
      </c>
      <c r="I39" t="s">
        <v>500</v>
      </c>
      <c r="J39" s="2">
        <v>3676872.9569999999</v>
      </c>
      <c r="K39" s="2">
        <v>3842558.4169999999</v>
      </c>
      <c r="L39" s="2">
        <v>3353918.375</v>
      </c>
      <c r="M39" s="2">
        <v>8890260.0510000009</v>
      </c>
      <c r="N39" s="2">
        <v>3635893.7629999998</v>
      </c>
      <c r="O39" s="2">
        <v>6448300.9689999996</v>
      </c>
      <c r="P39" s="2">
        <v>3847004.358</v>
      </c>
      <c r="Q39" s="2">
        <v>7729141.1440000003</v>
      </c>
      <c r="R39" s="2">
        <v>7660874.6490000002</v>
      </c>
      <c r="S39" s="2">
        <v>1417675.027</v>
      </c>
      <c r="T39" s="2">
        <v>1014446.7389999999</v>
      </c>
      <c r="U39" s="2">
        <v>538511.79</v>
      </c>
      <c r="V39" s="2">
        <v>1006304.59</v>
      </c>
      <c r="W39" s="2">
        <v>692105.47</v>
      </c>
      <c r="X39" s="2">
        <f t="shared" si="0"/>
        <v>0.15923772717572629</v>
      </c>
      <c r="Y39" s="2">
        <f t="shared" si="1"/>
        <v>3.1385360305991568E-3</v>
      </c>
    </row>
    <row r="40" spans="1:25" ht="20.100000000000001" customHeight="1" x14ac:dyDescent="0.25">
      <c r="A40">
        <v>0</v>
      </c>
      <c r="B40" t="s">
        <v>333</v>
      </c>
      <c r="C40" t="s">
        <v>307</v>
      </c>
      <c r="D40" t="s">
        <v>287</v>
      </c>
      <c r="E40" t="s">
        <v>205</v>
      </c>
      <c r="F40" t="s">
        <v>155</v>
      </c>
      <c r="G40" t="s">
        <v>64</v>
      </c>
      <c r="H40">
        <v>714.50793052999995</v>
      </c>
      <c r="I40" t="s">
        <v>308</v>
      </c>
      <c r="J40" s="2">
        <v>14666355.341</v>
      </c>
      <c r="K40" s="2">
        <v>14867526.907</v>
      </c>
      <c r="L40" s="2">
        <v>13851137.653000001</v>
      </c>
      <c r="M40" s="2">
        <v>18482376.692000002</v>
      </c>
      <c r="N40" s="2">
        <v>11456834.23</v>
      </c>
      <c r="O40" s="2">
        <v>16365652.841</v>
      </c>
      <c r="P40" s="2">
        <v>13977122.138</v>
      </c>
      <c r="Q40" s="2">
        <v>18324753.085999999</v>
      </c>
      <c r="R40" s="2">
        <v>16399902.665999999</v>
      </c>
      <c r="S40" s="2">
        <v>2934398.8459999999</v>
      </c>
      <c r="T40" s="2">
        <v>2711359.165</v>
      </c>
      <c r="U40" s="2">
        <v>1776079.2560000001</v>
      </c>
      <c r="V40" s="2">
        <v>2311012.9040000001</v>
      </c>
      <c r="W40" s="2">
        <v>2509233.4840000002</v>
      </c>
      <c r="X40" s="2">
        <f t="shared" si="0"/>
        <v>0.15997649453070978</v>
      </c>
      <c r="Y40" s="2">
        <f t="shared" si="1"/>
        <v>2.4636302492549584E-4</v>
      </c>
    </row>
    <row r="41" spans="1:25" ht="20.100000000000001" customHeight="1" x14ac:dyDescent="0.25">
      <c r="A41">
        <v>0</v>
      </c>
      <c r="B41" t="s">
        <v>521</v>
      </c>
      <c r="C41" t="s">
        <v>522</v>
      </c>
      <c r="D41" t="s">
        <v>287</v>
      </c>
      <c r="E41" t="s">
        <v>523</v>
      </c>
      <c r="F41" t="s">
        <v>513</v>
      </c>
      <c r="G41" t="s">
        <v>70</v>
      </c>
      <c r="H41">
        <v>756.59126552999999</v>
      </c>
      <c r="I41" t="s">
        <v>524</v>
      </c>
      <c r="J41" s="2">
        <v>25643794.23</v>
      </c>
      <c r="K41" s="2">
        <v>26626835.142000001</v>
      </c>
      <c r="L41" s="2">
        <v>24011566.647999998</v>
      </c>
      <c r="M41" s="2">
        <v>36003405.574000001</v>
      </c>
      <c r="N41" s="2">
        <v>15125055.448000001</v>
      </c>
      <c r="O41" s="2">
        <v>25537080.816</v>
      </c>
      <c r="P41" s="2">
        <v>16514272.228</v>
      </c>
      <c r="Q41" s="2">
        <v>31005823.899</v>
      </c>
      <c r="R41" s="2">
        <v>29737017.918000001</v>
      </c>
      <c r="S41" s="2">
        <v>5292824.8430000003</v>
      </c>
      <c r="T41" s="2">
        <v>4068483.7340000002</v>
      </c>
      <c r="U41" s="2">
        <v>2353089.7880000002</v>
      </c>
      <c r="V41" s="2">
        <v>3965788.7519999999</v>
      </c>
      <c r="W41" s="2">
        <v>3203234.2</v>
      </c>
      <c r="X41" s="2">
        <f t="shared" si="0"/>
        <v>0.16013858015139329</v>
      </c>
      <c r="Y41" s="2">
        <f t="shared" si="1"/>
        <v>2.1707931372121625E-3</v>
      </c>
    </row>
    <row r="42" spans="1:25" ht="20.100000000000001" customHeight="1" x14ac:dyDescent="0.25">
      <c r="A42">
        <v>0</v>
      </c>
      <c r="B42" t="s">
        <v>260</v>
      </c>
      <c r="C42" t="s">
        <v>261</v>
      </c>
      <c r="D42" t="s">
        <v>120</v>
      </c>
      <c r="E42" t="s">
        <v>262</v>
      </c>
      <c r="F42" t="s">
        <v>263</v>
      </c>
      <c r="G42" t="s">
        <v>64</v>
      </c>
      <c r="H42">
        <v>858.62296052999898</v>
      </c>
      <c r="I42" t="s">
        <v>264</v>
      </c>
      <c r="J42" s="2">
        <v>37682610.123000003</v>
      </c>
      <c r="K42" s="2">
        <v>39616819.185000002</v>
      </c>
      <c r="L42" s="2">
        <v>44428239.611000001</v>
      </c>
      <c r="M42" s="2">
        <v>18377407.118000001</v>
      </c>
      <c r="N42" s="2">
        <v>3234698.3810999598</v>
      </c>
      <c r="O42" s="2">
        <v>3907310.9441999998</v>
      </c>
      <c r="P42" s="2">
        <v>6094348.37970002</v>
      </c>
      <c r="Q42" s="2">
        <v>15629854.259</v>
      </c>
      <c r="R42" s="2">
        <v>14706872.124</v>
      </c>
      <c r="S42" s="2">
        <v>1527608.97960002</v>
      </c>
      <c r="T42" s="2">
        <v>993168.98009998398</v>
      </c>
      <c r="U42" s="2">
        <v>2075713.7705999999</v>
      </c>
      <c r="V42" s="2">
        <v>126510.78510000301</v>
      </c>
      <c r="W42" s="2">
        <v>2328629.6751000099</v>
      </c>
      <c r="X42" s="2">
        <f t="shared" si="0"/>
        <v>0.16183458981830562</v>
      </c>
      <c r="Y42" s="2">
        <f t="shared" si="1"/>
        <v>2.9118953708593676E-2</v>
      </c>
    </row>
    <row r="43" spans="1:25" ht="20.100000000000001" customHeight="1" x14ac:dyDescent="0.25">
      <c r="A43">
        <v>0</v>
      </c>
      <c r="B43" t="s">
        <v>531</v>
      </c>
      <c r="C43" t="s">
        <v>532</v>
      </c>
      <c r="D43" t="s">
        <v>287</v>
      </c>
      <c r="E43" t="s">
        <v>533</v>
      </c>
      <c r="F43" t="s">
        <v>513</v>
      </c>
      <c r="G43" t="s">
        <v>373</v>
      </c>
      <c r="H43">
        <v>782.60691552999901</v>
      </c>
      <c r="I43" t="s">
        <v>534</v>
      </c>
      <c r="J43" s="2">
        <v>8970015.5209999997</v>
      </c>
      <c r="K43" s="2">
        <v>9251264.1079999991</v>
      </c>
      <c r="L43" s="2">
        <v>8139313.3289999999</v>
      </c>
      <c r="M43" s="2">
        <v>26253372.936999999</v>
      </c>
      <c r="N43" s="2">
        <v>12933292.382999999</v>
      </c>
      <c r="O43" s="2">
        <v>18685586.763</v>
      </c>
      <c r="P43" s="2">
        <v>14291097.521</v>
      </c>
      <c r="Q43" s="2">
        <v>24732489.065000001</v>
      </c>
      <c r="R43" s="2">
        <v>22929311.605</v>
      </c>
      <c r="S43" s="2">
        <v>4528555.76</v>
      </c>
      <c r="T43" s="2">
        <v>3536955.534</v>
      </c>
      <c r="U43" s="2">
        <v>2017301.8670000001</v>
      </c>
      <c r="V43" s="2">
        <v>3412810.693</v>
      </c>
      <c r="W43" s="2">
        <v>2644560.4900000002</v>
      </c>
      <c r="X43" s="2">
        <f t="shared" si="0"/>
        <v>0.1724898767912777</v>
      </c>
      <c r="Y43" s="2">
        <f t="shared" si="1"/>
        <v>1.5434068721870435E-3</v>
      </c>
    </row>
    <row r="44" spans="1:25" ht="20.100000000000001" customHeight="1" x14ac:dyDescent="0.25">
      <c r="A44">
        <v>0</v>
      </c>
      <c r="B44" t="s">
        <v>273</v>
      </c>
      <c r="C44" t="s">
        <v>273</v>
      </c>
      <c r="D44" t="s">
        <v>120</v>
      </c>
      <c r="E44" t="s">
        <v>274</v>
      </c>
      <c r="F44" t="s">
        <v>274</v>
      </c>
      <c r="H44">
        <v>802.59674553000002</v>
      </c>
      <c r="I44" t="s">
        <v>275</v>
      </c>
      <c r="J44" s="2">
        <v>5509437.3859999999</v>
      </c>
      <c r="K44" s="2">
        <v>6239239.0549999997</v>
      </c>
      <c r="L44" s="2">
        <v>5369070.3650000002</v>
      </c>
      <c r="M44" s="2">
        <v>14027217.435000001</v>
      </c>
      <c r="N44" s="2">
        <v>6385352.0949999997</v>
      </c>
      <c r="O44" s="2">
        <v>6079717.7850000001</v>
      </c>
      <c r="P44" s="2">
        <v>8255890.7699999996</v>
      </c>
      <c r="Q44" s="2">
        <v>12053833.611</v>
      </c>
      <c r="R44" s="2">
        <v>12374945.672</v>
      </c>
      <c r="S44" s="2">
        <v>1447386.9580000001</v>
      </c>
      <c r="T44" s="2">
        <v>1438825.7879999999</v>
      </c>
      <c r="U44" s="2">
        <v>1570554.6459999999</v>
      </c>
      <c r="V44" s="2">
        <v>1549741.808</v>
      </c>
      <c r="W44" s="2">
        <v>1809258.5789999999</v>
      </c>
      <c r="X44" s="2">
        <f t="shared" si="0"/>
        <v>0.17310770318053251</v>
      </c>
      <c r="Y44" s="2">
        <f t="shared" si="1"/>
        <v>2.2792010793274762E-3</v>
      </c>
    </row>
    <row r="45" spans="1:25" ht="20.100000000000001" customHeight="1" x14ac:dyDescent="0.25">
      <c r="A45">
        <v>0</v>
      </c>
      <c r="B45" t="s">
        <v>935</v>
      </c>
      <c r="C45" t="s">
        <v>933</v>
      </c>
      <c r="D45" t="s">
        <v>873</v>
      </c>
      <c r="E45" t="s">
        <v>615</v>
      </c>
      <c r="F45" t="s">
        <v>70</v>
      </c>
      <c r="G45" t="s">
        <v>64</v>
      </c>
      <c r="H45">
        <v>814.560360529999</v>
      </c>
      <c r="I45" t="s">
        <v>934</v>
      </c>
      <c r="J45" s="2">
        <v>1169894.77241537</v>
      </c>
      <c r="K45" s="2">
        <v>1158635.1972781301</v>
      </c>
      <c r="L45" s="2">
        <v>1174659.75754803</v>
      </c>
      <c r="M45" s="2">
        <v>2551664.6906450102</v>
      </c>
      <c r="N45" s="2">
        <v>1001296.30737134</v>
      </c>
      <c r="O45" s="2">
        <v>2665393.1965692998</v>
      </c>
      <c r="P45" s="2">
        <v>983218.57827229099</v>
      </c>
      <c r="Q45" s="2">
        <v>2606392.8272291701</v>
      </c>
      <c r="R45" s="2">
        <v>3338890.6227785498</v>
      </c>
      <c r="S45" s="2">
        <v>541543.95264410402</v>
      </c>
      <c r="T45" s="2">
        <v>417718.77979911998</v>
      </c>
      <c r="U45" s="2">
        <v>182822.54487515599</v>
      </c>
      <c r="V45" s="2">
        <v>477977.24053083698</v>
      </c>
      <c r="W45" s="2">
        <v>216444.939695857</v>
      </c>
      <c r="X45" s="2">
        <f t="shared" si="0"/>
        <v>0.1733340498810369</v>
      </c>
      <c r="Y45" s="2">
        <f t="shared" si="1"/>
        <v>1.1787105467070265E-2</v>
      </c>
    </row>
    <row r="46" spans="1:25" ht="20.100000000000001" customHeight="1" x14ac:dyDescent="0.25">
      <c r="A46">
        <v>0</v>
      </c>
      <c r="B46" t="s">
        <v>907</v>
      </c>
      <c r="C46" t="s">
        <v>897</v>
      </c>
      <c r="D46" t="s">
        <v>873</v>
      </c>
      <c r="E46" t="s">
        <v>242</v>
      </c>
      <c r="F46" t="s">
        <v>64</v>
      </c>
      <c r="G46" t="s">
        <v>64</v>
      </c>
      <c r="H46">
        <v>786.52906052999901</v>
      </c>
      <c r="I46" t="s">
        <v>254</v>
      </c>
      <c r="J46" s="2">
        <v>3407414.8501829798</v>
      </c>
      <c r="K46" s="2">
        <v>3761686.58908966</v>
      </c>
      <c r="L46" s="2">
        <v>3541893.4263494899</v>
      </c>
      <c r="M46" s="2">
        <v>6203228.3840347603</v>
      </c>
      <c r="N46" s="2">
        <v>2552615.5941894599</v>
      </c>
      <c r="O46" s="2">
        <v>6547025.1537629403</v>
      </c>
      <c r="P46" s="2">
        <v>2684501.4062741399</v>
      </c>
      <c r="Q46" s="2">
        <v>6136250.9983000997</v>
      </c>
      <c r="R46" s="2">
        <v>7714332.0483696498</v>
      </c>
      <c r="S46" s="2">
        <v>1313921.61227864</v>
      </c>
      <c r="T46" s="2">
        <v>1140480.5013916299</v>
      </c>
      <c r="U46" s="2">
        <v>396797.62050744198</v>
      </c>
      <c r="V46" s="2">
        <v>1149758.9064579799</v>
      </c>
      <c r="W46" s="2">
        <v>495162.25606066699</v>
      </c>
      <c r="X46" s="2">
        <f t="shared" si="0"/>
        <v>0.17539181174991322</v>
      </c>
      <c r="Y46" s="2">
        <f t="shared" si="1"/>
        <v>8.8382834093701079E-3</v>
      </c>
    </row>
    <row r="47" spans="1:25" ht="20.100000000000001" customHeight="1" x14ac:dyDescent="0.25">
      <c r="A47">
        <v>0</v>
      </c>
      <c r="B47" t="s">
        <v>945</v>
      </c>
      <c r="C47" t="s">
        <v>946</v>
      </c>
      <c r="D47" t="s">
        <v>873</v>
      </c>
      <c r="E47" t="s">
        <v>667</v>
      </c>
      <c r="F47" t="s">
        <v>508</v>
      </c>
      <c r="G47" t="s">
        <v>67</v>
      </c>
      <c r="H47">
        <v>866.59166052999899</v>
      </c>
      <c r="I47" t="s">
        <v>947</v>
      </c>
      <c r="J47" s="2">
        <v>341092.912854528</v>
      </c>
      <c r="K47" s="2">
        <v>310617.83623055799</v>
      </c>
      <c r="L47" s="2">
        <v>328348.04666056699</v>
      </c>
      <c r="M47" s="2">
        <v>1552134.03076395</v>
      </c>
      <c r="N47" s="2">
        <v>674643.37583062903</v>
      </c>
      <c r="O47" s="2">
        <v>648758.11196105101</v>
      </c>
      <c r="P47" s="2">
        <v>632345.21789522399</v>
      </c>
      <c r="Q47" s="2">
        <v>1495042.5227940001</v>
      </c>
      <c r="R47" s="2">
        <v>2058357.4996136599</v>
      </c>
      <c r="S47" s="2">
        <v>311081.33435520902</v>
      </c>
      <c r="T47" s="2">
        <v>259022.54689201701</v>
      </c>
      <c r="U47" s="2">
        <v>15626.704005486001</v>
      </c>
      <c r="V47" s="2">
        <v>254146.79036747199</v>
      </c>
      <c r="W47" s="2">
        <v>127027.65519745</v>
      </c>
      <c r="X47" s="2">
        <f t="shared" si="0"/>
        <v>0.17550903588876732</v>
      </c>
      <c r="Y47" s="2">
        <f t="shared" si="1"/>
        <v>1.9551701056675218E-2</v>
      </c>
    </row>
    <row r="48" spans="1:25" ht="20.100000000000001" customHeight="1" x14ac:dyDescent="0.25">
      <c r="A48">
        <v>0</v>
      </c>
      <c r="B48" t="s">
        <v>388</v>
      </c>
      <c r="C48" t="s">
        <v>389</v>
      </c>
      <c r="D48" t="s">
        <v>287</v>
      </c>
      <c r="E48" t="s">
        <v>390</v>
      </c>
      <c r="F48" t="s">
        <v>59</v>
      </c>
      <c r="G48" t="s">
        <v>96</v>
      </c>
      <c r="H48">
        <v>780.55488052999897</v>
      </c>
      <c r="I48" t="s">
        <v>391</v>
      </c>
      <c r="J48" s="2">
        <v>1406506.375</v>
      </c>
      <c r="K48" s="2">
        <v>1316060.723</v>
      </c>
      <c r="L48" s="2">
        <v>1426844.169</v>
      </c>
      <c r="M48" s="2">
        <v>7808970.1299999999</v>
      </c>
      <c r="N48" s="2">
        <v>1857756.52</v>
      </c>
      <c r="O48" s="2">
        <v>2179231.7429999998</v>
      </c>
      <c r="P48" s="2">
        <v>3149772.273</v>
      </c>
      <c r="Q48" s="2">
        <v>6830975.3090000004</v>
      </c>
      <c r="R48" s="2">
        <v>6533306.6370000001</v>
      </c>
      <c r="S48" s="2">
        <v>927201.51500000001</v>
      </c>
      <c r="T48" s="2">
        <v>727483.196</v>
      </c>
      <c r="U48" s="2">
        <v>618914.99699999997</v>
      </c>
      <c r="V48" s="2">
        <v>790579.69799999997</v>
      </c>
      <c r="W48" s="2">
        <v>808874.77500000002</v>
      </c>
      <c r="X48" s="2">
        <f t="shared" si="0"/>
        <v>0.18846022942107604</v>
      </c>
      <c r="Y48" s="2">
        <f t="shared" si="1"/>
        <v>1.793168531936214E-2</v>
      </c>
    </row>
    <row r="49" spans="1:25" ht="20.100000000000001" customHeight="1" x14ac:dyDescent="0.25">
      <c r="A49">
        <v>0</v>
      </c>
      <c r="B49" t="s">
        <v>716</v>
      </c>
      <c r="C49" t="s">
        <v>716</v>
      </c>
      <c r="D49" t="s">
        <v>287</v>
      </c>
      <c r="E49" t="s">
        <v>717</v>
      </c>
      <c r="F49" t="s">
        <v>717</v>
      </c>
      <c r="H49">
        <v>784.62256552999997</v>
      </c>
      <c r="I49" t="s">
        <v>718</v>
      </c>
      <c r="J49" s="2">
        <v>3660035.2489999998</v>
      </c>
      <c r="K49" s="2">
        <v>3911653.2570000002</v>
      </c>
      <c r="L49" s="2">
        <v>3408536.7110000001</v>
      </c>
      <c r="M49" s="2">
        <v>6582169.2060000002</v>
      </c>
      <c r="N49" s="2">
        <v>2583498.42</v>
      </c>
      <c r="O49" s="2">
        <v>4533215.33</v>
      </c>
      <c r="P49" s="2">
        <v>2795945.8640000001</v>
      </c>
      <c r="Q49" s="2">
        <v>5583746.6919999998</v>
      </c>
      <c r="R49" s="2">
        <v>5222089.0379999997</v>
      </c>
      <c r="S49" s="2">
        <v>1280771.324</v>
      </c>
      <c r="T49" s="2">
        <v>1022080.81</v>
      </c>
      <c r="U49" s="2">
        <v>535807.81999999995</v>
      </c>
      <c r="V49" s="2">
        <v>683119.05900000001</v>
      </c>
      <c r="W49" s="2">
        <v>499780.33299999998</v>
      </c>
      <c r="X49" s="2">
        <f t="shared" si="0"/>
        <v>0.19410479763264413</v>
      </c>
      <c r="Y49" s="2">
        <f t="shared" si="1"/>
        <v>4.3335319710236849E-3</v>
      </c>
    </row>
    <row r="50" spans="1:25" ht="20.100000000000001" customHeight="1" x14ac:dyDescent="0.25">
      <c r="A50">
        <v>0</v>
      </c>
      <c r="B50" t="s">
        <v>911</v>
      </c>
      <c r="C50" t="s">
        <v>912</v>
      </c>
      <c r="D50" t="s">
        <v>873</v>
      </c>
      <c r="E50" t="s">
        <v>478</v>
      </c>
      <c r="F50" t="s">
        <v>64</v>
      </c>
      <c r="G50" t="s">
        <v>479</v>
      </c>
      <c r="H50">
        <v>844.60731052999995</v>
      </c>
      <c r="I50" t="s">
        <v>243</v>
      </c>
      <c r="J50" s="2">
        <v>1919469.07136322</v>
      </c>
      <c r="K50" s="2">
        <v>2024336.0916056701</v>
      </c>
      <c r="L50" s="2">
        <v>1818356.92131747</v>
      </c>
      <c r="M50" s="2">
        <v>4940678.2553751096</v>
      </c>
      <c r="N50" s="2">
        <v>1666766.1814248101</v>
      </c>
      <c r="O50" s="2">
        <v>4069267.1642713598</v>
      </c>
      <c r="P50" s="2">
        <v>1200217.3087621599</v>
      </c>
      <c r="Q50" s="2">
        <v>4031448.9947457798</v>
      </c>
      <c r="R50" s="2">
        <v>5510960.9666203</v>
      </c>
      <c r="S50" s="2">
        <v>1009407.53700939</v>
      </c>
      <c r="T50" s="2">
        <v>710890.40296881902</v>
      </c>
      <c r="U50" s="2">
        <v>297949.91811544501</v>
      </c>
      <c r="V50" s="2">
        <v>888718.75640353304</v>
      </c>
      <c r="W50" s="2">
        <v>417173.951433988</v>
      </c>
      <c r="X50" s="2">
        <f t="shared" si="0"/>
        <v>0.20172395338605442</v>
      </c>
      <c r="Y50" s="2">
        <f t="shared" si="1"/>
        <v>1.6861913941793611E-2</v>
      </c>
    </row>
    <row r="51" spans="1:25" ht="20.100000000000001" customHeight="1" x14ac:dyDescent="0.25">
      <c r="A51">
        <v>0</v>
      </c>
      <c r="B51" t="s">
        <v>660</v>
      </c>
      <c r="C51" t="s">
        <v>506</v>
      </c>
      <c r="D51" t="s">
        <v>287</v>
      </c>
      <c r="E51" t="s">
        <v>661</v>
      </c>
      <c r="F51" t="s">
        <v>27</v>
      </c>
      <c r="G51" t="s">
        <v>67</v>
      </c>
      <c r="H51">
        <v>824.61748052999997</v>
      </c>
      <c r="I51" t="s">
        <v>509</v>
      </c>
      <c r="J51" s="2">
        <v>3140034.5720000002</v>
      </c>
      <c r="K51" s="2">
        <v>3293203.8289999999</v>
      </c>
      <c r="L51" s="2">
        <v>2967855.335</v>
      </c>
      <c r="M51" s="2">
        <v>9527015.1789999995</v>
      </c>
      <c r="N51" s="2">
        <v>4574737.6749999998</v>
      </c>
      <c r="O51" s="2">
        <v>6902536.3219999997</v>
      </c>
      <c r="P51" s="2">
        <v>5129441.9879999999</v>
      </c>
      <c r="Q51" s="2">
        <v>8875156.8890000004</v>
      </c>
      <c r="R51" s="2">
        <v>7399336.2970000003</v>
      </c>
      <c r="S51" s="2">
        <v>1959534.331</v>
      </c>
      <c r="T51" s="2">
        <v>1438936.105</v>
      </c>
      <c r="U51" s="2">
        <v>950192.56099999999</v>
      </c>
      <c r="V51" s="2">
        <v>1351442.3659999999</v>
      </c>
      <c r="W51" s="2">
        <v>1151396.8030000001</v>
      </c>
      <c r="X51" s="2">
        <f t="shared" si="0"/>
        <v>0.20837135673352214</v>
      </c>
      <c r="Y51" s="2">
        <f t="shared" si="1"/>
        <v>1.763688774551446E-3</v>
      </c>
    </row>
    <row r="52" spans="1:25" ht="20.100000000000001" customHeight="1" x14ac:dyDescent="0.25">
      <c r="A52">
        <v>0</v>
      </c>
      <c r="B52" t="s">
        <v>860</v>
      </c>
      <c r="C52" t="s">
        <v>848</v>
      </c>
      <c r="D52" t="s">
        <v>803</v>
      </c>
      <c r="E52" t="s">
        <v>626</v>
      </c>
      <c r="F52" t="s">
        <v>73</v>
      </c>
      <c r="G52" t="s">
        <v>73</v>
      </c>
      <c r="H52">
        <v>913.58115652999902</v>
      </c>
      <c r="I52" t="s">
        <v>849</v>
      </c>
      <c r="J52" s="2">
        <v>829491.03599999996</v>
      </c>
      <c r="K52" s="2">
        <v>622604.07799999998</v>
      </c>
      <c r="L52" s="2">
        <v>766357.49199999997</v>
      </c>
      <c r="M52" s="2">
        <v>2463729.213</v>
      </c>
      <c r="N52" s="2">
        <v>942503.97600000002</v>
      </c>
      <c r="O52" s="2">
        <v>1594736.2250000001</v>
      </c>
      <c r="P52" s="2">
        <v>1071329.3319999999</v>
      </c>
      <c r="Q52" s="2">
        <v>2206854.7030000002</v>
      </c>
      <c r="R52" s="2">
        <v>2580956.2009999999</v>
      </c>
      <c r="S52" s="2">
        <v>475255.96899999998</v>
      </c>
      <c r="T52" s="2">
        <v>469495.28100000002</v>
      </c>
      <c r="U52" s="2">
        <v>153622.23000000001</v>
      </c>
      <c r="V52" s="2">
        <v>428836.64199999999</v>
      </c>
      <c r="W52" s="2">
        <v>247134.549</v>
      </c>
      <c r="X52" s="2">
        <f t="shared" si="0"/>
        <v>0.21132256742215549</v>
      </c>
      <c r="Y52" s="2">
        <f t="shared" si="1"/>
        <v>7.8936935474424458E-3</v>
      </c>
    </row>
    <row r="53" spans="1:25" ht="20.100000000000001" customHeight="1" x14ac:dyDescent="0.25">
      <c r="A53">
        <v>0</v>
      </c>
      <c r="B53" t="s">
        <v>656</v>
      </c>
      <c r="C53" t="s">
        <v>657</v>
      </c>
      <c r="D53" t="s">
        <v>287</v>
      </c>
      <c r="E53" t="s">
        <v>658</v>
      </c>
      <c r="F53" t="s">
        <v>22</v>
      </c>
      <c r="G53" t="s">
        <v>83</v>
      </c>
      <c r="H53">
        <v>850.63313052999899</v>
      </c>
      <c r="I53" t="s">
        <v>659</v>
      </c>
      <c r="J53" s="2">
        <v>1208105.341</v>
      </c>
      <c r="K53" s="2">
        <v>1216603.3799999999</v>
      </c>
      <c r="L53" s="2">
        <v>1005869.122</v>
      </c>
      <c r="M53" s="2">
        <v>2998700.3569999998</v>
      </c>
      <c r="N53" s="2">
        <v>1226186.82</v>
      </c>
      <c r="O53" s="2">
        <v>1780473.547</v>
      </c>
      <c r="P53" s="2">
        <v>1463694.024</v>
      </c>
      <c r="Q53" s="2">
        <v>2240596.767</v>
      </c>
      <c r="R53" s="2">
        <v>2398206.452</v>
      </c>
      <c r="S53" s="2">
        <v>556015.13</v>
      </c>
      <c r="T53" s="2">
        <v>370754.636</v>
      </c>
      <c r="U53" s="2">
        <v>271152.01199999999</v>
      </c>
      <c r="V53" s="2">
        <v>381557.45299999998</v>
      </c>
      <c r="W53" s="2">
        <v>378077.52399999998</v>
      </c>
      <c r="X53" s="2">
        <f t="shared" si="0"/>
        <v>0.21489986657503887</v>
      </c>
      <c r="Y53" s="2">
        <f t="shared" si="1"/>
        <v>2.0357733520887504E-3</v>
      </c>
    </row>
    <row r="54" spans="1:25" ht="20.100000000000001" customHeight="1" x14ac:dyDescent="0.25">
      <c r="A54">
        <v>0</v>
      </c>
      <c r="B54" t="s">
        <v>244</v>
      </c>
      <c r="C54" t="s">
        <v>245</v>
      </c>
      <c r="D54" t="s">
        <v>120</v>
      </c>
      <c r="E54" t="s">
        <v>87</v>
      </c>
      <c r="F54" t="s">
        <v>64</v>
      </c>
      <c r="G54" t="s">
        <v>67</v>
      </c>
      <c r="H54">
        <v>842.59166053000001</v>
      </c>
      <c r="I54" t="s">
        <v>246</v>
      </c>
      <c r="J54" s="2">
        <v>4975987.18</v>
      </c>
      <c r="K54" s="2">
        <v>5256047.2120000003</v>
      </c>
      <c r="L54" s="2">
        <v>4415721.6660000002</v>
      </c>
      <c r="M54" s="2">
        <v>21600722.681000002</v>
      </c>
      <c r="N54" s="2">
        <v>2927898.855</v>
      </c>
      <c r="O54" s="2">
        <v>9168216.6030000001</v>
      </c>
      <c r="P54" s="2">
        <v>2866845.5520000001</v>
      </c>
      <c r="Q54" s="2">
        <v>12495092.470000001</v>
      </c>
      <c r="R54" s="2">
        <v>17456056.52</v>
      </c>
      <c r="S54" s="2">
        <v>3095188.3160000001</v>
      </c>
      <c r="T54" s="2">
        <v>2131522.821</v>
      </c>
      <c r="U54" s="2">
        <v>831035.94299999997</v>
      </c>
      <c r="V54" s="2">
        <v>2719576.4410000001</v>
      </c>
      <c r="W54" s="2">
        <v>1024967.675</v>
      </c>
      <c r="X54" s="2">
        <f t="shared" si="0"/>
        <v>0.21824525067957487</v>
      </c>
      <c r="Y54" s="2">
        <f t="shared" si="1"/>
        <v>3.758314592178115E-2</v>
      </c>
    </row>
    <row r="55" spans="1:25" ht="20.100000000000001" customHeight="1" x14ac:dyDescent="0.25">
      <c r="A55">
        <v>0</v>
      </c>
      <c r="B55" t="s">
        <v>668</v>
      </c>
      <c r="C55" t="s">
        <v>669</v>
      </c>
      <c r="D55" t="s">
        <v>287</v>
      </c>
      <c r="E55" t="s">
        <v>670</v>
      </c>
      <c r="F55" t="s">
        <v>508</v>
      </c>
      <c r="G55" t="s">
        <v>83</v>
      </c>
      <c r="H55">
        <v>846.60183052999901</v>
      </c>
      <c r="I55" t="s">
        <v>671</v>
      </c>
      <c r="J55" s="2">
        <v>1039251.372</v>
      </c>
      <c r="K55" s="2">
        <v>721094.27399999998</v>
      </c>
      <c r="L55" s="2">
        <v>632365.10699999996</v>
      </c>
      <c r="M55" s="2">
        <v>2804247.6209999998</v>
      </c>
      <c r="N55" s="2">
        <v>1768527.7050000001</v>
      </c>
      <c r="O55" s="2">
        <v>2385538.7680000002</v>
      </c>
      <c r="P55" s="2">
        <v>2030906.6429999999</v>
      </c>
      <c r="Q55" s="2">
        <v>2958742.173</v>
      </c>
      <c r="R55" s="2">
        <v>2400735.0010000002</v>
      </c>
      <c r="S55" s="2">
        <v>695486.90099999995</v>
      </c>
      <c r="T55" s="2">
        <v>503706.886</v>
      </c>
      <c r="U55" s="2">
        <v>348816.81599999999</v>
      </c>
      <c r="V55" s="2">
        <v>503243.93400000001</v>
      </c>
      <c r="W55" s="2">
        <v>499277.533</v>
      </c>
      <c r="X55" s="2">
        <f t="shared" si="0"/>
        <v>0.22093144376127757</v>
      </c>
      <c r="Y55" s="2">
        <f t="shared" si="1"/>
        <v>6.3469279051881768E-4</v>
      </c>
    </row>
    <row r="56" spans="1:25" ht="20.100000000000001" customHeight="1" x14ac:dyDescent="0.25">
      <c r="A56">
        <v>0</v>
      </c>
      <c r="B56" t="s">
        <v>801</v>
      </c>
      <c r="C56" t="s">
        <v>802</v>
      </c>
      <c r="D56" t="s">
        <v>803</v>
      </c>
      <c r="E56" t="s">
        <v>301</v>
      </c>
      <c r="F56" t="s">
        <v>37</v>
      </c>
      <c r="G56" t="s">
        <v>155</v>
      </c>
      <c r="H56">
        <v>807.502906529999</v>
      </c>
      <c r="I56" t="s">
        <v>804</v>
      </c>
      <c r="J56" s="2">
        <v>254515.38899999601</v>
      </c>
      <c r="K56" s="2">
        <v>1382509.746</v>
      </c>
      <c r="L56" s="2">
        <v>1275032.02</v>
      </c>
      <c r="M56" s="2">
        <v>1252397.1129999999</v>
      </c>
      <c r="N56" s="2">
        <v>217789.095</v>
      </c>
      <c r="O56" s="2">
        <v>774651.527</v>
      </c>
      <c r="P56" s="2">
        <v>435864.23100000003</v>
      </c>
      <c r="Q56" s="2">
        <v>11723.851199999801</v>
      </c>
      <c r="R56" s="2">
        <v>1149838.923</v>
      </c>
      <c r="S56" s="2">
        <v>408405.84499999997</v>
      </c>
      <c r="T56" s="2">
        <v>12182.085000000199</v>
      </c>
      <c r="U56" s="2">
        <v>138311.04199999999</v>
      </c>
      <c r="V56" s="2">
        <v>6420.76259999997</v>
      </c>
      <c r="W56" s="2">
        <v>11896.360200000099</v>
      </c>
      <c r="X56" s="2">
        <f t="shared" si="0"/>
        <v>0.22287474801329887</v>
      </c>
      <c r="Y56" s="2">
        <f t="shared" si="1"/>
        <v>8.7194474963486382E-2</v>
      </c>
    </row>
    <row r="57" spans="1:25" ht="20.100000000000001" customHeight="1" x14ac:dyDescent="0.25">
      <c r="A57">
        <v>0</v>
      </c>
      <c r="B57" t="s">
        <v>908</v>
      </c>
      <c r="C57" t="s">
        <v>909</v>
      </c>
      <c r="D57" t="s">
        <v>873</v>
      </c>
      <c r="E57" t="s">
        <v>87</v>
      </c>
      <c r="F57" t="s">
        <v>64</v>
      </c>
      <c r="G57" t="s">
        <v>67</v>
      </c>
      <c r="H57">
        <v>784.51341052999896</v>
      </c>
      <c r="I57" t="s">
        <v>910</v>
      </c>
      <c r="J57" s="2">
        <v>5135461.0418572696</v>
      </c>
      <c r="K57" s="2">
        <v>5214940.8823193004</v>
      </c>
      <c r="L57" s="2">
        <v>4964378.9083943199</v>
      </c>
      <c r="M57" s="2">
        <v>11876337.4302378</v>
      </c>
      <c r="N57" s="2">
        <v>5144276.6002163496</v>
      </c>
      <c r="O57" s="2">
        <v>11592046.340596501</v>
      </c>
      <c r="P57" s="2">
        <v>5105607.8519548699</v>
      </c>
      <c r="Q57" s="2">
        <v>12216693.973110801</v>
      </c>
      <c r="R57" s="2">
        <v>14610628.9422036</v>
      </c>
      <c r="S57" s="2">
        <v>3055157.7455528202</v>
      </c>
      <c r="T57" s="2">
        <v>2645335.7827437301</v>
      </c>
      <c r="U57" s="2">
        <v>1082715.66334556</v>
      </c>
      <c r="V57" s="2">
        <v>2779173.58113831</v>
      </c>
      <c r="W57" s="2">
        <v>1380443.30644185</v>
      </c>
      <c r="X57" s="2">
        <f t="shared" si="0"/>
        <v>0.22484063850366962</v>
      </c>
      <c r="Y57" s="2">
        <f t="shared" si="1"/>
        <v>9.7877657759613892E-3</v>
      </c>
    </row>
    <row r="58" spans="1:25" ht="20.100000000000001" customHeight="1" x14ac:dyDescent="0.25">
      <c r="A58">
        <v>0</v>
      </c>
      <c r="B58" t="s">
        <v>878</v>
      </c>
      <c r="C58" t="s">
        <v>879</v>
      </c>
      <c r="D58" t="s">
        <v>873</v>
      </c>
      <c r="E58" t="s">
        <v>188</v>
      </c>
      <c r="F58" t="s">
        <v>37</v>
      </c>
      <c r="G58" t="s">
        <v>64</v>
      </c>
      <c r="H58">
        <v>760.51341052999896</v>
      </c>
      <c r="I58" t="s">
        <v>880</v>
      </c>
      <c r="J58" s="2">
        <v>10557352.5165828</v>
      </c>
      <c r="K58" s="2">
        <v>10934015.550091401</v>
      </c>
      <c r="L58" s="2">
        <v>10684156.773215899</v>
      </c>
      <c r="M58" s="2">
        <v>13702860.870310999</v>
      </c>
      <c r="N58" s="2">
        <v>4640322.7352804802</v>
      </c>
      <c r="O58" s="2">
        <v>14170763.0628959</v>
      </c>
      <c r="P58" s="2">
        <v>5299214.1446453398</v>
      </c>
      <c r="Q58" s="2">
        <v>12961544.719517799</v>
      </c>
      <c r="R58" s="2">
        <v>17321473.633905102</v>
      </c>
      <c r="S58" s="2">
        <v>3338345.4838449401</v>
      </c>
      <c r="T58" s="2">
        <v>3011627.3849380799</v>
      </c>
      <c r="U58" s="2">
        <v>1178774.65773869</v>
      </c>
      <c r="V58" s="2">
        <v>3392717.80323504</v>
      </c>
      <c r="W58" s="2">
        <v>1626055.8888306201</v>
      </c>
      <c r="X58" s="2">
        <f t="shared" si="0"/>
        <v>0.23068129710802487</v>
      </c>
      <c r="Y58" s="2">
        <f t="shared" si="1"/>
        <v>1.5373919368831E-2</v>
      </c>
    </row>
    <row r="59" spans="1:25" ht="20.100000000000001" customHeight="1" x14ac:dyDescent="0.25">
      <c r="A59">
        <v>0</v>
      </c>
      <c r="B59" t="s">
        <v>350</v>
      </c>
      <c r="C59" t="s">
        <v>350</v>
      </c>
      <c r="D59" t="s">
        <v>287</v>
      </c>
      <c r="E59" t="s">
        <v>274</v>
      </c>
      <c r="F59" t="s">
        <v>274</v>
      </c>
      <c r="H59">
        <v>700.52866552999899</v>
      </c>
      <c r="I59" t="s">
        <v>352</v>
      </c>
      <c r="J59" s="2">
        <v>2181238.7059999998</v>
      </c>
      <c r="K59" s="2">
        <v>2178441.4709999999</v>
      </c>
      <c r="L59" s="2">
        <v>1283773.89899999</v>
      </c>
      <c r="M59" s="2">
        <v>6025460.6900000004</v>
      </c>
      <c r="N59" s="2">
        <v>4359680.6629999997</v>
      </c>
      <c r="O59" s="2">
        <v>4839042.2580000004</v>
      </c>
      <c r="P59" s="2">
        <v>3150032.3429999999</v>
      </c>
      <c r="Q59" s="2">
        <v>5276303.2369999997</v>
      </c>
      <c r="R59" s="2">
        <v>5223075.3109999998</v>
      </c>
      <c r="S59" s="2">
        <v>899575.01310000103</v>
      </c>
      <c r="T59" s="2">
        <v>1433044.1950000001</v>
      </c>
      <c r="U59" s="2">
        <v>842534.37699999998</v>
      </c>
      <c r="V59" s="2">
        <v>1042144.6580000001</v>
      </c>
      <c r="W59" s="2">
        <v>1386388.4380000001</v>
      </c>
      <c r="X59" s="2">
        <f t="shared" si="0"/>
        <v>0.24525795967445299</v>
      </c>
      <c r="Y59" s="2">
        <f t="shared" si="1"/>
        <v>2.148950137990236E-4</v>
      </c>
    </row>
    <row r="60" spans="1:25" ht="20.100000000000001" customHeight="1" x14ac:dyDescent="0.25">
      <c r="A60">
        <v>0</v>
      </c>
      <c r="B60" t="s">
        <v>835</v>
      </c>
      <c r="C60" t="s">
        <v>836</v>
      </c>
      <c r="D60" t="s">
        <v>803</v>
      </c>
      <c r="E60" t="s">
        <v>420</v>
      </c>
      <c r="F60" t="s">
        <v>42</v>
      </c>
      <c r="G60" t="s">
        <v>73</v>
      </c>
      <c r="H60">
        <v>889.58115652999902</v>
      </c>
      <c r="I60" t="s">
        <v>837</v>
      </c>
      <c r="J60" s="2">
        <v>20181840.971000001</v>
      </c>
      <c r="K60" s="2">
        <v>21192702.465</v>
      </c>
      <c r="L60" s="2">
        <v>19763992.456999999</v>
      </c>
      <c r="M60" s="2">
        <v>31182271.572000001</v>
      </c>
      <c r="N60" s="2">
        <v>10870825.393999999</v>
      </c>
      <c r="O60" s="2">
        <v>22979302.653000001</v>
      </c>
      <c r="P60" s="2">
        <v>10251138.311000001</v>
      </c>
      <c r="Q60" s="2">
        <v>23020948.463</v>
      </c>
      <c r="R60" s="2">
        <v>28138399.114999998</v>
      </c>
      <c r="S60" s="2">
        <v>6605699.4740000004</v>
      </c>
      <c r="T60" s="2">
        <v>5300415.91</v>
      </c>
      <c r="U60" s="2">
        <v>2653248.1869999999</v>
      </c>
      <c r="V60" s="2">
        <v>5652375.875</v>
      </c>
      <c r="W60" s="2">
        <v>3155169.1630000002</v>
      </c>
      <c r="X60" s="2">
        <f t="shared" si="0"/>
        <v>0.24529454140090734</v>
      </c>
      <c r="Y60" s="2">
        <f t="shared" si="1"/>
        <v>9.2368028542221935E-3</v>
      </c>
    </row>
    <row r="61" spans="1:25" ht="20.100000000000001" customHeight="1" x14ac:dyDescent="0.25">
      <c r="A61">
        <v>0</v>
      </c>
      <c r="B61" t="s">
        <v>707</v>
      </c>
      <c r="C61" t="s">
        <v>707</v>
      </c>
      <c r="D61" t="s">
        <v>287</v>
      </c>
      <c r="E61" t="s">
        <v>708</v>
      </c>
      <c r="F61" t="s">
        <v>708</v>
      </c>
      <c r="H61">
        <v>772.57379652999896</v>
      </c>
      <c r="I61" t="s">
        <v>709</v>
      </c>
      <c r="J61" s="2">
        <v>1179538.595</v>
      </c>
      <c r="K61" s="2">
        <v>1118032.8840000001</v>
      </c>
      <c r="L61" s="2">
        <v>1055301.1040000001</v>
      </c>
      <c r="M61" s="2">
        <v>5455104.8109999998</v>
      </c>
      <c r="N61" s="2">
        <v>1332695.7</v>
      </c>
      <c r="O61" s="2">
        <v>2215277.7379999999</v>
      </c>
      <c r="P61" s="2">
        <v>1803891.9339999999</v>
      </c>
      <c r="Q61" s="2">
        <v>6184869.8779999996</v>
      </c>
      <c r="R61" s="2">
        <v>4938361.0140000004</v>
      </c>
      <c r="S61" s="2">
        <v>777650.47699999996</v>
      </c>
      <c r="T61" s="2">
        <v>647158.99199999997</v>
      </c>
      <c r="U61" s="2">
        <v>995525.63399999996</v>
      </c>
      <c r="V61" s="2">
        <v>1142193.5630000001</v>
      </c>
      <c r="W61" s="2">
        <v>570370.25800000003</v>
      </c>
      <c r="X61" s="2">
        <f t="shared" si="0"/>
        <v>0.25085734600718934</v>
      </c>
      <c r="Y61" s="2">
        <f t="shared" si="1"/>
        <v>2.8738885271255017E-2</v>
      </c>
    </row>
    <row r="62" spans="1:25" ht="20.100000000000001" customHeight="1" x14ac:dyDescent="0.25">
      <c r="A62">
        <v>0</v>
      </c>
      <c r="B62" t="s">
        <v>561</v>
      </c>
      <c r="C62" t="s">
        <v>371</v>
      </c>
      <c r="D62" t="s">
        <v>287</v>
      </c>
      <c r="E62" t="s">
        <v>562</v>
      </c>
      <c r="F62" t="s">
        <v>556</v>
      </c>
      <c r="G62" t="s">
        <v>70</v>
      </c>
      <c r="H62">
        <v>754.57561552999903</v>
      </c>
      <c r="I62" t="s">
        <v>374</v>
      </c>
      <c r="J62" s="2">
        <v>10449489.721000001</v>
      </c>
      <c r="K62" s="2">
        <v>10452633.084000001</v>
      </c>
      <c r="L62" s="2">
        <v>9821294.4519999996</v>
      </c>
      <c r="M62" s="2">
        <v>7565846.2235998902</v>
      </c>
      <c r="N62" s="2">
        <v>5382294.1182000302</v>
      </c>
      <c r="O62" s="2">
        <v>5958735.0336000603</v>
      </c>
      <c r="P62" s="2">
        <v>6751730.0487000505</v>
      </c>
      <c r="Q62" s="2">
        <v>7450519.5725999996</v>
      </c>
      <c r="R62" s="2">
        <v>228016.327199997</v>
      </c>
      <c r="S62" s="2">
        <v>1734303.4920000001</v>
      </c>
      <c r="T62" s="2">
        <v>1392724.298</v>
      </c>
      <c r="U62" s="2">
        <v>868267.23400000005</v>
      </c>
      <c r="V62" s="2">
        <v>1357832.4380000001</v>
      </c>
      <c r="W62" s="2">
        <v>1201804.5689999999</v>
      </c>
      <c r="X62" s="2">
        <f t="shared" si="0"/>
        <v>0.25435012115179501</v>
      </c>
      <c r="Y62" s="2">
        <f t="shared" si="1"/>
        <v>2.0117694883568821E-2</v>
      </c>
    </row>
    <row r="63" spans="1:25" ht="20.100000000000001" customHeight="1" x14ac:dyDescent="0.25">
      <c r="A63">
        <v>0</v>
      </c>
      <c r="B63" t="s">
        <v>461</v>
      </c>
      <c r="C63" t="s">
        <v>412</v>
      </c>
      <c r="D63" t="s">
        <v>287</v>
      </c>
      <c r="E63" t="s">
        <v>242</v>
      </c>
      <c r="F63" t="s">
        <v>64</v>
      </c>
      <c r="G63" t="s">
        <v>64</v>
      </c>
      <c r="H63">
        <v>742.53923052999903</v>
      </c>
      <c r="I63" t="s">
        <v>413</v>
      </c>
      <c r="J63" s="2">
        <v>134614395.211</v>
      </c>
      <c r="K63" s="2">
        <v>131647346.477</v>
      </c>
      <c r="L63" s="2">
        <v>122684867.693</v>
      </c>
      <c r="M63" s="2">
        <v>185374040.95500001</v>
      </c>
      <c r="N63" s="2">
        <v>143253874.53200001</v>
      </c>
      <c r="O63" s="2">
        <v>177169348.25</v>
      </c>
      <c r="P63" s="2">
        <v>153515709.92899999</v>
      </c>
      <c r="Q63" s="2">
        <v>195278252.338</v>
      </c>
      <c r="R63" s="2">
        <v>180467891.794</v>
      </c>
      <c r="S63" s="2">
        <v>54227256.553999998</v>
      </c>
      <c r="T63" s="2">
        <v>46287096.324000001</v>
      </c>
      <c r="U63" s="2">
        <v>37056888.115000002</v>
      </c>
      <c r="V63" s="2">
        <v>42545319.098999999</v>
      </c>
      <c r="W63" s="2">
        <v>43242404.071000002</v>
      </c>
      <c r="X63" s="2">
        <f t="shared" si="0"/>
        <v>0.26287264570173335</v>
      </c>
      <c r="Y63" s="2">
        <f t="shared" si="1"/>
        <v>1.5615610870807725E-4</v>
      </c>
    </row>
    <row r="64" spans="1:25" ht="20.100000000000001" customHeight="1" x14ac:dyDescent="0.25">
      <c r="A64">
        <v>0</v>
      </c>
      <c r="B64" t="s">
        <v>334</v>
      </c>
      <c r="C64" t="s">
        <v>335</v>
      </c>
      <c r="D64" t="s">
        <v>287</v>
      </c>
      <c r="E64" t="s">
        <v>336</v>
      </c>
      <c r="F64" t="s">
        <v>155</v>
      </c>
      <c r="G64" t="s">
        <v>67</v>
      </c>
      <c r="H64">
        <v>712.49228052999899</v>
      </c>
      <c r="I64" t="s">
        <v>337</v>
      </c>
      <c r="J64" s="2">
        <v>17748054.272999998</v>
      </c>
      <c r="K64" s="2">
        <v>16307164.937999999</v>
      </c>
      <c r="L64" s="2">
        <v>14636787.431</v>
      </c>
      <c r="M64" s="2">
        <v>32879835.848000001</v>
      </c>
      <c r="N64" s="2">
        <v>22649325.870999999</v>
      </c>
      <c r="O64" s="2">
        <v>27159836.651999999</v>
      </c>
      <c r="P64" s="2">
        <v>24407926.721000001</v>
      </c>
      <c r="Q64" s="2">
        <v>31878884.522999998</v>
      </c>
      <c r="R64" s="2">
        <v>29456461.050999999</v>
      </c>
      <c r="S64" s="2">
        <v>9796733.7550000008</v>
      </c>
      <c r="T64" s="2">
        <v>6465971.4289999995</v>
      </c>
      <c r="U64" s="2">
        <v>7072216.3990000002</v>
      </c>
      <c r="V64" s="2">
        <v>6412982.6720000003</v>
      </c>
      <c r="W64" s="2">
        <v>6543363.7790000001</v>
      </c>
      <c r="X64" s="2">
        <f t="shared" si="0"/>
        <v>0.267728632707532</v>
      </c>
      <c r="Y64" s="2">
        <f t="shared" si="1"/>
        <v>4.1864788672756612E-4</v>
      </c>
    </row>
    <row r="65" spans="1:25" ht="20.100000000000001" customHeight="1" x14ac:dyDescent="0.25">
      <c r="A65">
        <v>0</v>
      </c>
      <c r="B65" t="s">
        <v>299</v>
      </c>
      <c r="C65" t="s">
        <v>300</v>
      </c>
      <c r="D65" t="s">
        <v>287</v>
      </c>
      <c r="E65" t="s">
        <v>301</v>
      </c>
      <c r="F65" t="s">
        <v>37</v>
      </c>
      <c r="G65" t="s">
        <v>155</v>
      </c>
      <c r="H65">
        <v>688.49228052999899</v>
      </c>
      <c r="I65" t="s">
        <v>302</v>
      </c>
      <c r="J65" s="2">
        <v>14471886.686000001</v>
      </c>
      <c r="K65" s="2">
        <v>14512980.684</v>
      </c>
      <c r="L65" s="2">
        <v>13451819.313999999</v>
      </c>
      <c r="M65" s="2">
        <v>17684108.377</v>
      </c>
      <c r="N65" s="2">
        <v>9461251.2799999993</v>
      </c>
      <c r="O65" s="2">
        <v>13981153.011</v>
      </c>
      <c r="P65" s="2">
        <v>11946202.709000001</v>
      </c>
      <c r="Q65" s="2">
        <v>16167266.153000001</v>
      </c>
      <c r="R65" s="2">
        <v>15550504.470000001</v>
      </c>
      <c r="S65" s="2">
        <v>4533164.2019999996</v>
      </c>
      <c r="T65" s="2">
        <v>3600701.7039999999</v>
      </c>
      <c r="U65" s="2">
        <v>2869558.6910000001</v>
      </c>
      <c r="V65" s="2">
        <v>3605677.452</v>
      </c>
      <c r="W65" s="2">
        <v>3397855.051</v>
      </c>
      <c r="X65" s="2">
        <f t="shared" si="0"/>
        <v>0.26833451212583859</v>
      </c>
      <c r="Y65" s="2">
        <f t="shared" si="1"/>
        <v>1.0137488682297217E-3</v>
      </c>
    </row>
    <row r="66" spans="1:25" ht="20.100000000000001" customHeight="1" x14ac:dyDescent="0.25">
      <c r="A66">
        <v>0</v>
      </c>
      <c r="B66" t="s">
        <v>936</v>
      </c>
      <c r="C66" t="s">
        <v>937</v>
      </c>
      <c r="D66" t="s">
        <v>873</v>
      </c>
      <c r="E66" t="s">
        <v>617</v>
      </c>
      <c r="F66" t="s">
        <v>70</v>
      </c>
      <c r="G66" t="s">
        <v>67</v>
      </c>
      <c r="H66">
        <v>812.54471052999895</v>
      </c>
      <c r="I66" t="s">
        <v>938</v>
      </c>
      <c r="J66" s="2">
        <v>3853699.25491765</v>
      </c>
      <c r="K66" s="2">
        <v>3746076.9001601101</v>
      </c>
      <c r="L66" s="2">
        <v>4018788.7185498602</v>
      </c>
      <c r="M66" s="2">
        <v>10731141.6622827</v>
      </c>
      <c r="N66" s="2">
        <v>6318731.4719517799</v>
      </c>
      <c r="O66" s="2">
        <v>10405069.8856436</v>
      </c>
      <c r="P66" s="2">
        <v>6516837.1202287097</v>
      </c>
      <c r="Q66" s="2">
        <v>13119616.4943594</v>
      </c>
      <c r="R66" s="2">
        <v>14232551.5268119</v>
      </c>
      <c r="S66" s="2">
        <v>3943906.2260497701</v>
      </c>
      <c r="T66" s="2">
        <v>3244870.1661893399</v>
      </c>
      <c r="U66" s="2">
        <v>1177575.1510628799</v>
      </c>
      <c r="V66" s="2">
        <v>3552453.9619216602</v>
      </c>
      <c r="W66" s="2">
        <v>1824007.0626437</v>
      </c>
      <c r="X66" s="2">
        <f t="shared" si="0"/>
        <v>0.27163570315357455</v>
      </c>
      <c r="Y66" s="2">
        <f t="shared" si="1"/>
        <v>6.4295427230716875E-3</v>
      </c>
    </row>
    <row r="67" spans="1:25" ht="20.100000000000001" customHeight="1" x14ac:dyDescent="0.25">
      <c r="A67">
        <v>0</v>
      </c>
      <c r="B67" t="s">
        <v>505</v>
      </c>
      <c r="C67" t="s">
        <v>506</v>
      </c>
      <c r="D67" t="s">
        <v>287</v>
      </c>
      <c r="E67" t="s">
        <v>507</v>
      </c>
      <c r="F67" t="s">
        <v>64</v>
      </c>
      <c r="G67" t="s">
        <v>508</v>
      </c>
      <c r="H67">
        <v>824.61748052999997</v>
      </c>
      <c r="I67" t="s">
        <v>509</v>
      </c>
      <c r="J67" s="2">
        <v>2388544.2230000002</v>
      </c>
      <c r="K67" s="2">
        <v>2415546.3939999999</v>
      </c>
      <c r="L67" s="2">
        <v>2053738.7150000001</v>
      </c>
      <c r="M67" s="2">
        <v>9233480.5960000008</v>
      </c>
      <c r="N67" s="2">
        <v>4333761.1880000001</v>
      </c>
      <c r="O67" s="2">
        <v>5926956.4270000001</v>
      </c>
      <c r="P67" s="2">
        <v>5330405.5190000003</v>
      </c>
      <c r="Q67" s="2">
        <v>7241094.6529999999</v>
      </c>
      <c r="R67" s="2">
        <v>7779817.3990000002</v>
      </c>
      <c r="S67" s="2">
        <v>2403693.9</v>
      </c>
      <c r="T67" s="2">
        <v>1541602.2120000001</v>
      </c>
      <c r="U67" s="2">
        <v>1377363.3359999999</v>
      </c>
      <c r="V67" s="2">
        <v>1558090.415</v>
      </c>
      <c r="W67" s="2">
        <v>1654349.6880000001</v>
      </c>
      <c r="X67" s="2">
        <f t="shared" ref="X67:X130" si="2">AVERAGE(S67:W67)/AVERAGE(N67:R67)</f>
        <v>0.27881516204788015</v>
      </c>
      <c r="Y67" s="2">
        <f t="shared" ref="Y67:Y130" si="3">TTEST(S67:W67,N67:R67,1,1)</f>
        <v>1.9715156069813758E-3</v>
      </c>
    </row>
    <row r="68" spans="1:25" ht="20.100000000000001" customHeight="1" x14ac:dyDescent="0.25">
      <c r="A68">
        <v>0</v>
      </c>
      <c r="B68" t="s">
        <v>614</v>
      </c>
      <c r="C68" t="s">
        <v>419</v>
      </c>
      <c r="D68" t="s">
        <v>287</v>
      </c>
      <c r="E68" t="s">
        <v>615</v>
      </c>
      <c r="F68" t="s">
        <v>70</v>
      </c>
      <c r="G68" t="s">
        <v>64</v>
      </c>
      <c r="H68">
        <v>770.57053052999902</v>
      </c>
      <c r="I68" t="s">
        <v>421</v>
      </c>
      <c r="J68" s="2">
        <v>16766021.747</v>
      </c>
      <c r="K68" s="2">
        <v>16630443.475</v>
      </c>
      <c r="L68" s="2">
        <v>15390295.386</v>
      </c>
      <c r="M68" s="2">
        <v>55718931.296999998</v>
      </c>
      <c r="N68" s="2">
        <v>17633261.245000001</v>
      </c>
      <c r="O68" s="2">
        <v>23738091.353</v>
      </c>
      <c r="P68" s="2">
        <v>20845514.226</v>
      </c>
      <c r="Q68" s="2">
        <v>45972843.805</v>
      </c>
      <c r="R68" s="2">
        <v>46948540.493000001</v>
      </c>
      <c r="S68" s="2">
        <v>11264080.651000001</v>
      </c>
      <c r="T68" s="2">
        <v>8607246.0010000002</v>
      </c>
      <c r="U68" s="2">
        <v>7175395.8890000004</v>
      </c>
      <c r="V68" s="2">
        <v>8020435.9469999997</v>
      </c>
      <c r="W68" s="2">
        <v>8284920.7520000003</v>
      </c>
      <c r="X68" s="2">
        <f t="shared" si="2"/>
        <v>0.27944158791572377</v>
      </c>
      <c r="Y68" s="2">
        <f t="shared" si="3"/>
        <v>1.4324860819937835E-2</v>
      </c>
    </row>
    <row r="69" spans="1:25" ht="20.100000000000001" customHeight="1" x14ac:dyDescent="0.25">
      <c r="A69">
        <v>0</v>
      </c>
      <c r="B69" t="s">
        <v>448</v>
      </c>
      <c r="C69" t="s">
        <v>449</v>
      </c>
      <c r="D69" t="s">
        <v>287</v>
      </c>
      <c r="E69" t="s">
        <v>450</v>
      </c>
      <c r="F69" t="s">
        <v>451</v>
      </c>
      <c r="G69" t="s">
        <v>122</v>
      </c>
      <c r="H69">
        <v>676.52866552999899</v>
      </c>
      <c r="I69" t="s">
        <v>452</v>
      </c>
      <c r="J69" s="2">
        <v>32577.5607000009</v>
      </c>
      <c r="K69" s="2">
        <v>34156.204799998399</v>
      </c>
      <c r="L69" s="2">
        <v>34153.667399999802</v>
      </c>
      <c r="M69" s="2">
        <v>90364.069800000303</v>
      </c>
      <c r="N69" s="2">
        <v>27643.949699999001</v>
      </c>
      <c r="O69" s="2">
        <v>274862.64960000198</v>
      </c>
      <c r="P69" s="2">
        <v>32407.086300000301</v>
      </c>
      <c r="Q69" s="2">
        <v>130971.394200001</v>
      </c>
      <c r="R69" s="2">
        <v>1239802.9580000001</v>
      </c>
      <c r="S69" s="2">
        <v>44985.268800000398</v>
      </c>
      <c r="T69" s="2">
        <v>129183.06600000001</v>
      </c>
      <c r="U69" s="2">
        <v>97543.595000000001</v>
      </c>
      <c r="V69" s="2">
        <v>151273.443</v>
      </c>
      <c r="W69" s="2">
        <v>59087.203000000001</v>
      </c>
      <c r="X69" s="2">
        <f t="shared" si="2"/>
        <v>0.28262646223501564</v>
      </c>
      <c r="Y69" s="2">
        <f t="shared" si="3"/>
        <v>0.1798241945183133</v>
      </c>
    </row>
    <row r="70" spans="1:25" ht="20.100000000000001" customHeight="1" x14ac:dyDescent="0.25">
      <c r="A70">
        <v>0</v>
      </c>
      <c r="B70" t="s">
        <v>392</v>
      </c>
      <c r="C70" t="s">
        <v>393</v>
      </c>
      <c r="D70" t="s">
        <v>287</v>
      </c>
      <c r="E70" t="s">
        <v>394</v>
      </c>
      <c r="F70" t="s">
        <v>225</v>
      </c>
      <c r="G70" t="s">
        <v>37</v>
      </c>
      <c r="H70">
        <v>702.50793052999995</v>
      </c>
      <c r="I70" t="s">
        <v>395</v>
      </c>
      <c r="J70" s="2">
        <v>8384130.9519999996</v>
      </c>
      <c r="K70" s="2">
        <v>7540264.2570000002</v>
      </c>
      <c r="L70" s="2">
        <v>7481364.3830000004</v>
      </c>
      <c r="M70" s="2">
        <v>10564799.289999999</v>
      </c>
      <c r="N70" s="2">
        <v>7252509.5619999999</v>
      </c>
      <c r="O70" s="2">
        <v>8665895.7050000001</v>
      </c>
      <c r="P70" s="2">
        <v>9359681.2970000003</v>
      </c>
      <c r="Q70" s="2">
        <v>11368496.983999999</v>
      </c>
      <c r="R70" s="2">
        <v>10064450.027000001</v>
      </c>
      <c r="S70" s="2">
        <v>3443663.4739999999</v>
      </c>
      <c r="T70" s="2">
        <v>2567480.9959999998</v>
      </c>
      <c r="U70" s="2">
        <v>1922106.6669999999</v>
      </c>
      <c r="V70" s="2">
        <v>2618831.878</v>
      </c>
      <c r="W70" s="2">
        <v>2781056.1290000002</v>
      </c>
      <c r="X70" s="2">
        <f t="shared" si="2"/>
        <v>0.28543875233657795</v>
      </c>
      <c r="Y70" s="2">
        <f t="shared" si="3"/>
        <v>6.5088422863251148E-4</v>
      </c>
    </row>
    <row r="71" spans="1:25" ht="20.100000000000001" customHeight="1" x14ac:dyDescent="0.25">
      <c r="A71">
        <v>0</v>
      </c>
      <c r="B71" t="s">
        <v>774</v>
      </c>
      <c r="C71" t="s">
        <v>775</v>
      </c>
      <c r="D71" t="s">
        <v>730</v>
      </c>
      <c r="E71" t="s">
        <v>242</v>
      </c>
      <c r="F71" t="s">
        <v>64</v>
      </c>
      <c r="G71" t="s">
        <v>64</v>
      </c>
      <c r="H71">
        <v>773.53381152999998</v>
      </c>
      <c r="I71" t="s">
        <v>776</v>
      </c>
      <c r="J71" s="2">
        <v>38023193.917999998</v>
      </c>
      <c r="K71" s="2">
        <v>37597620.593999997</v>
      </c>
      <c r="L71" s="2">
        <v>31261008.43</v>
      </c>
      <c r="M71" s="2">
        <v>15282765.164999999</v>
      </c>
      <c r="N71" s="2">
        <v>8903261.4030000009</v>
      </c>
      <c r="O71" s="2">
        <v>9898391.4829999991</v>
      </c>
      <c r="P71" s="2">
        <v>10408473.464</v>
      </c>
      <c r="Q71" s="2">
        <v>12917886.222999999</v>
      </c>
      <c r="R71" s="2">
        <v>11704540.783</v>
      </c>
      <c r="S71" s="2">
        <v>3994595.6430000002</v>
      </c>
      <c r="T71" s="2">
        <v>2850146.372</v>
      </c>
      <c r="U71" s="2">
        <v>2697056.3420000002</v>
      </c>
      <c r="V71" s="2">
        <v>2561352.6949999998</v>
      </c>
      <c r="W71" s="2">
        <v>3276269.1370000001</v>
      </c>
      <c r="X71" s="2">
        <f t="shared" si="2"/>
        <v>0.28568996323273715</v>
      </c>
      <c r="Y71" s="2">
        <f t="shared" si="3"/>
        <v>4.9090935598371591E-4</v>
      </c>
    </row>
    <row r="72" spans="1:25" ht="20.100000000000001" customHeight="1" x14ac:dyDescent="0.25">
      <c r="A72">
        <v>0</v>
      </c>
      <c r="B72" t="s">
        <v>818</v>
      </c>
      <c r="C72" t="s">
        <v>819</v>
      </c>
      <c r="D72" t="s">
        <v>803</v>
      </c>
      <c r="E72" t="s">
        <v>820</v>
      </c>
      <c r="F72" t="s">
        <v>330</v>
      </c>
      <c r="G72" t="s">
        <v>96</v>
      </c>
      <c r="H72">
        <v>871.57059152999898</v>
      </c>
      <c r="I72" t="s">
        <v>821</v>
      </c>
      <c r="J72" s="2">
        <v>933200.45600000001</v>
      </c>
      <c r="K72" s="2">
        <v>906894.00100000005</v>
      </c>
      <c r="L72" s="2">
        <v>782061.027</v>
      </c>
      <c r="M72" s="2">
        <v>1989230.0149999999</v>
      </c>
      <c r="N72" s="2">
        <v>794722.196</v>
      </c>
      <c r="O72" s="2">
        <v>1459731.7860000001</v>
      </c>
      <c r="P72" s="2">
        <v>1032959.412</v>
      </c>
      <c r="Q72" s="2">
        <v>1802697.47</v>
      </c>
      <c r="R72" s="2">
        <v>1894723.844</v>
      </c>
      <c r="S72" s="2">
        <v>656553.598</v>
      </c>
      <c r="T72" s="2">
        <v>447914.826</v>
      </c>
      <c r="U72" s="2">
        <v>191154.671</v>
      </c>
      <c r="V72" s="2">
        <v>466328.071</v>
      </c>
      <c r="W72" s="2">
        <v>285444.49699999997</v>
      </c>
      <c r="X72" s="2">
        <f t="shared" si="2"/>
        <v>0.29312013076773868</v>
      </c>
      <c r="Y72" s="2">
        <f t="shared" si="3"/>
        <v>8.4260885124348706E-3</v>
      </c>
    </row>
    <row r="73" spans="1:25" ht="20.100000000000001" customHeight="1" x14ac:dyDescent="0.25">
      <c r="A73">
        <v>0</v>
      </c>
      <c r="B73" t="s">
        <v>103</v>
      </c>
      <c r="C73" t="s">
        <v>103</v>
      </c>
      <c r="D73" t="s">
        <v>77</v>
      </c>
      <c r="E73" t="s">
        <v>104</v>
      </c>
      <c r="F73" t="s">
        <v>104</v>
      </c>
      <c r="H73">
        <v>687.49703152999996</v>
      </c>
      <c r="I73" t="s">
        <v>105</v>
      </c>
      <c r="J73" s="2">
        <v>2014458.477</v>
      </c>
      <c r="K73" s="2">
        <v>2073322.9750000001</v>
      </c>
      <c r="L73" s="2">
        <v>1899007.2339999999</v>
      </c>
      <c r="M73" s="2">
        <v>2018019.629</v>
      </c>
      <c r="N73" s="2">
        <v>2086452.6629999999</v>
      </c>
      <c r="O73" s="2">
        <v>1716045.673</v>
      </c>
      <c r="P73" s="2">
        <v>1452368.311</v>
      </c>
      <c r="Q73" s="2">
        <v>1904771.4709999999</v>
      </c>
      <c r="R73" s="2">
        <v>1749723.2490000001</v>
      </c>
      <c r="S73" s="2">
        <v>634331.85</v>
      </c>
      <c r="T73" s="2">
        <v>521399.73200000002</v>
      </c>
      <c r="U73" s="2">
        <v>382145.35600000003</v>
      </c>
      <c r="V73" s="2">
        <v>476540.99900000001</v>
      </c>
      <c r="W73" s="2">
        <v>615726.39399999997</v>
      </c>
      <c r="X73" s="2">
        <f t="shared" si="2"/>
        <v>0.29521132016734375</v>
      </c>
      <c r="Y73" s="2">
        <f t="shared" si="3"/>
        <v>4.3242302658845885E-5</v>
      </c>
    </row>
    <row r="74" spans="1:25" ht="20.100000000000001" customHeight="1" x14ac:dyDescent="0.25">
      <c r="A74">
        <v>0</v>
      </c>
      <c r="B74" t="s">
        <v>338</v>
      </c>
      <c r="C74" t="s">
        <v>314</v>
      </c>
      <c r="D74" t="s">
        <v>287</v>
      </c>
      <c r="E74" t="s">
        <v>339</v>
      </c>
      <c r="F74" t="s">
        <v>155</v>
      </c>
      <c r="G74" t="s">
        <v>83</v>
      </c>
      <c r="H74">
        <v>736.49228052999899</v>
      </c>
      <c r="I74" t="s">
        <v>317</v>
      </c>
      <c r="J74" s="2">
        <v>1747315.0419999999</v>
      </c>
      <c r="K74" s="2">
        <v>1743071.4609999999</v>
      </c>
      <c r="L74" s="2">
        <v>1566466.1229999999</v>
      </c>
      <c r="M74" s="2">
        <v>4779590.4519999996</v>
      </c>
      <c r="N74" s="2">
        <v>3066363.26</v>
      </c>
      <c r="O74" s="2">
        <v>4161393.2590000001</v>
      </c>
      <c r="P74" s="2">
        <v>3522770.716</v>
      </c>
      <c r="Q74" s="2">
        <v>4356092.1979999999</v>
      </c>
      <c r="R74" s="2">
        <v>3586676.8029999998</v>
      </c>
      <c r="S74" s="2">
        <v>1363727.3119999999</v>
      </c>
      <c r="T74" s="2">
        <v>1252042.58</v>
      </c>
      <c r="U74" s="2">
        <v>984911.10800000001</v>
      </c>
      <c r="V74" s="2">
        <v>645017.43200000003</v>
      </c>
      <c r="W74" s="2">
        <v>1274838.679</v>
      </c>
      <c r="X74" s="2">
        <f t="shared" si="2"/>
        <v>0.2953217582016604</v>
      </c>
      <c r="Y74" s="2">
        <f t="shared" si="3"/>
        <v>6.896884006416899E-4</v>
      </c>
    </row>
    <row r="75" spans="1:25" ht="20.100000000000001" customHeight="1" x14ac:dyDescent="0.25">
      <c r="A75">
        <v>0</v>
      </c>
      <c r="B75" t="s">
        <v>459</v>
      </c>
      <c r="C75" t="s">
        <v>358</v>
      </c>
      <c r="D75" t="s">
        <v>287</v>
      </c>
      <c r="E75" t="s">
        <v>460</v>
      </c>
      <c r="F75" t="s">
        <v>451</v>
      </c>
      <c r="G75" t="s">
        <v>67</v>
      </c>
      <c r="H75">
        <v>728.55996553</v>
      </c>
      <c r="I75" t="s">
        <v>360</v>
      </c>
      <c r="J75" s="2">
        <v>2399894.8930000002</v>
      </c>
      <c r="K75" s="2">
        <v>2252807.48</v>
      </c>
      <c r="L75" s="2">
        <v>2174080.8840000001</v>
      </c>
      <c r="M75" s="2">
        <v>2888690.01</v>
      </c>
      <c r="N75" s="2">
        <v>2478167.75</v>
      </c>
      <c r="O75" s="2">
        <v>2640026.9369999999</v>
      </c>
      <c r="P75" s="2">
        <v>2789255.7289999998</v>
      </c>
      <c r="Q75" s="2">
        <v>2732814.76</v>
      </c>
      <c r="R75" s="2">
        <v>2622323.534</v>
      </c>
      <c r="S75" s="2">
        <v>795746.06599999999</v>
      </c>
      <c r="T75" s="2">
        <v>426054.15700000001</v>
      </c>
      <c r="U75" s="2">
        <v>893167.40700000001</v>
      </c>
      <c r="V75" s="2">
        <v>952859.01300000004</v>
      </c>
      <c r="W75" s="2">
        <v>863548.60499999998</v>
      </c>
      <c r="X75" s="2">
        <f t="shared" si="2"/>
        <v>0.29642593417948199</v>
      </c>
      <c r="Y75" s="2">
        <f t="shared" si="3"/>
        <v>1.8535942899998525E-5</v>
      </c>
    </row>
    <row r="76" spans="1:25" ht="20.100000000000001" customHeight="1" x14ac:dyDescent="0.25">
      <c r="A76">
        <v>0</v>
      </c>
      <c r="B76" t="s">
        <v>969</v>
      </c>
      <c r="C76" t="s">
        <v>969</v>
      </c>
      <c r="D76" t="s">
        <v>873</v>
      </c>
      <c r="E76" t="s">
        <v>970</v>
      </c>
      <c r="F76" t="s">
        <v>970</v>
      </c>
      <c r="H76">
        <v>882.62296052999898</v>
      </c>
      <c r="I76" t="s">
        <v>971</v>
      </c>
      <c r="J76" s="2">
        <v>8662077.8145013694</v>
      </c>
      <c r="K76" s="2">
        <v>8633213.4703796897</v>
      </c>
      <c r="L76" s="2">
        <v>8098945.5535224099</v>
      </c>
      <c r="M76" s="2">
        <v>28720906.067017298</v>
      </c>
      <c r="N76" s="2">
        <v>18742105.7579972</v>
      </c>
      <c r="O76" s="2">
        <v>19380556.603307001</v>
      </c>
      <c r="P76" s="2">
        <v>27245379.934322301</v>
      </c>
      <c r="Q76" s="2">
        <v>36113572.192860402</v>
      </c>
      <c r="R76" s="2">
        <v>35368821.811157398</v>
      </c>
      <c r="S76" s="2">
        <v>9084239.8434915897</v>
      </c>
      <c r="T76" s="2">
        <v>7639660.0536484998</v>
      </c>
      <c r="U76" s="2">
        <v>8067642.3464160301</v>
      </c>
      <c r="V76" s="2">
        <v>7514395.7629784998</v>
      </c>
      <c r="W76" s="2">
        <v>8987172.78568835</v>
      </c>
      <c r="X76" s="2">
        <f t="shared" si="2"/>
        <v>0.30173897803152483</v>
      </c>
      <c r="Y76" s="2">
        <f t="shared" si="3"/>
        <v>3.6184844244294676E-3</v>
      </c>
    </row>
    <row r="77" spans="1:25" ht="20.100000000000001" customHeight="1" x14ac:dyDescent="0.25">
      <c r="A77">
        <v>0</v>
      </c>
      <c r="B77" t="s">
        <v>457</v>
      </c>
      <c r="C77" t="s">
        <v>328</v>
      </c>
      <c r="D77" t="s">
        <v>287</v>
      </c>
      <c r="E77" t="s">
        <v>458</v>
      </c>
      <c r="F77" t="s">
        <v>451</v>
      </c>
      <c r="G77" t="s">
        <v>64</v>
      </c>
      <c r="H77">
        <v>730.57561552999903</v>
      </c>
      <c r="I77" t="s">
        <v>331</v>
      </c>
      <c r="J77" s="2">
        <v>4510305.2149999999</v>
      </c>
      <c r="K77" s="2">
        <v>4589460.142</v>
      </c>
      <c r="L77" s="2">
        <v>4430758.8219999997</v>
      </c>
      <c r="M77" s="2">
        <v>5059867.8720000004</v>
      </c>
      <c r="N77" s="2">
        <v>3750386.574</v>
      </c>
      <c r="O77" s="2">
        <v>4162780.1710000001</v>
      </c>
      <c r="P77" s="2">
        <v>4488599.5939999996</v>
      </c>
      <c r="Q77" s="2">
        <v>4827271.3169999998</v>
      </c>
      <c r="R77" s="2">
        <v>4747123.0630000001</v>
      </c>
      <c r="S77" s="2">
        <v>1505419.105</v>
      </c>
      <c r="T77" s="2">
        <v>1356844.7309999999</v>
      </c>
      <c r="U77" s="2">
        <v>1278459.024</v>
      </c>
      <c r="V77" s="2">
        <v>1053421.645</v>
      </c>
      <c r="W77" s="2">
        <v>1454870.8910000001</v>
      </c>
      <c r="X77" s="2">
        <f t="shared" si="2"/>
        <v>0.30255582314937479</v>
      </c>
      <c r="Y77" s="2">
        <f t="shared" si="3"/>
        <v>1.4021381993979613E-4</v>
      </c>
    </row>
    <row r="78" spans="1:25" ht="20.100000000000001" customHeight="1" x14ac:dyDescent="0.25">
      <c r="A78">
        <v>0</v>
      </c>
      <c r="B78" t="s">
        <v>852</v>
      </c>
      <c r="C78" t="s">
        <v>852</v>
      </c>
      <c r="D78" t="s">
        <v>803</v>
      </c>
      <c r="E78" t="s">
        <v>864</v>
      </c>
      <c r="F78" t="s">
        <v>864</v>
      </c>
      <c r="H78">
        <v>859.53420652999898</v>
      </c>
      <c r="I78" t="s">
        <v>853</v>
      </c>
      <c r="J78" s="2">
        <v>2517002.9070000001</v>
      </c>
      <c r="K78" s="2">
        <v>2511139.0249999999</v>
      </c>
      <c r="L78" s="2">
        <v>2475849.4980000001</v>
      </c>
      <c r="M78" s="2">
        <v>4234432.4280000003</v>
      </c>
      <c r="N78" s="2">
        <v>4524665.341</v>
      </c>
      <c r="O78" s="2">
        <v>5619200.443</v>
      </c>
      <c r="P78" s="2">
        <v>4850759.5159999998</v>
      </c>
      <c r="Q78" s="2">
        <v>5784610.3339999998</v>
      </c>
      <c r="R78" s="2">
        <v>4230757.49</v>
      </c>
      <c r="S78" s="2">
        <v>1544662.04</v>
      </c>
      <c r="T78" s="2">
        <v>1859957.0260000001</v>
      </c>
      <c r="U78" s="2">
        <v>1280288.6410000001</v>
      </c>
      <c r="V78" s="2">
        <v>1478107.8770000001</v>
      </c>
      <c r="W78" s="2">
        <v>1510121.196</v>
      </c>
      <c r="X78" s="2">
        <f t="shared" si="2"/>
        <v>0.30680283444927192</v>
      </c>
      <c r="Y78" s="2">
        <f t="shared" si="3"/>
        <v>1.2637743400715847E-4</v>
      </c>
    </row>
    <row r="79" spans="1:25" ht="20.100000000000001" customHeight="1" x14ac:dyDescent="0.25">
      <c r="A79">
        <v>0</v>
      </c>
      <c r="B79" t="s">
        <v>202</v>
      </c>
      <c r="C79" t="s">
        <v>126</v>
      </c>
      <c r="D79" t="s">
        <v>120</v>
      </c>
      <c r="E79" t="s">
        <v>203</v>
      </c>
      <c r="F79" t="s">
        <v>155</v>
      </c>
      <c r="G79" t="s">
        <v>155</v>
      </c>
      <c r="H79">
        <v>788.54471052999997</v>
      </c>
      <c r="I79" t="s">
        <v>128</v>
      </c>
      <c r="J79" s="2">
        <v>4230806.0480000004</v>
      </c>
      <c r="K79" s="2">
        <v>4272364.6720000003</v>
      </c>
      <c r="L79" s="2">
        <v>3433502.162</v>
      </c>
      <c r="M79" s="2">
        <v>6682760.6670000004</v>
      </c>
      <c r="N79" s="2">
        <v>5306624.8229999999</v>
      </c>
      <c r="O79" s="2">
        <v>5428360.6919999998</v>
      </c>
      <c r="P79" s="2">
        <v>5966343.2769999998</v>
      </c>
      <c r="Q79" s="2">
        <v>142390.87020000501</v>
      </c>
      <c r="R79" s="2">
        <v>5736104.3559999997</v>
      </c>
      <c r="S79" s="2">
        <v>64778.540400000798</v>
      </c>
      <c r="T79" s="2">
        <v>5275.5851999998704</v>
      </c>
      <c r="U79" s="2">
        <v>2252990.3820000002</v>
      </c>
      <c r="V79" s="2">
        <v>2262424.094</v>
      </c>
      <c r="W79" s="2">
        <v>2495328.2689999999</v>
      </c>
      <c r="X79" s="2">
        <f t="shared" si="2"/>
        <v>0.31358955078182493</v>
      </c>
      <c r="Y79" s="2">
        <f t="shared" si="3"/>
        <v>4.3345301050736348E-2</v>
      </c>
    </row>
    <row r="80" spans="1:25" ht="20.100000000000001" customHeight="1" x14ac:dyDescent="0.25">
      <c r="A80">
        <v>0</v>
      </c>
      <c r="B80" t="s">
        <v>319</v>
      </c>
      <c r="C80" t="s">
        <v>319</v>
      </c>
      <c r="D80" t="s">
        <v>287</v>
      </c>
      <c r="E80" t="s">
        <v>706</v>
      </c>
      <c r="F80" t="s">
        <v>706</v>
      </c>
      <c r="H80">
        <v>766.53923052999903</v>
      </c>
      <c r="I80" t="s">
        <v>321</v>
      </c>
      <c r="J80" s="2">
        <v>7010746.4879999999</v>
      </c>
      <c r="K80" s="2">
        <v>7110050.0369999995</v>
      </c>
      <c r="L80" s="2">
        <v>6384448.9199999999</v>
      </c>
      <c r="M80" s="2">
        <v>6743658.7335000103</v>
      </c>
      <c r="N80" s="2">
        <v>7377656.0350000001</v>
      </c>
      <c r="O80" s="2">
        <v>7050974.9349999996</v>
      </c>
      <c r="P80" s="2">
        <v>3369275.3648999999</v>
      </c>
      <c r="Q80" s="2">
        <v>8176077.7010000004</v>
      </c>
      <c r="R80" s="2">
        <v>6885838.4409999996</v>
      </c>
      <c r="S80" s="2">
        <v>504870.60959999799</v>
      </c>
      <c r="T80" s="2">
        <v>249153.28229999001</v>
      </c>
      <c r="U80" s="2">
        <v>734772.07679998095</v>
      </c>
      <c r="V80" s="2">
        <v>2905165.97339998</v>
      </c>
      <c r="W80" s="2">
        <v>6087244.9239999996</v>
      </c>
      <c r="X80" s="2">
        <f t="shared" si="2"/>
        <v>0.31896723950557226</v>
      </c>
      <c r="Y80" s="2">
        <f t="shared" si="3"/>
        <v>1.009348469907465E-2</v>
      </c>
    </row>
    <row r="81" spans="1:25" ht="20.100000000000001" customHeight="1" x14ac:dyDescent="0.25">
      <c r="A81">
        <v>0</v>
      </c>
      <c r="B81" t="s">
        <v>942</v>
      </c>
      <c r="C81" t="s">
        <v>916</v>
      </c>
      <c r="D81" t="s">
        <v>873</v>
      </c>
      <c r="E81" t="s">
        <v>642</v>
      </c>
      <c r="F81" t="s">
        <v>483</v>
      </c>
      <c r="G81" t="s">
        <v>67</v>
      </c>
      <c r="H81">
        <v>840.57601052999996</v>
      </c>
      <c r="I81" t="s">
        <v>284</v>
      </c>
      <c r="J81" s="2">
        <v>9762.1327767613402</v>
      </c>
      <c r="K81" s="2">
        <v>152517.63323421701</v>
      </c>
      <c r="L81" s="2">
        <v>188297.59606587299</v>
      </c>
      <c r="M81" s="2">
        <v>523932.91456999001</v>
      </c>
      <c r="N81" s="2">
        <v>285125.12517385202</v>
      </c>
      <c r="O81" s="2">
        <v>641004.05346932402</v>
      </c>
      <c r="P81" s="2">
        <v>42487.432545201496</v>
      </c>
      <c r="Q81" s="2">
        <v>621106.38850254903</v>
      </c>
      <c r="R81" s="2">
        <v>752603.63699582696</v>
      </c>
      <c r="S81" s="2">
        <v>181971.80388044001</v>
      </c>
      <c r="T81" s="2">
        <v>178531.51748618399</v>
      </c>
      <c r="U81" s="2">
        <v>88417.519261022098</v>
      </c>
      <c r="V81" s="2">
        <v>190999.902383929</v>
      </c>
      <c r="W81" s="2">
        <v>129381.383566616</v>
      </c>
      <c r="X81" s="2">
        <f t="shared" si="2"/>
        <v>0.32843503315420486</v>
      </c>
      <c r="Y81" s="2">
        <f t="shared" si="3"/>
        <v>3.1754249926064737E-2</v>
      </c>
    </row>
    <row r="82" spans="1:25" ht="20.100000000000001" customHeight="1" x14ac:dyDescent="0.25">
      <c r="A82">
        <v>0</v>
      </c>
      <c r="B82" t="s">
        <v>313</v>
      </c>
      <c r="C82" t="s">
        <v>314</v>
      </c>
      <c r="D82" t="s">
        <v>287</v>
      </c>
      <c r="E82" t="s">
        <v>315</v>
      </c>
      <c r="F82" t="s">
        <v>37</v>
      </c>
      <c r="G82" t="s">
        <v>316</v>
      </c>
      <c r="H82">
        <v>736.49228052999899</v>
      </c>
      <c r="I82" t="s">
        <v>317</v>
      </c>
      <c r="J82" s="2">
        <v>389987.78369999898</v>
      </c>
      <c r="K82" s="2">
        <v>618705.43500000006</v>
      </c>
      <c r="L82" s="2">
        <v>562203.60499999998</v>
      </c>
      <c r="M82" s="2">
        <v>467996.05599999998</v>
      </c>
      <c r="N82" s="2">
        <v>344474.68400000001</v>
      </c>
      <c r="O82" s="2">
        <v>233220.76699999999</v>
      </c>
      <c r="P82" s="2">
        <v>135570.580199997</v>
      </c>
      <c r="Q82" s="2">
        <v>158753.00159999999</v>
      </c>
      <c r="R82" s="2">
        <v>523565.87099999998</v>
      </c>
      <c r="S82" s="2">
        <v>108539.5521</v>
      </c>
      <c r="T82" s="2">
        <v>82584.482000000004</v>
      </c>
      <c r="U82" s="2">
        <v>62034.243000000002</v>
      </c>
      <c r="V82" s="2">
        <v>67411.552199999307</v>
      </c>
      <c r="W82" s="2">
        <v>143942.4381</v>
      </c>
      <c r="X82" s="2">
        <f t="shared" si="2"/>
        <v>0.33284414737877477</v>
      </c>
      <c r="Y82" s="2">
        <f t="shared" si="3"/>
        <v>1.466152946972348E-2</v>
      </c>
    </row>
    <row r="83" spans="1:25" ht="20.100000000000001" customHeight="1" x14ac:dyDescent="0.25">
      <c r="A83">
        <v>0</v>
      </c>
      <c r="B83" t="s">
        <v>887</v>
      </c>
      <c r="C83" t="s">
        <v>888</v>
      </c>
      <c r="D83" t="s">
        <v>873</v>
      </c>
      <c r="E83" t="s">
        <v>216</v>
      </c>
      <c r="F83" t="s">
        <v>59</v>
      </c>
      <c r="G83" t="s">
        <v>67</v>
      </c>
      <c r="H83">
        <v>772.51341052999896</v>
      </c>
      <c r="I83" t="s">
        <v>889</v>
      </c>
      <c r="J83" s="2">
        <v>1051048.9970265301</v>
      </c>
      <c r="K83" s="2">
        <v>1116301.2568618399</v>
      </c>
      <c r="L83" s="2">
        <v>1014370.76280878</v>
      </c>
      <c r="M83" s="2">
        <v>1921035.6879002701</v>
      </c>
      <c r="N83" s="2">
        <v>911067.94158553495</v>
      </c>
      <c r="O83" s="2">
        <v>2082935.9558028099</v>
      </c>
      <c r="P83" s="2">
        <v>572541.89769741904</v>
      </c>
      <c r="Q83" s="2">
        <v>1986646.3375057899</v>
      </c>
      <c r="R83" s="2">
        <v>2427782.3133982299</v>
      </c>
      <c r="S83" s="2">
        <v>780596.96220402501</v>
      </c>
      <c r="T83" s="2">
        <v>685693.67794764205</v>
      </c>
      <c r="U83" s="2">
        <v>176095.89205760101</v>
      </c>
      <c r="V83" s="2">
        <v>796325.551208099</v>
      </c>
      <c r="W83" s="2">
        <v>238116.485014723</v>
      </c>
      <c r="X83" s="2">
        <f t="shared" si="2"/>
        <v>0.33540122030801917</v>
      </c>
      <c r="Y83" s="2">
        <f t="shared" si="3"/>
        <v>2.2478287479487262E-2</v>
      </c>
    </row>
    <row r="84" spans="1:25" ht="20.100000000000001" customHeight="1" x14ac:dyDescent="0.25">
      <c r="A84">
        <v>0</v>
      </c>
      <c r="B84" t="s">
        <v>293</v>
      </c>
      <c r="C84" t="s">
        <v>293</v>
      </c>
      <c r="D84" t="s">
        <v>287</v>
      </c>
      <c r="E84" t="s">
        <v>682</v>
      </c>
      <c r="F84" t="s">
        <v>682</v>
      </c>
      <c r="H84">
        <v>662.47663052999997</v>
      </c>
      <c r="I84" t="s">
        <v>295</v>
      </c>
      <c r="J84" s="2">
        <v>630653.96299999999</v>
      </c>
      <c r="K84" s="2">
        <v>687569.27500000002</v>
      </c>
      <c r="L84" s="2">
        <v>464284.80699999997</v>
      </c>
      <c r="M84" s="2">
        <v>808637.73300000001</v>
      </c>
      <c r="N84" s="2">
        <v>581010.49699999997</v>
      </c>
      <c r="O84" s="2">
        <v>702039.17599999998</v>
      </c>
      <c r="P84" s="2">
        <v>745002.94499999995</v>
      </c>
      <c r="Q84" s="2">
        <v>917426.05299999996</v>
      </c>
      <c r="R84" s="2">
        <v>726351.38600000006</v>
      </c>
      <c r="S84" s="2">
        <v>321584.04800000001</v>
      </c>
      <c r="T84" s="2">
        <v>315233.30099999998</v>
      </c>
      <c r="U84" s="2">
        <v>11010.709199999499</v>
      </c>
      <c r="V84" s="2">
        <v>249972.09599999999</v>
      </c>
      <c r="W84" s="2">
        <v>347737.13900000002</v>
      </c>
      <c r="X84" s="2">
        <f t="shared" si="2"/>
        <v>0.33921430835980532</v>
      </c>
      <c r="Y84" s="2">
        <f t="shared" si="3"/>
        <v>3.0264229104102311E-3</v>
      </c>
    </row>
    <row r="85" spans="1:25" ht="20.100000000000001" customHeight="1" x14ac:dyDescent="0.25">
      <c r="A85">
        <v>0</v>
      </c>
      <c r="B85" t="s">
        <v>943</v>
      </c>
      <c r="C85" t="s">
        <v>902</v>
      </c>
      <c r="D85" t="s">
        <v>873</v>
      </c>
      <c r="E85" t="s">
        <v>944</v>
      </c>
      <c r="F85" t="s">
        <v>373</v>
      </c>
      <c r="G85" t="s">
        <v>67</v>
      </c>
      <c r="H85">
        <v>838.560360529999</v>
      </c>
      <c r="I85" t="s">
        <v>903</v>
      </c>
      <c r="J85" s="2">
        <v>420567.48284537898</v>
      </c>
      <c r="K85" s="2">
        <v>378325.09835315601</v>
      </c>
      <c r="L85" s="2">
        <v>417575.23673375999</v>
      </c>
      <c r="M85" s="2">
        <v>1284477.23982159</v>
      </c>
      <c r="N85" s="2">
        <v>675175.19162416901</v>
      </c>
      <c r="O85" s="2">
        <v>1577857.8820893201</v>
      </c>
      <c r="P85" s="2">
        <v>574479.09751197603</v>
      </c>
      <c r="Q85" s="2">
        <v>1545592.43239066</v>
      </c>
      <c r="R85" s="2">
        <v>1731726.9656930901</v>
      </c>
      <c r="S85" s="2">
        <v>497855.535073212</v>
      </c>
      <c r="T85" s="2">
        <v>551099.76281715103</v>
      </c>
      <c r="U85" s="2">
        <v>193655.65689161301</v>
      </c>
      <c r="V85" s="2">
        <v>611314.49719656305</v>
      </c>
      <c r="W85" s="2">
        <v>223650.849905207</v>
      </c>
      <c r="X85" s="2">
        <f t="shared" si="2"/>
        <v>0.34031672754549586</v>
      </c>
      <c r="Y85" s="2">
        <f t="shared" si="3"/>
        <v>1.3861840311774992E-2</v>
      </c>
    </row>
    <row r="86" spans="1:25" ht="20.100000000000001" customHeight="1" x14ac:dyDescent="0.25">
      <c r="A86">
        <v>0</v>
      </c>
      <c r="B86" t="s">
        <v>881</v>
      </c>
      <c r="C86" t="s">
        <v>882</v>
      </c>
      <c r="D86" t="s">
        <v>873</v>
      </c>
      <c r="E86" t="s">
        <v>192</v>
      </c>
      <c r="F86" t="s">
        <v>37</v>
      </c>
      <c r="G86" t="s">
        <v>67</v>
      </c>
      <c r="H86">
        <v>758.49776052999903</v>
      </c>
      <c r="I86" t="s">
        <v>883</v>
      </c>
      <c r="J86" s="2">
        <v>5775853.98101555</v>
      </c>
      <c r="K86" s="2">
        <v>6015249.0319075901</v>
      </c>
      <c r="L86" s="2">
        <v>5735447.7424519602</v>
      </c>
      <c r="M86" s="2">
        <v>10136176.201395201</v>
      </c>
      <c r="N86" s="2">
        <v>3769839.2103229798</v>
      </c>
      <c r="O86" s="2">
        <v>9728961.9633750506</v>
      </c>
      <c r="P86" s="2">
        <v>3939855.2997991</v>
      </c>
      <c r="Q86" s="2">
        <v>9754487.6317416094</v>
      </c>
      <c r="R86" s="2">
        <v>13095881.0222531</v>
      </c>
      <c r="S86" s="2">
        <v>3733420.7526925099</v>
      </c>
      <c r="T86" s="2">
        <v>3389618.7822193499</v>
      </c>
      <c r="U86" s="2">
        <v>1340292.2262111199</v>
      </c>
      <c r="V86" s="2">
        <v>3671570.1218184</v>
      </c>
      <c r="W86" s="2">
        <v>1678566.3402040999</v>
      </c>
      <c r="X86" s="2">
        <f t="shared" si="2"/>
        <v>0.34285933152846743</v>
      </c>
      <c r="Y86" s="2">
        <f t="shared" si="3"/>
        <v>2.5668439507278547E-2</v>
      </c>
    </row>
    <row r="87" spans="1:25" ht="20.100000000000001" customHeight="1" x14ac:dyDescent="0.25">
      <c r="A87">
        <v>0</v>
      </c>
      <c r="B87" t="s">
        <v>654</v>
      </c>
      <c r="C87" t="s">
        <v>502</v>
      </c>
      <c r="D87" t="s">
        <v>287</v>
      </c>
      <c r="E87" t="s">
        <v>655</v>
      </c>
      <c r="F87" t="s">
        <v>22</v>
      </c>
      <c r="G87" t="s">
        <v>67</v>
      </c>
      <c r="H87">
        <v>826.63313052999899</v>
      </c>
      <c r="I87" t="s">
        <v>504</v>
      </c>
      <c r="J87" s="2">
        <v>2960286.4580000001</v>
      </c>
      <c r="K87" s="2">
        <v>2985994.7310000001</v>
      </c>
      <c r="L87" s="2">
        <v>2705474.727</v>
      </c>
      <c r="M87" s="2">
        <v>6973934.6160000004</v>
      </c>
      <c r="N87" s="2">
        <v>3493728.9750000001</v>
      </c>
      <c r="O87" s="2">
        <v>5646598.8439999996</v>
      </c>
      <c r="P87" s="2">
        <v>3346429.8849999998</v>
      </c>
      <c r="Q87" s="2">
        <v>6667467.4129999997</v>
      </c>
      <c r="R87" s="2">
        <v>5900424.1409999998</v>
      </c>
      <c r="S87" s="2">
        <v>2398308.7889999999</v>
      </c>
      <c r="T87" s="2">
        <v>1923499.7609999999</v>
      </c>
      <c r="U87" s="2">
        <v>1004162.7389999999</v>
      </c>
      <c r="V87" s="2">
        <v>1931595.219</v>
      </c>
      <c r="W87" s="2">
        <v>1377802.95</v>
      </c>
      <c r="X87" s="2">
        <f t="shared" si="2"/>
        <v>0.34466135881917037</v>
      </c>
      <c r="Y87" s="2">
        <f t="shared" si="3"/>
        <v>4.4467284578004283E-3</v>
      </c>
    </row>
    <row r="88" spans="1:25" ht="20.100000000000001" customHeight="1" x14ac:dyDescent="0.25">
      <c r="A88">
        <v>0</v>
      </c>
      <c r="B88" t="s">
        <v>616</v>
      </c>
      <c r="C88" t="s">
        <v>423</v>
      </c>
      <c r="D88" t="s">
        <v>287</v>
      </c>
      <c r="E88" t="s">
        <v>617</v>
      </c>
      <c r="F88" t="s">
        <v>70</v>
      </c>
      <c r="G88" t="s">
        <v>67</v>
      </c>
      <c r="H88">
        <v>768.55488052999897</v>
      </c>
      <c r="I88" t="s">
        <v>425</v>
      </c>
      <c r="J88" s="2">
        <v>21765811.967999998</v>
      </c>
      <c r="K88" s="2">
        <v>22257931.842999998</v>
      </c>
      <c r="L88" s="2">
        <v>20895095.693999998</v>
      </c>
      <c r="M88" s="2">
        <v>100653934.51199999</v>
      </c>
      <c r="N88" s="2">
        <v>49422909.501999997</v>
      </c>
      <c r="O88" s="2">
        <v>57424626.691</v>
      </c>
      <c r="P88" s="2">
        <v>48255315.751999997</v>
      </c>
      <c r="Q88" s="2">
        <v>92846608.164000005</v>
      </c>
      <c r="R88" s="2">
        <v>89749305.606000006</v>
      </c>
      <c r="S88" s="2">
        <v>24489386.783</v>
      </c>
      <c r="T88" s="2">
        <v>6570447.0311999703</v>
      </c>
      <c r="U88" s="2">
        <v>30666661.094000001</v>
      </c>
      <c r="V88" s="2">
        <v>35495537.024999999</v>
      </c>
      <c r="W88" s="2">
        <v>20531789.727000002</v>
      </c>
      <c r="X88" s="2">
        <f t="shared" si="2"/>
        <v>0.34869485356537544</v>
      </c>
      <c r="Y88" s="2">
        <f t="shared" si="3"/>
        <v>5.4655255059879136E-3</v>
      </c>
    </row>
    <row r="89" spans="1:25" ht="20.100000000000001" customHeight="1" x14ac:dyDescent="0.25">
      <c r="A89">
        <v>0</v>
      </c>
      <c r="B89" t="s">
        <v>453</v>
      </c>
      <c r="C89" t="s">
        <v>454</v>
      </c>
      <c r="D89" t="s">
        <v>287</v>
      </c>
      <c r="E89" t="s">
        <v>455</v>
      </c>
      <c r="F89" t="s">
        <v>451</v>
      </c>
      <c r="G89" t="s">
        <v>37</v>
      </c>
      <c r="H89">
        <v>704.55996553</v>
      </c>
      <c r="I89" t="s">
        <v>456</v>
      </c>
      <c r="J89" s="2">
        <v>2214478.5580000002</v>
      </c>
      <c r="K89" s="2">
        <v>2228289.6669999999</v>
      </c>
      <c r="L89" s="2">
        <v>2111475.7710000002</v>
      </c>
      <c r="M89" s="2">
        <v>3715647.6290000002</v>
      </c>
      <c r="N89" s="2">
        <v>2418309.4679999999</v>
      </c>
      <c r="O89" s="2">
        <v>2426896.1579999998</v>
      </c>
      <c r="P89" s="2">
        <v>2617714.4709999999</v>
      </c>
      <c r="Q89" s="2">
        <v>3045305.412</v>
      </c>
      <c r="R89" s="2">
        <v>3050273.79</v>
      </c>
      <c r="S89" s="2">
        <v>1030508.856</v>
      </c>
      <c r="T89" s="2">
        <v>978577.59199999995</v>
      </c>
      <c r="U89" s="2">
        <v>869212.84100000001</v>
      </c>
      <c r="V89" s="2">
        <v>982675.522</v>
      </c>
      <c r="W89" s="2">
        <v>928886.86100000003</v>
      </c>
      <c r="X89" s="2">
        <f t="shared" si="2"/>
        <v>0.35327373379392174</v>
      </c>
      <c r="Y89" s="2">
        <f t="shared" si="3"/>
        <v>1.5823947839565137E-4</v>
      </c>
    </row>
    <row r="90" spans="1:25" ht="20.100000000000001" customHeight="1" x14ac:dyDescent="0.25">
      <c r="A90">
        <v>0</v>
      </c>
      <c r="B90" t="s">
        <v>481</v>
      </c>
      <c r="C90" t="s">
        <v>432</v>
      </c>
      <c r="D90" t="s">
        <v>287</v>
      </c>
      <c r="E90" t="s">
        <v>482</v>
      </c>
      <c r="F90" t="s">
        <v>64</v>
      </c>
      <c r="G90" t="s">
        <v>483</v>
      </c>
      <c r="H90">
        <v>798.60183052999901</v>
      </c>
      <c r="I90" t="s">
        <v>434</v>
      </c>
      <c r="J90" s="2">
        <v>10341150.060000001</v>
      </c>
      <c r="K90" s="2">
        <v>10350447.147</v>
      </c>
      <c r="L90" s="2">
        <v>9387698.8790000007</v>
      </c>
      <c r="M90" s="2">
        <v>19788717.727000002</v>
      </c>
      <c r="N90" s="2">
        <v>10034958.120999999</v>
      </c>
      <c r="O90" s="2">
        <v>16142820.947000001</v>
      </c>
      <c r="P90" s="2">
        <v>11671265.710000001</v>
      </c>
      <c r="Q90" s="2">
        <v>18712735.248</v>
      </c>
      <c r="R90" s="2">
        <v>17662000.929000001</v>
      </c>
      <c r="S90" s="2">
        <v>7364657.6150000002</v>
      </c>
      <c r="T90" s="2">
        <v>5648208.2800000003</v>
      </c>
      <c r="U90" s="2">
        <v>3808469.9330000002</v>
      </c>
      <c r="V90" s="2">
        <v>5186026.8969999999</v>
      </c>
      <c r="W90" s="2">
        <v>4562496.9800000004</v>
      </c>
      <c r="X90" s="2">
        <f t="shared" si="2"/>
        <v>0.35796963403290699</v>
      </c>
      <c r="Y90" s="2">
        <f t="shared" si="3"/>
        <v>4.3847515545924797E-3</v>
      </c>
    </row>
    <row r="91" spans="1:25" ht="20.100000000000001" customHeight="1" x14ac:dyDescent="0.25">
      <c r="A91">
        <v>0</v>
      </c>
      <c r="B91" t="s">
        <v>782</v>
      </c>
      <c r="C91" t="s">
        <v>783</v>
      </c>
      <c r="D91" t="s">
        <v>730</v>
      </c>
      <c r="E91" t="s">
        <v>466</v>
      </c>
      <c r="F91" t="s">
        <v>64</v>
      </c>
      <c r="G91" t="s">
        <v>73</v>
      </c>
      <c r="H91">
        <v>799.54946152999901</v>
      </c>
      <c r="I91" t="s">
        <v>784</v>
      </c>
      <c r="J91" s="2">
        <v>1336557.916</v>
      </c>
      <c r="K91" s="2">
        <v>1407475.429</v>
      </c>
      <c r="L91" s="2">
        <v>1189917.919</v>
      </c>
      <c r="M91" s="2">
        <v>1625997.5589999999</v>
      </c>
      <c r="N91" s="2">
        <v>1272747.06</v>
      </c>
      <c r="O91" s="2">
        <v>1320454.6610000001</v>
      </c>
      <c r="P91" s="2">
        <v>1378354.088</v>
      </c>
      <c r="Q91" s="2">
        <v>1487573.63</v>
      </c>
      <c r="R91" s="2">
        <v>1450220.5430000001</v>
      </c>
      <c r="S91" s="2">
        <v>600275.00199999998</v>
      </c>
      <c r="T91" s="2">
        <v>460396.29599999997</v>
      </c>
      <c r="U91" s="2">
        <v>447382.06699999998</v>
      </c>
      <c r="V91" s="2">
        <v>465253.06599999999</v>
      </c>
      <c r="W91" s="2">
        <v>558713.41899999999</v>
      </c>
      <c r="X91" s="2">
        <f t="shared" si="2"/>
        <v>0.36646281583598034</v>
      </c>
      <c r="Y91" s="2">
        <f t="shared" si="3"/>
        <v>5.4618075025310832E-5</v>
      </c>
    </row>
    <row r="92" spans="1:25" ht="20.100000000000001" customHeight="1" x14ac:dyDescent="0.25">
      <c r="A92">
        <v>0</v>
      </c>
      <c r="B92" t="s">
        <v>80</v>
      </c>
      <c r="C92" t="s">
        <v>81</v>
      </c>
      <c r="D92" t="s">
        <v>77</v>
      </c>
      <c r="E92" t="s">
        <v>82</v>
      </c>
      <c r="F92" t="s">
        <v>42</v>
      </c>
      <c r="G92" t="s">
        <v>83</v>
      </c>
      <c r="H92">
        <v>723.49703152999996</v>
      </c>
      <c r="I92" t="s">
        <v>84</v>
      </c>
      <c r="J92" s="2">
        <v>257263.31400000001</v>
      </c>
      <c r="K92" s="2">
        <v>277587.19300000003</v>
      </c>
      <c r="L92" s="2">
        <v>267310.98200000002</v>
      </c>
      <c r="M92" s="2">
        <v>647271.22699999996</v>
      </c>
      <c r="N92" s="2">
        <v>344455.28200000001</v>
      </c>
      <c r="O92" s="2">
        <v>378752.67200000002</v>
      </c>
      <c r="P92" s="2">
        <v>251324.935</v>
      </c>
      <c r="Q92" s="2">
        <v>526571.02800000005</v>
      </c>
      <c r="R92" s="2">
        <v>604176.80700000003</v>
      </c>
      <c r="S92" s="2">
        <v>138972.27499999999</v>
      </c>
      <c r="T92" s="2">
        <v>159278.74799999999</v>
      </c>
      <c r="U92" s="2">
        <v>87191.926000000007</v>
      </c>
      <c r="V92" s="2">
        <v>234242.14300000001</v>
      </c>
      <c r="W92" s="2">
        <v>153660.973</v>
      </c>
      <c r="X92" s="2">
        <f t="shared" si="2"/>
        <v>0.36733631585751414</v>
      </c>
      <c r="Y92" s="2">
        <f t="shared" si="3"/>
        <v>3.088780157011293E-3</v>
      </c>
    </row>
    <row r="93" spans="1:25" ht="20.100000000000001" customHeight="1" x14ac:dyDescent="0.25">
      <c r="A93">
        <v>0</v>
      </c>
      <c r="B93" t="s">
        <v>471</v>
      </c>
      <c r="C93" t="s">
        <v>472</v>
      </c>
      <c r="D93" t="s">
        <v>287</v>
      </c>
      <c r="E93" t="s">
        <v>473</v>
      </c>
      <c r="F93" t="s">
        <v>64</v>
      </c>
      <c r="G93" t="s">
        <v>474</v>
      </c>
      <c r="H93">
        <v>784.58618052999998</v>
      </c>
      <c r="I93" t="s">
        <v>475</v>
      </c>
      <c r="J93" s="2">
        <v>713639.777</v>
      </c>
      <c r="K93" s="2">
        <v>726764.62</v>
      </c>
      <c r="L93" s="2">
        <v>630108.326</v>
      </c>
      <c r="M93" s="2">
        <v>1178294.3219999999</v>
      </c>
      <c r="N93" s="2">
        <v>717546.97600000002</v>
      </c>
      <c r="O93" s="2">
        <v>1024894.3909999999</v>
      </c>
      <c r="P93" s="2">
        <v>758232.56299999997</v>
      </c>
      <c r="Q93" s="2">
        <v>1230935.155</v>
      </c>
      <c r="R93" s="2">
        <v>1072163.6540000001</v>
      </c>
      <c r="S93" s="2">
        <v>514145.83799999999</v>
      </c>
      <c r="T93" s="2">
        <v>365956.90600000002</v>
      </c>
      <c r="U93" s="2">
        <v>255534.21299999999</v>
      </c>
      <c r="V93" s="2">
        <v>313691.30800000002</v>
      </c>
      <c r="W93" s="2">
        <v>317323.837</v>
      </c>
      <c r="X93" s="2">
        <f t="shared" si="2"/>
        <v>0.36776346384108155</v>
      </c>
      <c r="Y93" s="2">
        <f t="shared" si="3"/>
        <v>3.7318524009293578E-3</v>
      </c>
    </row>
    <row r="94" spans="1:25" ht="20.100000000000001" customHeight="1" x14ac:dyDescent="0.25">
      <c r="A94">
        <v>0</v>
      </c>
      <c r="B94" t="s">
        <v>711</v>
      </c>
      <c r="C94" t="s">
        <v>711</v>
      </c>
      <c r="D94" t="s">
        <v>287</v>
      </c>
      <c r="E94" t="s">
        <v>712</v>
      </c>
      <c r="F94" t="s">
        <v>712</v>
      </c>
      <c r="H94">
        <v>770.55814652999902</v>
      </c>
      <c r="I94" t="s">
        <v>713</v>
      </c>
      <c r="J94" s="2">
        <v>2604527.784</v>
      </c>
      <c r="K94" s="2">
        <v>2656584.179</v>
      </c>
      <c r="L94" s="2">
        <v>2441160.5129999998</v>
      </c>
      <c r="M94" s="2">
        <v>1724689.3130999799</v>
      </c>
      <c r="N94" s="2">
        <v>6228736.2810000004</v>
      </c>
      <c r="O94" s="2">
        <v>6228036.4840000002</v>
      </c>
      <c r="P94" s="2">
        <v>7279137.7580000004</v>
      </c>
      <c r="Q94" s="2">
        <v>1768724.36279998</v>
      </c>
      <c r="R94" s="2">
        <v>34230.6257999999</v>
      </c>
      <c r="S94" s="2">
        <v>513587.701200007</v>
      </c>
      <c r="T94" s="2">
        <v>2439146.568</v>
      </c>
      <c r="U94" s="2">
        <v>2044529.23</v>
      </c>
      <c r="V94" s="2">
        <v>542292.739200001</v>
      </c>
      <c r="W94" s="2">
        <v>2411446.8199999998</v>
      </c>
      <c r="X94" s="2">
        <f t="shared" si="2"/>
        <v>0.36914678974702325</v>
      </c>
      <c r="Y94" s="2">
        <f t="shared" si="3"/>
        <v>7.1536404756220265E-2</v>
      </c>
    </row>
    <row r="95" spans="1:25" ht="20.100000000000001" customHeight="1" x14ac:dyDescent="0.25">
      <c r="A95">
        <v>0</v>
      </c>
      <c r="B95" t="s">
        <v>371</v>
      </c>
      <c r="C95" t="s">
        <v>371</v>
      </c>
      <c r="D95" t="s">
        <v>287</v>
      </c>
      <c r="E95" t="s">
        <v>705</v>
      </c>
      <c r="F95" t="s">
        <v>705</v>
      </c>
      <c r="H95">
        <v>754.57561552999903</v>
      </c>
      <c r="I95" t="s">
        <v>374</v>
      </c>
      <c r="J95" s="2">
        <v>237147.20310000199</v>
      </c>
      <c r="K95" s="2">
        <v>895542.11899999995</v>
      </c>
      <c r="L95" s="2">
        <v>640470.98</v>
      </c>
      <c r="M95" s="2">
        <v>1214659.267</v>
      </c>
      <c r="N95" s="2">
        <v>20065.8962999998</v>
      </c>
      <c r="O95" s="2">
        <v>1085614.9909999999</v>
      </c>
      <c r="P95" s="2">
        <v>1220138.9809999999</v>
      </c>
      <c r="Q95" s="2">
        <v>1361411.6610000001</v>
      </c>
      <c r="R95" s="2">
        <v>1215805.3430000001</v>
      </c>
      <c r="S95" s="2">
        <v>498739.26500000001</v>
      </c>
      <c r="T95" s="2">
        <v>472641.63099999999</v>
      </c>
      <c r="U95" s="2">
        <v>416508.408</v>
      </c>
      <c r="V95" s="2">
        <v>297402.99400000001</v>
      </c>
      <c r="W95" s="2">
        <v>143748.94739999701</v>
      </c>
      <c r="X95" s="2">
        <f t="shared" si="2"/>
        <v>0.37304252303980723</v>
      </c>
      <c r="Y95" s="2">
        <f t="shared" si="3"/>
        <v>4.9237601427052517E-2</v>
      </c>
    </row>
    <row r="96" spans="1:25" ht="20.100000000000001" customHeight="1" x14ac:dyDescent="0.25">
      <c r="A96">
        <v>0</v>
      </c>
      <c r="B96" t="s">
        <v>93</v>
      </c>
      <c r="C96" t="s">
        <v>94</v>
      </c>
      <c r="D96" t="s">
        <v>77</v>
      </c>
      <c r="E96" t="s">
        <v>95</v>
      </c>
      <c r="F96" t="s">
        <v>73</v>
      </c>
      <c r="G96" t="s">
        <v>96</v>
      </c>
      <c r="H96">
        <v>775.52833152999995</v>
      </c>
      <c r="I96" t="s">
        <v>97</v>
      </c>
      <c r="J96" s="2">
        <v>708612.32729999803</v>
      </c>
      <c r="K96" s="2">
        <v>791724.13260000304</v>
      </c>
      <c r="L96" s="2">
        <v>560157.22920000099</v>
      </c>
      <c r="M96" s="2">
        <v>934325.72</v>
      </c>
      <c r="N96" s="2">
        <v>219850.9479</v>
      </c>
      <c r="O96" s="2">
        <v>468796.87229999999</v>
      </c>
      <c r="P96" s="2">
        <v>293624.68300000002</v>
      </c>
      <c r="Q96" s="2">
        <v>710182.35</v>
      </c>
      <c r="R96" s="2">
        <v>1030313.90489999</v>
      </c>
      <c r="S96" s="2">
        <v>395040.78119999298</v>
      </c>
      <c r="T96" s="2">
        <v>115740.380099998</v>
      </c>
      <c r="U96" s="2">
        <v>51323.090400000401</v>
      </c>
      <c r="V96" s="2">
        <v>381686.43300000002</v>
      </c>
      <c r="W96" s="2">
        <v>79252.625099997502</v>
      </c>
      <c r="X96" s="2">
        <f t="shared" si="2"/>
        <v>0.37573639213999643</v>
      </c>
      <c r="Y96" s="2">
        <f t="shared" si="3"/>
        <v>6.6056814188244162E-2</v>
      </c>
    </row>
    <row r="97" spans="1:25" ht="20.100000000000001" customHeight="1" x14ac:dyDescent="0.25">
      <c r="A97">
        <v>0</v>
      </c>
      <c r="B97" t="s">
        <v>894</v>
      </c>
      <c r="C97" t="s">
        <v>895</v>
      </c>
      <c r="D97" t="s">
        <v>873</v>
      </c>
      <c r="E97" t="s">
        <v>409</v>
      </c>
      <c r="F97" t="s">
        <v>42</v>
      </c>
      <c r="G97" t="s">
        <v>64</v>
      </c>
      <c r="H97">
        <v>788.54471052999997</v>
      </c>
      <c r="I97" t="s">
        <v>128</v>
      </c>
      <c r="J97" s="2">
        <v>22440864.621454701</v>
      </c>
      <c r="K97" s="2">
        <v>24506533.6264867</v>
      </c>
      <c r="L97" s="2">
        <v>23858562.041971602</v>
      </c>
      <c r="M97" s="2">
        <v>29423111.077881899</v>
      </c>
      <c r="N97" s="2">
        <v>13768309.9304589</v>
      </c>
      <c r="O97" s="2">
        <v>32441643.746716101</v>
      </c>
      <c r="P97" s="2">
        <v>11845004.8786895</v>
      </c>
      <c r="Q97" s="2">
        <v>29277370.146808799</v>
      </c>
      <c r="R97" s="2">
        <v>36105349.453716502</v>
      </c>
      <c r="S97" s="2">
        <v>12756791.9841878</v>
      </c>
      <c r="T97" s="2">
        <v>10943383.0664354</v>
      </c>
      <c r="U97" s="2">
        <v>4456747.8891533203</v>
      </c>
      <c r="V97" s="2">
        <v>12952953.800572701</v>
      </c>
      <c r="W97" s="2">
        <v>5353232.2572707804</v>
      </c>
      <c r="X97" s="2">
        <f t="shared" si="2"/>
        <v>0.37640945367388878</v>
      </c>
      <c r="Y97" s="2">
        <f t="shared" si="3"/>
        <v>2.0999843572499108E-2</v>
      </c>
    </row>
    <row r="98" spans="1:25" ht="20.100000000000001" customHeight="1" x14ac:dyDescent="0.25">
      <c r="A98">
        <v>0</v>
      </c>
      <c r="B98" t="s">
        <v>375</v>
      </c>
      <c r="C98" t="s">
        <v>376</v>
      </c>
      <c r="D98" t="s">
        <v>287</v>
      </c>
      <c r="E98" t="s">
        <v>377</v>
      </c>
      <c r="F98" t="s">
        <v>343</v>
      </c>
      <c r="G98" t="s">
        <v>96</v>
      </c>
      <c r="H98">
        <v>750.54431552999995</v>
      </c>
      <c r="I98" t="s">
        <v>378</v>
      </c>
      <c r="J98" s="2">
        <v>46040828.825999998</v>
      </c>
      <c r="K98" s="2">
        <v>45898849.806000002</v>
      </c>
      <c r="L98" s="2">
        <v>42141412.450999998</v>
      </c>
      <c r="M98" s="2">
        <v>317164937.95899999</v>
      </c>
      <c r="N98" s="2">
        <v>64010194.306000002</v>
      </c>
      <c r="O98" s="2">
        <v>86895902.038000003</v>
      </c>
      <c r="P98" s="2">
        <v>123561504.803</v>
      </c>
      <c r="Q98" s="2">
        <v>267682170.259</v>
      </c>
      <c r="R98" s="2">
        <v>280497785.62099999</v>
      </c>
      <c r="S98" s="2">
        <v>70407293.716000006</v>
      </c>
      <c r="T98" s="2">
        <v>60862794.516999997</v>
      </c>
      <c r="U98" s="2">
        <v>52504113.516999997</v>
      </c>
      <c r="V98" s="2">
        <v>64064815.883000001</v>
      </c>
      <c r="W98" s="2">
        <v>62323476.355999999</v>
      </c>
      <c r="X98" s="2">
        <f t="shared" si="2"/>
        <v>0.37702961777448063</v>
      </c>
      <c r="Y98" s="2">
        <f t="shared" si="3"/>
        <v>4.4868627327715925E-2</v>
      </c>
    </row>
    <row r="99" spans="1:25" ht="20.100000000000001" customHeight="1" x14ac:dyDescent="0.25">
      <c r="A99">
        <v>0</v>
      </c>
      <c r="B99" t="s">
        <v>109</v>
      </c>
      <c r="C99" t="s">
        <v>109</v>
      </c>
      <c r="D99" t="s">
        <v>77</v>
      </c>
      <c r="E99" t="s">
        <v>110</v>
      </c>
      <c r="F99" t="s">
        <v>110</v>
      </c>
      <c r="H99">
        <v>711.49703152999996</v>
      </c>
      <c r="I99" t="s">
        <v>111</v>
      </c>
      <c r="J99" s="2">
        <v>1471933.598</v>
      </c>
      <c r="K99" s="2">
        <v>1441746.55</v>
      </c>
      <c r="L99" s="2">
        <v>1301842.8940000001</v>
      </c>
      <c r="M99" s="2">
        <v>3311987.88</v>
      </c>
      <c r="N99" s="2">
        <v>2867391.9720000001</v>
      </c>
      <c r="O99" s="2">
        <v>2357232.909</v>
      </c>
      <c r="P99" s="2">
        <v>2387967.1660000002</v>
      </c>
      <c r="Q99" s="2">
        <v>2911112.9819999998</v>
      </c>
      <c r="R99" s="2">
        <v>2839241.1779999998</v>
      </c>
      <c r="S99" s="2">
        <v>1069682.794</v>
      </c>
      <c r="T99" s="2">
        <v>920226.19</v>
      </c>
      <c r="U99" s="2">
        <v>723279.36100000003</v>
      </c>
      <c r="V99" s="2">
        <v>1167823.642</v>
      </c>
      <c r="W99" s="2">
        <v>1210521.112</v>
      </c>
      <c r="X99" s="2">
        <f t="shared" si="2"/>
        <v>0.38101875291040749</v>
      </c>
      <c r="Y99" s="2">
        <f t="shared" si="3"/>
        <v>5.8009793588345467E-6</v>
      </c>
    </row>
    <row r="100" spans="1:25" ht="20.100000000000001" customHeight="1" x14ac:dyDescent="0.25">
      <c r="A100">
        <v>0</v>
      </c>
      <c r="B100" t="s">
        <v>666</v>
      </c>
      <c r="C100" t="s">
        <v>637</v>
      </c>
      <c r="D100" t="s">
        <v>287</v>
      </c>
      <c r="E100" t="s">
        <v>667</v>
      </c>
      <c r="F100" t="s">
        <v>508</v>
      </c>
      <c r="G100" t="s">
        <v>67</v>
      </c>
      <c r="H100">
        <v>822.60183052999901</v>
      </c>
      <c r="I100" t="s">
        <v>639</v>
      </c>
      <c r="J100" s="2">
        <v>2824790.656</v>
      </c>
      <c r="K100" s="2">
        <v>2828789.2209999999</v>
      </c>
      <c r="L100" s="2">
        <v>2622796.9780000001</v>
      </c>
      <c r="M100" s="2">
        <v>8521501.2329999991</v>
      </c>
      <c r="N100" s="2">
        <v>5447404.4170000004</v>
      </c>
      <c r="O100" s="2">
        <v>7360518.0300000003</v>
      </c>
      <c r="P100" s="2">
        <v>6049606.0449999999</v>
      </c>
      <c r="Q100" s="2">
        <v>8483445.9289999995</v>
      </c>
      <c r="R100" s="2">
        <v>5503213.3470000001</v>
      </c>
      <c r="S100" s="2">
        <v>3309337.9920000001</v>
      </c>
      <c r="T100" s="2">
        <v>2508113</v>
      </c>
      <c r="U100" s="2">
        <v>1740435.379</v>
      </c>
      <c r="V100" s="2">
        <v>2588177.7179999999</v>
      </c>
      <c r="W100" s="2">
        <v>2426166.4840000002</v>
      </c>
      <c r="X100" s="2">
        <f t="shared" si="2"/>
        <v>0.38278403052028248</v>
      </c>
      <c r="Y100" s="2">
        <f t="shared" si="3"/>
        <v>1.782679335199116E-3</v>
      </c>
    </row>
    <row r="101" spans="1:25" ht="20.100000000000001" customHeight="1" x14ac:dyDescent="0.25">
      <c r="A101">
        <v>0</v>
      </c>
      <c r="B101" t="s">
        <v>644</v>
      </c>
      <c r="C101" t="s">
        <v>645</v>
      </c>
      <c r="D101" t="s">
        <v>287</v>
      </c>
      <c r="E101" t="s">
        <v>646</v>
      </c>
      <c r="F101" t="s">
        <v>483</v>
      </c>
      <c r="G101" t="s">
        <v>83</v>
      </c>
      <c r="H101">
        <v>820.58618052999998</v>
      </c>
      <c r="I101" t="s">
        <v>647</v>
      </c>
      <c r="J101" s="2">
        <v>2406775.3050000002</v>
      </c>
      <c r="K101" s="2">
        <v>2354649.4569999999</v>
      </c>
      <c r="L101" s="2">
        <v>2510073.19</v>
      </c>
      <c r="M101" s="2">
        <v>6682701.8650000002</v>
      </c>
      <c r="N101" s="2">
        <v>2843592.5589999999</v>
      </c>
      <c r="O101" s="2">
        <v>4423117.7369999997</v>
      </c>
      <c r="P101" s="2">
        <v>3153235.0440000002</v>
      </c>
      <c r="Q101" s="2">
        <v>5022026.5750000002</v>
      </c>
      <c r="R101" s="2">
        <v>4920905.3729999997</v>
      </c>
      <c r="S101" s="2">
        <v>1679279.79</v>
      </c>
      <c r="T101" s="2">
        <v>1371239.5449999999</v>
      </c>
      <c r="U101" s="2">
        <v>1339849.18</v>
      </c>
      <c r="V101" s="2">
        <v>1858941.298</v>
      </c>
      <c r="W101" s="2">
        <v>1683021.1310000001</v>
      </c>
      <c r="X101" s="2">
        <f t="shared" si="2"/>
        <v>0.38954862968577547</v>
      </c>
      <c r="Y101" s="2">
        <f t="shared" si="3"/>
        <v>2.0560820339329228E-3</v>
      </c>
    </row>
    <row r="102" spans="1:25" ht="20.100000000000001" customHeight="1" x14ac:dyDescent="0.25">
      <c r="A102">
        <v>0</v>
      </c>
      <c r="B102" t="s">
        <v>851</v>
      </c>
      <c r="C102" t="s">
        <v>852</v>
      </c>
      <c r="D102" t="s">
        <v>803</v>
      </c>
      <c r="E102" t="s">
        <v>87</v>
      </c>
      <c r="F102" t="s">
        <v>64</v>
      </c>
      <c r="G102" t="s">
        <v>67</v>
      </c>
      <c r="H102">
        <v>859.53420652999898</v>
      </c>
      <c r="I102" t="s">
        <v>853</v>
      </c>
      <c r="J102" s="2">
        <v>18439828.423</v>
      </c>
      <c r="K102" s="2">
        <v>18837240.125</v>
      </c>
      <c r="L102" s="2">
        <v>17107444.794</v>
      </c>
      <c r="M102" s="2">
        <v>37546586.406000003</v>
      </c>
      <c r="N102" s="2">
        <v>9118534.1730000004</v>
      </c>
      <c r="O102" s="2">
        <v>24743057.949999999</v>
      </c>
      <c r="P102" s="2">
        <v>11978470.305</v>
      </c>
      <c r="Q102" s="2">
        <v>25925250.236000001</v>
      </c>
      <c r="R102" s="2">
        <v>35976542.755999997</v>
      </c>
      <c r="S102" s="2">
        <v>11888558.848999999</v>
      </c>
      <c r="T102" s="2">
        <v>9394073.3929999992</v>
      </c>
      <c r="U102" s="2">
        <v>4945687.1670000004</v>
      </c>
      <c r="V102" s="2">
        <v>9516466.1840000004</v>
      </c>
      <c r="W102" s="2">
        <v>6409695.0109999999</v>
      </c>
      <c r="X102" s="2">
        <f t="shared" si="2"/>
        <v>0.3912544520388398</v>
      </c>
      <c r="Y102" s="2">
        <f t="shared" si="3"/>
        <v>3.5425923812334198E-2</v>
      </c>
    </row>
    <row r="103" spans="1:25" ht="20.100000000000001" customHeight="1" x14ac:dyDescent="0.25">
      <c r="A103">
        <v>0</v>
      </c>
      <c r="B103" t="s">
        <v>85</v>
      </c>
      <c r="C103" t="s">
        <v>86</v>
      </c>
      <c r="D103" t="s">
        <v>77</v>
      </c>
      <c r="E103" t="s">
        <v>87</v>
      </c>
      <c r="F103" t="s">
        <v>64</v>
      </c>
      <c r="G103" t="s">
        <v>67</v>
      </c>
      <c r="H103">
        <v>697.481381529999</v>
      </c>
      <c r="I103" t="s">
        <v>88</v>
      </c>
      <c r="J103" s="2">
        <v>350207.03129999898</v>
      </c>
      <c r="K103" s="2">
        <v>307578.48629999999</v>
      </c>
      <c r="L103" s="2">
        <v>359949.03029999702</v>
      </c>
      <c r="M103" s="2">
        <v>658858.13899999997</v>
      </c>
      <c r="N103" s="2">
        <v>286637.70630000002</v>
      </c>
      <c r="O103" s="2">
        <v>236601.43289999699</v>
      </c>
      <c r="P103" s="2">
        <v>136416.95220000099</v>
      </c>
      <c r="Q103" s="2">
        <v>307658.81069999997</v>
      </c>
      <c r="R103" s="2">
        <v>288557.50559999899</v>
      </c>
      <c r="S103" s="2">
        <v>163142.05600000001</v>
      </c>
      <c r="T103" s="2">
        <v>88261.848599999896</v>
      </c>
      <c r="U103" s="2">
        <v>25391.0351999997</v>
      </c>
      <c r="V103" s="2">
        <v>174487.89780000001</v>
      </c>
      <c r="W103" s="2">
        <v>40500.775000000001</v>
      </c>
      <c r="X103" s="2">
        <f t="shared" si="2"/>
        <v>0.39158724213126983</v>
      </c>
      <c r="Y103" s="2">
        <f t="shared" si="3"/>
        <v>1.7032761869009755E-3</v>
      </c>
    </row>
    <row r="104" spans="1:25" ht="20.100000000000001" customHeight="1" x14ac:dyDescent="0.25">
      <c r="A104">
        <v>0</v>
      </c>
      <c r="B104" t="s">
        <v>576</v>
      </c>
      <c r="C104" t="s">
        <v>540</v>
      </c>
      <c r="D104" t="s">
        <v>287</v>
      </c>
      <c r="E104" t="s">
        <v>577</v>
      </c>
      <c r="F104" t="s">
        <v>556</v>
      </c>
      <c r="G104" t="s">
        <v>96</v>
      </c>
      <c r="H104">
        <v>776.55996552999898</v>
      </c>
      <c r="I104" t="s">
        <v>542</v>
      </c>
      <c r="J104" s="2">
        <v>13747151.463</v>
      </c>
      <c r="K104" s="2">
        <v>13323457.09</v>
      </c>
      <c r="L104" s="2">
        <v>14390831.506999999</v>
      </c>
      <c r="M104" s="2">
        <v>84579957.616999999</v>
      </c>
      <c r="N104" s="2">
        <v>28856084.730999999</v>
      </c>
      <c r="O104" s="2">
        <v>34677548.463</v>
      </c>
      <c r="P104" s="2">
        <v>11499796.7114999</v>
      </c>
      <c r="Q104" s="2">
        <v>40075633.222499996</v>
      </c>
      <c r="R104" s="2">
        <v>47237775.891300201</v>
      </c>
      <c r="S104" s="2">
        <v>16794005.723000001</v>
      </c>
      <c r="T104" s="2">
        <v>12684554.539000001</v>
      </c>
      <c r="U104" s="2">
        <v>10149327.566</v>
      </c>
      <c r="V104" s="2">
        <v>11759755.23</v>
      </c>
      <c r="W104" s="2">
        <v>12439854.187000001</v>
      </c>
      <c r="X104" s="2">
        <f t="shared" si="2"/>
        <v>0.39315515861329497</v>
      </c>
      <c r="Y104" s="2">
        <f t="shared" si="3"/>
        <v>1.4625307711463073E-2</v>
      </c>
    </row>
    <row r="105" spans="1:25" ht="20.100000000000001" customHeight="1" x14ac:dyDescent="0.25">
      <c r="A105">
        <v>0</v>
      </c>
      <c r="B105" t="s">
        <v>139</v>
      </c>
      <c r="C105" t="s">
        <v>140</v>
      </c>
      <c r="D105" t="s">
        <v>120</v>
      </c>
      <c r="E105" t="s">
        <v>141</v>
      </c>
      <c r="F105" t="s">
        <v>142</v>
      </c>
      <c r="G105" t="s">
        <v>123</v>
      </c>
      <c r="H105">
        <v>736.51341052999999</v>
      </c>
      <c r="I105" t="s">
        <v>143</v>
      </c>
      <c r="J105" s="2">
        <v>8306442.3020000001</v>
      </c>
      <c r="K105" s="2">
        <v>8618310.3369999994</v>
      </c>
      <c r="L105" s="2">
        <v>8359717.2680000002</v>
      </c>
      <c r="M105" s="2">
        <v>13954687.357999999</v>
      </c>
      <c r="N105" s="2">
        <v>9984316.932</v>
      </c>
      <c r="O105" s="2">
        <v>10615037.541999999</v>
      </c>
      <c r="P105" s="2">
        <v>11208161.441</v>
      </c>
      <c r="Q105" s="2">
        <v>12400295.721999999</v>
      </c>
      <c r="R105" s="2">
        <v>11590477.595000001</v>
      </c>
      <c r="S105" s="2">
        <v>5490153.6699999999</v>
      </c>
      <c r="T105" s="2">
        <v>4220807.3049999997</v>
      </c>
      <c r="U105" s="2">
        <v>3873102.4019999998</v>
      </c>
      <c r="V105" s="2">
        <v>3736779.8289999999</v>
      </c>
      <c r="W105" s="2">
        <v>4766753.1639999999</v>
      </c>
      <c r="X105" s="2">
        <f t="shared" si="2"/>
        <v>0.39584719664367224</v>
      </c>
      <c r="Y105" s="2">
        <f t="shared" si="3"/>
        <v>2.8901513071756475E-4</v>
      </c>
    </row>
    <row r="106" spans="1:25" ht="20.100000000000001" customHeight="1" x14ac:dyDescent="0.25">
      <c r="A106">
        <v>0</v>
      </c>
      <c r="B106" t="s">
        <v>345</v>
      </c>
      <c r="C106" t="s">
        <v>346</v>
      </c>
      <c r="D106" t="s">
        <v>287</v>
      </c>
      <c r="E106" t="s">
        <v>347</v>
      </c>
      <c r="F106" t="s">
        <v>343</v>
      </c>
      <c r="G106" t="s">
        <v>155</v>
      </c>
      <c r="H106">
        <v>672.497365529999</v>
      </c>
      <c r="I106" t="s">
        <v>348</v>
      </c>
      <c r="J106" s="2">
        <v>10241359.891000001</v>
      </c>
      <c r="K106" s="2">
        <v>9882262.8829999994</v>
      </c>
      <c r="L106" s="2">
        <v>9470052.3530000001</v>
      </c>
      <c r="M106" s="2">
        <v>12863229.853</v>
      </c>
      <c r="N106" s="2">
        <v>7658270.5</v>
      </c>
      <c r="O106" s="2">
        <v>9899594.807</v>
      </c>
      <c r="P106" s="2">
        <v>10041245.956</v>
      </c>
      <c r="Q106" s="2">
        <v>12326955.528000001</v>
      </c>
      <c r="R106" s="2">
        <v>11132253.1</v>
      </c>
      <c r="S106" s="2">
        <v>4506995.2309999997</v>
      </c>
      <c r="T106" s="2">
        <v>3723949.128</v>
      </c>
      <c r="U106" s="2">
        <v>2581103.162</v>
      </c>
      <c r="V106" s="2">
        <v>5764142.4819999998</v>
      </c>
      <c r="W106" s="2">
        <v>3690857.6809999999</v>
      </c>
      <c r="X106" s="2">
        <f t="shared" si="2"/>
        <v>0.39693918106326981</v>
      </c>
      <c r="Y106" s="2">
        <f t="shared" si="3"/>
        <v>7.3771503867252775E-4</v>
      </c>
    </row>
    <row r="107" spans="1:25" ht="20.100000000000001" customHeight="1" x14ac:dyDescent="0.25">
      <c r="A107">
        <v>0</v>
      </c>
      <c r="B107" t="s">
        <v>282</v>
      </c>
      <c r="C107" t="s">
        <v>282</v>
      </c>
      <c r="D107" t="s">
        <v>120</v>
      </c>
      <c r="E107" t="s">
        <v>283</v>
      </c>
      <c r="F107" t="s">
        <v>283</v>
      </c>
      <c r="H107">
        <v>840.57601052999996</v>
      </c>
      <c r="I107" t="s">
        <v>284</v>
      </c>
      <c r="J107" s="2">
        <v>2834199.9849999999</v>
      </c>
      <c r="K107" s="2">
        <v>3012650.15</v>
      </c>
      <c r="L107" s="2">
        <v>2806138.2420000001</v>
      </c>
      <c r="M107" s="2">
        <v>19928980.197999999</v>
      </c>
      <c r="N107" s="2">
        <v>2541871.2349999999</v>
      </c>
      <c r="O107" s="2">
        <v>6189602.4630000005</v>
      </c>
      <c r="P107" s="2">
        <v>795120.24030000297</v>
      </c>
      <c r="Q107" s="2">
        <v>1176035.4225000199</v>
      </c>
      <c r="R107" s="2">
        <v>18468185.807999998</v>
      </c>
      <c r="S107" s="2">
        <v>3353268.23</v>
      </c>
      <c r="T107" s="2">
        <v>2802822.9909999999</v>
      </c>
      <c r="U107" s="2">
        <v>1101734.8629999999</v>
      </c>
      <c r="V107" s="2">
        <v>3001704.3679999998</v>
      </c>
      <c r="W107" s="2">
        <v>1326476.206</v>
      </c>
      <c r="X107" s="2">
        <f t="shared" si="2"/>
        <v>0.39717802162731281</v>
      </c>
      <c r="Y107" s="2">
        <f t="shared" si="3"/>
        <v>0.1870235385351775</v>
      </c>
    </row>
    <row r="108" spans="1:25" ht="20.100000000000001" customHeight="1" x14ac:dyDescent="0.25">
      <c r="A108">
        <v>0</v>
      </c>
      <c r="B108" t="s">
        <v>939</v>
      </c>
      <c r="C108" t="s">
        <v>914</v>
      </c>
      <c r="D108" t="s">
        <v>873</v>
      </c>
      <c r="E108" t="s">
        <v>940</v>
      </c>
      <c r="F108" t="s">
        <v>70</v>
      </c>
      <c r="G108" t="s">
        <v>70</v>
      </c>
      <c r="H108">
        <v>842.59166052999899</v>
      </c>
      <c r="I108" t="s">
        <v>246</v>
      </c>
      <c r="J108" s="2">
        <v>807644.96683439997</v>
      </c>
      <c r="K108" s="2">
        <v>833515.13094693504</v>
      </c>
      <c r="L108" s="2">
        <v>785500.26589661394</v>
      </c>
      <c r="M108" s="2">
        <v>1761671.52504574</v>
      </c>
      <c r="N108" s="2">
        <v>850464.80683047394</v>
      </c>
      <c r="O108" s="2">
        <v>2074145.16612579</v>
      </c>
      <c r="P108" s="2">
        <v>595006.77870499098</v>
      </c>
      <c r="Q108" s="2">
        <v>1959051.16133518</v>
      </c>
      <c r="R108" s="2">
        <v>2230433.8185751801</v>
      </c>
      <c r="S108" s="2">
        <v>901263.95627445402</v>
      </c>
      <c r="T108" s="2">
        <v>800205.31967246102</v>
      </c>
      <c r="U108" s="2">
        <v>246408.55834778701</v>
      </c>
      <c r="V108" s="2">
        <v>859759.62365374505</v>
      </c>
      <c r="W108" s="2">
        <v>346222.97971037799</v>
      </c>
      <c r="X108" s="2">
        <f t="shared" si="2"/>
        <v>0.4091086805538709</v>
      </c>
      <c r="Y108" s="2">
        <f t="shared" si="3"/>
        <v>2.8354442007735764E-2</v>
      </c>
    </row>
    <row r="109" spans="1:25" ht="20.100000000000001" customHeight="1" x14ac:dyDescent="0.25">
      <c r="A109">
        <v>0</v>
      </c>
      <c r="B109" t="s">
        <v>640</v>
      </c>
      <c r="C109" t="s">
        <v>641</v>
      </c>
      <c r="D109" t="s">
        <v>287</v>
      </c>
      <c r="E109" t="s">
        <v>642</v>
      </c>
      <c r="F109" t="s">
        <v>483</v>
      </c>
      <c r="G109" t="s">
        <v>67</v>
      </c>
      <c r="H109">
        <v>796.58618052999998</v>
      </c>
      <c r="I109" t="s">
        <v>643</v>
      </c>
      <c r="J109" s="2">
        <v>14198461.342</v>
      </c>
      <c r="K109" s="2">
        <v>14259909.199999999</v>
      </c>
      <c r="L109" s="2">
        <v>7787662.2790000001</v>
      </c>
      <c r="M109" s="2">
        <v>29908513.747000001</v>
      </c>
      <c r="N109" s="2">
        <v>17103188.723000001</v>
      </c>
      <c r="O109" s="2">
        <v>23730344.897999998</v>
      </c>
      <c r="P109" s="2">
        <v>9905237.7719999999</v>
      </c>
      <c r="Q109" s="2">
        <v>28375045.772999998</v>
      </c>
      <c r="R109" s="2">
        <v>13257344.155999999</v>
      </c>
      <c r="S109" s="2">
        <v>10079926.370999999</v>
      </c>
      <c r="T109" s="2">
        <v>7780404.5130000003</v>
      </c>
      <c r="U109" s="2">
        <v>5772481.2819999997</v>
      </c>
      <c r="V109" s="2">
        <v>7451950.2920000004</v>
      </c>
      <c r="W109" s="2">
        <v>6990656.8200000003</v>
      </c>
      <c r="X109" s="2">
        <f t="shared" si="2"/>
        <v>0.41220028776374812</v>
      </c>
      <c r="Y109" s="2">
        <f t="shared" si="3"/>
        <v>1.4083422519669472E-2</v>
      </c>
    </row>
    <row r="110" spans="1:25" ht="20.100000000000001" customHeight="1" x14ac:dyDescent="0.25">
      <c r="A110">
        <v>0</v>
      </c>
      <c r="B110" t="s">
        <v>814</v>
      </c>
      <c r="C110" t="s">
        <v>815</v>
      </c>
      <c r="D110" t="s">
        <v>803</v>
      </c>
      <c r="E110" t="s">
        <v>816</v>
      </c>
      <c r="F110" t="s">
        <v>330</v>
      </c>
      <c r="G110" t="s">
        <v>83</v>
      </c>
      <c r="H110">
        <v>843.53929152999899</v>
      </c>
      <c r="I110" t="s">
        <v>817</v>
      </c>
      <c r="J110" s="2">
        <v>674901.22900000005</v>
      </c>
      <c r="K110" s="2">
        <v>568845.47</v>
      </c>
      <c r="L110" s="2">
        <v>568955.61699999997</v>
      </c>
      <c r="M110" s="2">
        <v>2383179.0329999998</v>
      </c>
      <c r="N110" s="2">
        <v>585180.68099999998</v>
      </c>
      <c r="O110" s="2">
        <v>1443004.0419999999</v>
      </c>
      <c r="P110" s="2">
        <v>587137.03300000005</v>
      </c>
      <c r="Q110" s="2">
        <v>1563765.477</v>
      </c>
      <c r="R110" s="2">
        <v>1922153.3089999999</v>
      </c>
      <c r="S110" s="2">
        <v>798478.96600000001</v>
      </c>
      <c r="T110" s="2">
        <v>529643.71400000004</v>
      </c>
      <c r="U110" s="2">
        <v>255215.01</v>
      </c>
      <c r="V110" s="2">
        <v>572882.01199999999</v>
      </c>
      <c r="W110" s="2">
        <v>383877.429</v>
      </c>
      <c r="X110" s="2">
        <f t="shared" si="2"/>
        <v>0.41632469880745776</v>
      </c>
      <c r="Y110" s="2">
        <f t="shared" si="3"/>
        <v>3.8285926867566773E-2</v>
      </c>
    </row>
    <row r="111" spans="1:25" ht="20.100000000000001" customHeight="1" x14ac:dyDescent="0.25">
      <c r="A111">
        <v>0</v>
      </c>
      <c r="B111" t="s">
        <v>469</v>
      </c>
      <c r="C111" t="s">
        <v>428</v>
      </c>
      <c r="D111" t="s">
        <v>287</v>
      </c>
      <c r="E111" t="s">
        <v>470</v>
      </c>
      <c r="F111" t="s">
        <v>64</v>
      </c>
      <c r="G111" t="s">
        <v>83</v>
      </c>
      <c r="H111">
        <v>764.52358052999898</v>
      </c>
      <c r="I111" t="s">
        <v>430</v>
      </c>
      <c r="J111" s="2">
        <v>29575264.34</v>
      </c>
      <c r="K111" s="2">
        <v>29540613.660999998</v>
      </c>
      <c r="L111" s="2">
        <v>27716548.037</v>
      </c>
      <c r="M111" s="2">
        <v>51096793.314000003</v>
      </c>
      <c r="N111" s="2">
        <v>45753232.222999997</v>
      </c>
      <c r="O111" s="2">
        <v>48132577.516000003</v>
      </c>
      <c r="P111" s="2">
        <v>48457605.800999999</v>
      </c>
      <c r="Q111" s="2">
        <v>53224039.361000001</v>
      </c>
      <c r="R111" s="2">
        <v>46555660.928999998</v>
      </c>
      <c r="S111" s="2">
        <v>22657986.590999998</v>
      </c>
      <c r="T111" s="2">
        <v>19896896.934999999</v>
      </c>
      <c r="U111" s="2">
        <v>18383462.004000001</v>
      </c>
      <c r="V111" s="2">
        <v>18634770.215</v>
      </c>
      <c r="W111" s="2">
        <v>21805345.903000001</v>
      </c>
      <c r="X111" s="2">
        <f t="shared" si="2"/>
        <v>0.41870624909345733</v>
      </c>
      <c r="Y111" s="2">
        <f t="shared" si="3"/>
        <v>7.8152089370854934E-5</v>
      </c>
    </row>
    <row r="112" spans="1:25" ht="20.100000000000001" customHeight="1" x14ac:dyDescent="0.25">
      <c r="A112">
        <v>0</v>
      </c>
      <c r="B112" t="s">
        <v>596</v>
      </c>
      <c r="C112" t="s">
        <v>593</v>
      </c>
      <c r="D112" t="s">
        <v>287</v>
      </c>
      <c r="E112" t="s">
        <v>262</v>
      </c>
      <c r="F112" t="s">
        <v>263</v>
      </c>
      <c r="G112" t="s">
        <v>64</v>
      </c>
      <c r="H112">
        <v>756.55488052999897</v>
      </c>
      <c r="I112" t="s">
        <v>595</v>
      </c>
      <c r="J112" s="2">
        <v>4051799.3730000001</v>
      </c>
      <c r="K112" s="2">
        <v>3969088.0359999998</v>
      </c>
      <c r="L112" s="2">
        <v>3786707.247</v>
      </c>
      <c r="M112" s="2">
        <v>5889252.2790000001</v>
      </c>
      <c r="N112" s="2">
        <v>4350881.8770000003</v>
      </c>
      <c r="O112" s="2">
        <v>5553783.6009999998</v>
      </c>
      <c r="P112" s="2">
        <v>4615070.0889999997</v>
      </c>
      <c r="Q112" s="2">
        <v>6260468.1550000003</v>
      </c>
      <c r="R112" s="2">
        <v>5456797.1730000004</v>
      </c>
      <c r="S112" s="2">
        <v>2912982.0669999998</v>
      </c>
      <c r="T112" s="2">
        <v>2327543.9879999999</v>
      </c>
      <c r="U112" s="2">
        <v>1650347.763</v>
      </c>
      <c r="V112" s="2">
        <v>2141634.4180000001</v>
      </c>
      <c r="W112" s="2">
        <v>2029904.0589999999</v>
      </c>
      <c r="X112" s="2">
        <f t="shared" si="2"/>
        <v>0.42163402514150045</v>
      </c>
      <c r="Y112" s="2">
        <f t="shared" si="3"/>
        <v>1.1855591693674997E-3</v>
      </c>
    </row>
    <row r="113" spans="1:26" ht="20.100000000000001" customHeight="1" x14ac:dyDescent="0.25">
      <c r="A113">
        <v>0</v>
      </c>
      <c r="B113" t="s">
        <v>683</v>
      </c>
      <c r="C113" t="s">
        <v>683</v>
      </c>
      <c r="D113" t="s">
        <v>287</v>
      </c>
      <c r="E113" t="s">
        <v>684</v>
      </c>
      <c r="F113" t="s">
        <v>684</v>
      </c>
      <c r="H113">
        <v>704.52358052999898</v>
      </c>
      <c r="I113" t="s">
        <v>685</v>
      </c>
      <c r="J113" s="2">
        <v>689022.58499999996</v>
      </c>
      <c r="K113" s="2">
        <v>514027.80099999998</v>
      </c>
      <c r="L113" s="2">
        <v>419203.61800000002</v>
      </c>
      <c r="M113" s="2">
        <v>2002096.4410000001</v>
      </c>
      <c r="N113" s="2">
        <v>561742.04299999995</v>
      </c>
      <c r="O113" s="2">
        <v>723082.56700000004</v>
      </c>
      <c r="P113" s="2">
        <v>757082.31700000004</v>
      </c>
      <c r="Q113" s="2">
        <v>1543284.777</v>
      </c>
      <c r="R113" s="2">
        <v>1697692.2749999999</v>
      </c>
      <c r="S113" s="2">
        <v>528857.57900000003</v>
      </c>
      <c r="T113" s="2">
        <v>477117.34600000002</v>
      </c>
      <c r="U113" s="2">
        <v>340715.587</v>
      </c>
      <c r="V113" s="2">
        <v>476706.71799999999</v>
      </c>
      <c r="W113" s="2">
        <v>423939.08899999998</v>
      </c>
      <c r="X113" s="2">
        <f t="shared" si="2"/>
        <v>0.42539952191518687</v>
      </c>
      <c r="Y113" s="2">
        <f t="shared" si="3"/>
        <v>3.2347848743042237E-2</v>
      </c>
    </row>
    <row r="114" spans="1:26" ht="20.100000000000001" customHeight="1" x14ac:dyDescent="0.25">
      <c r="A114">
        <v>0</v>
      </c>
      <c r="B114" t="s">
        <v>761</v>
      </c>
      <c r="C114" t="s">
        <v>762</v>
      </c>
      <c r="D114" t="s">
        <v>730</v>
      </c>
      <c r="E114" t="s">
        <v>401</v>
      </c>
      <c r="F114" t="s">
        <v>42</v>
      </c>
      <c r="G114" t="s">
        <v>37</v>
      </c>
      <c r="H114">
        <v>749.53381152999998</v>
      </c>
      <c r="I114" t="s">
        <v>763</v>
      </c>
      <c r="J114" s="2">
        <v>847472.56499999994</v>
      </c>
      <c r="K114" s="2">
        <v>1335668.966</v>
      </c>
      <c r="L114" s="2">
        <v>876867.99899999995</v>
      </c>
      <c r="M114" s="2">
        <v>1267392.203</v>
      </c>
      <c r="N114" s="2">
        <v>1765691.868</v>
      </c>
      <c r="O114" s="2">
        <v>1655397.4920000001</v>
      </c>
      <c r="P114" s="2">
        <v>1772887.3929999999</v>
      </c>
      <c r="Q114" s="2">
        <v>1355910.3940000001</v>
      </c>
      <c r="R114" s="2">
        <v>1195537.1780000001</v>
      </c>
      <c r="S114" s="2">
        <v>976215.58600000001</v>
      </c>
      <c r="T114" s="2">
        <v>466131.42200000002</v>
      </c>
      <c r="U114" s="2">
        <v>519926.47100000002</v>
      </c>
      <c r="V114" s="2">
        <v>619417.32499999995</v>
      </c>
      <c r="W114" s="2">
        <v>715203.36199999996</v>
      </c>
      <c r="X114" s="2">
        <f t="shared" si="2"/>
        <v>0.425657010857181</v>
      </c>
      <c r="Y114" s="2">
        <f t="shared" si="3"/>
        <v>1.8059970310116086E-3</v>
      </c>
    </row>
    <row r="115" spans="1:26" ht="20.100000000000001" customHeight="1" x14ac:dyDescent="0.25">
      <c r="A115">
        <v>0</v>
      </c>
      <c r="B115" t="s">
        <v>292</v>
      </c>
      <c r="C115" t="s">
        <v>293</v>
      </c>
      <c r="D115" t="s">
        <v>287</v>
      </c>
      <c r="E115" t="s">
        <v>294</v>
      </c>
      <c r="F115" t="s">
        <v>37</v>
      </c>
      <c r="G115" t="s">
        <v>122</v>
      </c>
      <c r="H115">
        <v>662.47663052999997</v>
      </c>
      <c r="I115" t="s">
        <v>295</v>
      </c>
      <c r="J115" s="2">
        <v>1094525.5959999999</v>
      </c>
      <c r="K115" s="2">
        <v>1138113.4779999999</v>
      </c>
      <c r="L115" s="2">
        <v>960821.62300000002</v>
      </c>
      <c r="M115" s="2">
        <v>2954222.1090000002</v>
      </c>
      <c r="N115" s="2">
        <v>1289641.986</v>
      </c>
      <c r="O115" s="2">
        <v>1932067.422</v>
      </c>
      <c r="P115" s="2">
        <v>1643564.9269999999</v>
      </c>
      <c r="Q115" s="2">
        <v>2361328.37</v>
      </c>
      <c r="R115" s="2">
        <v>2053921.6070000001</v>
      </c>
      <c r="S115" s="2">
        <v>1223499.79</v>
      </c>
      <c r="T115" s="2">
        <v>757146.75100000005</v>
      </c>
      <c r="U115" s="2">
        <v>417954.90899999999</v>
      </c>
      <c r="V115" s="2">
        <v>736346.00899999996</v>
      </c>
      <c r="W115" s="2">
        <v>843738.49399999995</v>
      </c>
      <c r="X115" s="2">
        <f t="shared" si="2"/>
        <v>0.42871348851006597</v>
      </c>
      <c r="Y115" s="2">
        <f t="shared" si="3"/>
        <v>7.7299491681373182E-3</v>
      </c>
    </row>
    <row r="116" spans="1:26" ht="20.100000000000001" customHeight="1" x14ac:dyDescent="0.25">
      <c r="A116">
        <v>0</v>
      </c>
      <c r="B116" t="s">
        <v>511</v>
      </c>
      <c r="C116" t="s">
        <v>511</v>
      </c>
      <c r="D116" t="s">
        <v>287</v>
      </c>
      <c r="E116" t="s">
        <v>690</v>
      </c>
      <c r="F116" t="s">
        <v>690</v>
      </c>
      <c r="H116">
        <v>702.54431552999995</v>
      </c>
      <c r="I116" t="s">
        <v>514</v>
      </c>
      <c r="J116" s="2">
        <v>5572113.3990000002</v>
      </c>
      <c r="K116" s="2">
        <v>5679415.6220000004</v>
      </c>
      <c r="L116" s="2">
        <v>4901308.7529999996</v>
      </c>
      <c r="M116" s="2">
        <v>7800766.534</v>
      </c>
      <c r="N116" s="2">
        <v>6036470.2520000003</v>
      </c>
      <c r="O116" s="2">
        <v>6836043.5379999997</v>
      </c>
      <c r="P116" s="2">
        <v>10546551.856000001</v>
      </c>
      <c r="Q116" s="2">
        <v>8295862.3689999999</v>
      </c>
      <c r="R116" s="2">
        <v>7397661.182</v>
      </c>
      <c r="S116" s="2">
        <v>4448983.2709999997</v>
      </c>
      <c r="T116" s="2">
        <v>3660109.5890000002</v>
      </c>
      <c r="U116" s="2">
        <v>2320480.9190000002</v>
      </c>
      <c r="V116" s="2">
        <v>3594107.8119999999</v>
      </c>
      <c r="W116" s="2">
        <v>2902311.8769999999</v>
      </c>
      <c r="X116" s="2">
        <f t="shared" si="2"/>
        <v>0.43275052394890423</v>
      </c>
      <c r="Y116" s="2">
        <f t="shared" si="3"/>
        <v>7.8091682112198541E-3</v>
      </c>
    </row>
    <row r="117" spans="1:26" ht="20.100000000000001" customHeight="1" x14ac:dyDescent="0.25">
      <c r="A117">
        <v>0</v>
      </c>
      <c r="B117" t="s">
        <v>303</v>
      </c>
      <c r="C117" t="s">
        <v>304</v>
      </c>
      <c r="D117" t="s">
        <v>287</v>
      </c>
      <c r="E117" t="s">
        <v>188</v>
      </c>
      <c r="F117" t="s">
        <v>37</v>
      </c>
      <c r="G117" t="s">
        <v>64</v>
      </c>
      <c r="H117">
        <v>716.52358052999898</v>
      </c>
      <c r="I117" t="s">
        <v>305</v>
      </c>
      <c r="J117" s="2">
        <v>161113938.833</v>
      </c>
      <c r="K117" s="2">
        <v>163226812.86300001</v>
      </c>
      <c r="L117" s="2">
        <v>147582255.44100001</v>
      </c>
      <c r="M117" s="2">
        <v>203181500.62</v>
      </c>
      <c r="N117" s="2">
        <v>133285862.93000001</v>
      </c>
      <c r="O117" s="2">
        <v>184494058.50799999</v>
      </c>
      <c r="P117" s="2">
        <v>151636722.74599999</v>
      </c>
      <c r="Q117" s="2">
        <v>201170067.28600001</v>
      </c>
      <c r="R117" s="2">
        <v>191544885.89700001</v>
      </c>
      <c r="S117" s="2">
        <v>91563538.112000003</v>
      </c>
      <c r="T117" s="2">
        <v>78369144.392000005</v>
      </c>
      <c r="U117" s="2">
        <v>60035771.932999998</v>
      </c>
      <c r="V117" s="2">
        <v>76526236.163000003</v>
      </c>
      <c r="W117" s="2">
        <v>71785030.881999999</v>
      </c>
      <c r="X117" s="2">
        <f t="shared" si="2"/>
        <v>0.43877259879731606</v>
      </c>
      <c r="Y117" s="2">
        <f t="shared" si="3"/>
        <v>1.4553378070863003E-3</v>
      </c>
    </row>
    <row r="118" spans="1:26" ht="20.100000000000001" customHeight="1" x14ac:dyDescent="0.25">
      <c r="A118">
        <v>0</v>
      </c>
      <c r="B118" t="s">
        <v>829</v>
      </c>
      <c r="C118" t="s">
        <v>830</v>
      </c>
      <c r="D118" t="s">
        <v>803</v>
      </c>
      <c r="E118" t="s">
        <v>409</v>
      </c>
      <c r="F118" t="s">
        <v>42</v>
      </c>
      <c r="G118" t="s">
        <v>64</v>
      </c>
      <c r="H118">
        <v>863.56550652999999</v>
      </c>
      <c r="I118" t="s">
        <v>831</v>
      </c>
      <c r="J118" s="2">
        <v>27344647.522999998</v>
      </c>
      <c r="K118" s="2">
        <v>28931192.469999999</v>
      </c>
      <c r="L118" s="2">
        <v>26563480.181000002</v>
      </c>
      <c r="M118" s="2">
        <v>17711831.18</v>
      </c>
      <c r="N118" s="2">
        <v>4918149.7450000001</v>
      </c>
      <c r="O118" s="2">
        <v>13832318.125</v>
      </c>
      <c r="P118" s="2">
        <v>5874974.5700000003</v>
      </c>
      <c r="Q118" s="2">
        <v>13252458.997</v>
      </c>
      <c r="R118" s="2">
        <v>17036730.895</v>
      </c>
      <c r="S118" s="2">
        <v>6744140.9529999997</v>
      </c>
      <c r="T118" s="2">
        <v>5533022.9050000003</v>
      </c>
      <c r="U118" s="2">
        <v>3036090.2960000001</v>
      </c>
      <c r="V118" s="2">
        <v>5824211.8279999997</v>
      </c>
      <c r="W118" s="2">
        <v>3069274.9730000002</v>
      </c>
      <c r="X118" s="2">
        <f t="shared" si="2"/>
        <v>0.44080675636052985</v>
      </c>
      <c r="Y118" s="2">
        <f t="shared" si="3"/>
        <v>4.1226939879600175E-2</v>
      </c>
    </row>
    <row r="119" spans="1:26" ht="20.100000000000001" customHeight="1" x14ac:dyDescent="0.25">
      <c r="A119">
        <v>0</v>
      </c>
      <c r="B119" t="s">
        <v>962</v>
      </c>
      <c r="C119" t="s">
        <v>962</v>
      </c>
      <c r="D119" t="s">
        <v>873</v>
      </c>
      <c r="E119" t="s">
        <v>963</v>
      </c>
      <c r="F119" t="s">
        <v>963</v>
      </c>
      <c r="H119">
        <v>856.60731052999995</v>
      </c>
      <c r="I119" t="s">
        <v>268</v>
      </c>
      <c r="J119" s="2">
        <v>35101320.5981244</v>
      </c>
      <c r="K119" s="2">
        <v>35194640.906335697</v>
      </c>
      <c r="L119" s="2">
        <v>33813460.934354901</v>
      </c>
      <c r="M119" s="2">
        <v>46293362.175205797</v>
      </c>
      <c r="N119" s="2">
        <v>18035083.880621299</v>
      </c>
      <c r="O119" s="2">
        <v>53895060.518467002</v>
      </c>
      <c r="P119" s="2">
        <v>62203185.116674297</v>
      </c>
      <c r="Q119" s="2">
        <v>36892147.161103196</v>
      </c>
      <c r="R119" s="2">
        <v>56011700.079585798</v>
      </c>
      <c r="S119" s="2">
        <v>22631038.846758898</v>
      </c>
      <c r="T119" s="2">
        <v>18533401.860755902</v>
      </c>
      <c r="U119" s="2">
        <v>20129818.795530599</v>
      </c>
      <c r="V119" s="2">
        <v>18346790.8240893</v>
      </c>
      <c r="W119" s="2">
        <v>21422092.369004801</v>
      </c>
      <c r="X119" s="2">
        <f t="shared" si="2"/>
        <v>0.44513918002315733</v>
      </c>
      <c r="Y119" s="2">
        <f t="shared" si="3"/>
        <v>1.9920717684176237E-2</v>
      </c>
    </row>
    <row r="120" spans="1:26" ht="20.100000000000001" customHeight="1" x14ac:dyDescent="0.25">
      <c r="A120">
        <v>0</v>
      </c>
      <c r="B120" t="s">
        <v>927</v>
      </c>
      <c r="C120" t="s">
        <v>928</v>
      </c>
      <c r="D120" t="s">
        <v>873</v>
      </c>
      <c r="E120" t="s">
        <v>91</v>
      </c>
      <c r="F120" t="s">
        <v>67</v>
      </c>
      <c r="G120" t="s">
        <v>67</v>
      </c>
      <c r="H120">
        <v>782.49776052999903</v>
      </c>
      <c r="I120" t="s">
        <v>929</v>
      </c>
      <c r="J120" s="2">
        <v>383135.98753430898</v>
      </c>
      <c r="K120" s="2">
        <v>406797.20951509598</v>
      </c>
      <c r="L120" s="2">
        <v>369205.58440073102</v>
      </c>
      <c r="M120" s="2">
        <v>1292332.7927721799</v>
      </c>
      <c r="N120" s="2">
        <v>706226.329006335</v>
      </c>
      <c r="O120" s="2">
        <v>1233728.9592025899</v>
      </c>
      <c r="P120" s="2">
        <v>592258.97233812395</v>
      </c>
      <c r="Q120" s="2">
        <v>1359792.4416628</v>
      </c>
      <c r="R120" s="2">
        <v>1570632.5498377299</v>
      </c>
      <c r="S120" s="2">
        <v>682114.62708240899</v>
      </c>
      <c r="T120" s="2">
        <v>542031.18793110398</v>
      </c>
      <c r="U120" s="2">
        <v>211560.23153563699</v>
      </c>
      <c r="V120" s="2">
        <v>696937.33613004698</v>
      </c>
      <c r="W120" s="2">
        <v>320356.546327296</v>
      </c>
      <c r="X120" s="2">
        <f t="shared" si="2"/>
        <v>0.44905032454541594</v>
      </c>
      <c r="Y120" s="2">
        <f t="shared" si="3"/>
        <v>2.0330693799184427E-2</v>
      </c>
    </row>
    <row r="121" spans="1:26" ht="20.100000000000001" customHeight="1" x14ac:dyDescent="0.25">
      <c r="A121">
        <v>0</v>
      </c>
      <c r="B121" t="s">
        <v>941</v>
      </c>
      <c r="C121" t="s">
        <v>899</v>
      </c>
      <c r="D121" t="s">
        <v>873</v>
      </c>
      <c r="E121" t="s">
        <v>624</v>
      </c>
      <c r="F121" t="s">
        <v>73</v>
      </c>
      <c r="G121" t="s">
        <v>67</v>
      </c>
      <c r="H121">
        <v>810.52906052999901</v>
      </c>
      <c r="I121" t="s">
        <v>900</v>
      </c>
      <c r="J121" s="2">
        <v>1167349.8061527901</v>
      </c>
      <c r="K121" s="2">
        <v>1179817.61379231</v>
      </c>
      <c r="L121" s="2">
        <v>1159254.0822278101</v>
      </c>
      <c r="M121" s="2">
        <v>4438875.3653934104</v>
      </c>
      <c r="N121" s="2">
        <v>1961458.96306598</v>
      </c>
      <c r="O121" s="2">
        <v>4304398.4585071802</v>
      </c>
      <c r="P121" s="2">
        <v>1817592.47643331</v>
      </c>
      <c r="Q121" s="2">
        <v>4571913.6138154799</v>
      </c>
      <c r="R121" s="2">
        <v>5308726.8567454796</v>
      </c>
      <c r="S121" s="2">
        <v>2374773.0180307301</v>
      </c>
      <c r="T121" s="2">
        <v>1900001.58162236</v>
      </c>
      <c r="U121" s="2">
        <v>713412.08543423004</v>
      </c>
      <c r="V121" s="2">
        <v>2210353.7001331099</v>
      </c>
      <c r="W121" s="2">
        <v>1015925.16034044</v>
      </c>
      <c r="X121" s="2">
        <f t="shared" si="2"/>
        <v>0.45727144414359472</v>
      </c>
      <c r="Y121" s="2">
        <f t="shared" si="3"/>
        <v>3.3376595925515937E-2</v>
      </c>
    </row>
    <row r="122" spans="1:26" ht="20.100000000000001" customHeight="1" x14ac:dyDescent="0.25">
      <c r="A122">
        <v>0</v>
      </c>
      <c r="B122" t="s">
        <v>573</v>
      </c>
      <c r="C122" t="s">
        <v>536</v>
      </c>
      <c r="D122" t="s">
        <v>287</v>
      </c>
      <c r="E122" t="s">
        <v>574</v>
      </c>
      <c r="F122" t="s">
        <v>556</v>
      </c>
      <c r="G122" t="s">
        <v>575</v>
      </c>
      <c r="H122">
        <v>778.57561552999903</v>
      </c>
      <c r="I122" t="s">
        <v>538</v>
      </c>
      <c r="J122" s="2">
        <v>4934558.3760000002</v>
      </c>
      <c r="K122" s="2">
        <v>4993854.1569999997</v>
      </c>
      <c r="L122" s="2">
        <v>4531609.5750000002</v>
      </c>
      <c r="M122" s="2">
        <v>14650000.869000001</v>
      </c>
      <c r="N122" s="2">
        <v>9721686.6030000001</v>
      </c>
      <c r="O122" s="2">
        <v>13120030.994999999</v>
      </c>
      <c r="P122" s="2">
        <v>11400965.159</v>
      </c>
      <c r="Q122" s="2">
        <v>14489222.603</v>
      </c>
      <c r="R122" s="2">
        <v>13374945.846000001</v>
      </c>
      <c r="S122" s="2">
        <v>7162409.9850000003</v>
      </c>
      <c r="T122" s="2">
        <v>6109198.1030000001</v>
      </c>
      <c r="U122" s="2">
        <v>4217012.9720000001</v>
      </c>
      <c r="V122" s="2">
        <v>5610015.0580000002</v>
      </c>
      <c r="W122" s="2">
        <v>5538041.4579999996</v>
      </c>
      <c r="X122" s="2">
        <f t="shared" si="2"/>
        <v>0.46108725559143271</v>
      </c>
      <c r="Y122" s="2">
        <f t="shared" si="3"/>
        <v>1.7486432681309109E-3</v>
      </c>
    </row>
    <row r="123" spans="1:26" ht="20.100000000000001" customHeight="1" x14ac:dyDescent="0.25">
      <c r="A123">
        <v>0</v>
      </c>
      <c r="B123" t="s">
        <v>525</v>
      </c>
      <c r="C123" t="s">
        <v>526</v>
      </c>
      <c r="D123" t="s">
        <v>287</v>
      </c>
      <c r="E123" t="s">
        <v>527</v>
      </c>
      <c r="F123" t="s">
        <v>513</v>
      </c>
      <c r="G123" t="s">
        <v>364</v>
      </c>
      <c r="H123">
        <v>752.55996552999898</v>
      </c>
      <c r="I123" t="s">
        <v>528</v>
      </c>
      <c r="J123" s="2">
        <v>14045646.084000001</v>
      </c>
      <c r="K123" s="2">
        <v>14114057.027000001</v>
      </c>
      <c r="L123" s="2">
        <v>12821539.889</v>
      </c>
      <c r="M123" s="2">
        <v>19567378.212000001</v>
      </c>
      <c r="N123" s="2">
        <v>12847405.370999999</v>
      </c>
      <c r="O123" s="2">
        <v>16085299.755000001</v>
      </c>
      <c r="P123" s="2">
        <v>13176903.385</v>
      </c>
      <c r="Q123" s="2">
        <v>19120410.030000001</v>
      </c>
      <c r="R123" s="2">
        <v>17154560.662999999</v>
      </c>
      <c r="S123" s="2">
        <v>9332405.0529999994</v>
      </c>
      <c r="T123" s="2">
        <v>7762343.307</v>
      </c>
      <c r="U123" s="2">
        <v>4793962.3569999998</v>
      </c>
      <c r="V123" s="2">
        <v>7547008.1239999998</v>
      </c>
      <c r="W123" s="2">
        <v>6817306.0140000004</v>
      </c>
      <c r="X123" s="2">
        <f t="shared" si="2"/>
        <v>0.46250200260244545</v>
      </c>
      <c r="Y123" s="2">
        <f t="shared" si="3"/>
        <v>1.7855172196664425E-3</v>
      </c>
    </row>
    <row r="124" spans="1:26" ht="20.100000000000001" customHeight="1" x14ac:dyDescent="0.25">
      <c r="A124">
        <v>0</v>
      </c>
      <c r="B124" t="s">
        <v>778</v>
      </c>
      <c r="C124" t="s">
        <v>779</v>
      </c>
      <c r="D124" t="s">
        <v>730</v>
      </c>
      <c r="E124" t="s">
        <v>87</v>
      </c>
      <c r="F124" t="s">
        <v>64</v>
      </c>
      <c r="G124" t="s">
        <v>67</v>
      </c>
      <c r="H124">
        <v>771.51816152999902</v>
      </c>
      <c r="I124" t="s">
        <v>780</v>
      </c>
      <c r="J124" s="2">
        <v>17022006.149999999</v>
      </c>
      <c r="K124" s="2">
        <v>17029975.655000001</v>
      </c>
      <c r="L124" s="2">
        <v>15283103.505000001</v>
      </c>
      <c r="M124" s="2">
        <v>20819709.754000001</v>
      </c>
      <c r="N124" s="2">
        <v>13377113.495999999</v>
      </c>
      <c r="O124" s="2">
        <v>15936108.477</v>
      </c>
      <c r="P124" s="2">
        <v>16470392.073000001</v>
      </c>
      <c r="Q124" s="2">
        <v>18281304.421</v>
      </c>
      <c r="R124" s="2">
        <v>17590591.539999999</v>
      </c>
      <c r="S124" s="2">
        <v>9152576.0030000005</v>
      </c>
      <c r="T124" s="2">
        <v>7342346.9649999999</v>
      </c>
      <c r="U124" s="2">
        <v>6733440.8300000001</v>
      </c>
      <c r="V124" s="2">
        <v>6948373.5920000002</v>
      </c>
      <c r="W124" s="2">
        <v>8023630.4309999999</v>
      </c>
      <c r="X124" s="2">
        <f t="shared" si="2"/>
        <v>0.46782351635211439</v>
      </c>
      <c r="Y124" s="2">
        <f t="shared" si="3"/>
        <v>9.6445640660878043E-4</v>
      </c>
    </row>
    <row r="125" spans="1:26" ht="20.100000000000001" customHeight="1" x14ac:dyDescent="0.25">
      <c r="A125">
        <v>0</v>
      </c>
      <c r="B125" t="s">
        <v>930</v>
      </c>
      <c r="C125" t="s">
        <v>931</v>
      </c>
      <c r="D125" t="s">
        <v>873</v>
      </c>
      <c r="E125" t="s">
        <v>606</v>
      </c>
      <c r="F125" t="s">
        <v>603</v>
      </c>
      <c r="G125" t="s">
        <v>64</v>
      </c>
      <c r="H125">
        <v>816.57601052999996</v>
      </c>
      <c r="I125" t="s">
        <v>193</v>
      </c>
      <c r="J125" s="2">
        <v>1751372.21065873</v>
      </c>
      <c r="K125" s="2">
        <v>1902514.0078911199</v>
      </c>
      <c r="L125" s="2">
        <v>1746478.24508234</v>
      </c>
      <c r="M125" s="2">
        <v>2754608.68538426</v>
      </c>
      <c r="N125" s="2">
        <v>1206664.07433163</v>
      </c>
      <c r="O125" s="2">
        <v>3035342.5591098699</v>
      </c>
      <c r="P125" s="2">
        <v>983988.41910060204</v>
      </c>
      <c r="Q125" s="2">
        <v>2659172.21449544</v>
      </c>
      <c r="R125" s="2">
        <v>3120238.8239839198</v>
      </c>
      <c r="S125" s="2">
        <v>1496073.57226412</v>
      </c>
      <c r="T125" s="2">
        <v>1236730.54132548</v>
      </c>
      <c r="U125" s="2">
        <v>452209.061756282</v>
      </c>
      <c r="V125" s="2">
        <v>1445262.0668790999</v>
      </c>
      <c r="W125" s="2">
        <v>591821.71433181397</v>
      </c>
      <c r="X125" s="2">
        <f t="shared" si="2"/>
        <v>0.47450288643298116</v>
      </c>
      <c r="Y125" s="2">
        <f t="shared" si="3"/>
        <v>3.8566282560891667E-2</v>
      </c>
    </row>
    <row r="126" spans="1:26" ht="20.100000000000001" customHeight="1" x14ac:dyDescent="0.25">
      <c r="A126">
        <v>0</v>
      </c>
      <c r="B126" t="s">
        <v>808</v>
      </c>
      <c r="C126" t="s">
        <v>809</v>
      </c>
      <c r="D126" t="s">
        <v>803</v>
      </c>
      <c r="E126" t="s">
        <v>192</v>
      </c>
      <c r="F126" t="s">
        <v>37</v>
      </c>
      <c r="G126" t="s">
        <v>67</v>
      </c>
      <c r="H126">
        <v>833.51855652999996</v>
      </c>
      <c r="I126" t="s">
        <v>810</v>
      </c>
      <c r="J126" s="2">
        <v>14310898.41</v>
      </c>
      <c r="K126" s="2">
        <v>14626074.391000001</v>
      </c>
      <c r="L126" s="2">
        <v>13030467.005000001</v>
      </c>
      <c r="M126" s="2">
        <v>35234547.619000003</v>
      </c>
      <c r="N126" s="2">
        <v>9803166.3249999993</v>
      </c>
      <c r="O126" s="2">
        <v>24375513.642999999</v>
      </c>
      <c r="P126" s="2">
        <v>11844099.202</v>
      </c>
      <c r="Q126" s="2">
        <v>24634749.596000001</v>
      </c>
      <c r="R126" s="2">
        <v>32138551.037999999</v>
      </c>
      <c r="S126" s="2">
        <v>14191013.210000001</v>
      </c>
      <c r="T126" s="2">
        <v>10603974.546</v>
      </c>
      <c r="U126" s="2">
        <v>5621757.2180000003</v>
      </c>
      <c r="V126" s="2">
        <v>11658157.461999999</v>
      </c>
      <c r="W126" s="2">
        <v>7188224.5070000002</v>
      </c>
      <c r="X126" s="2">
        <f t="shared" si="2"/>
        <v>0.47923157222463525</v>
      </c>
      <c r="Y126" s="2">
        <f t="shared" si="3"/>
        <v>4.5329635018720282E-2</v>
      </c>
    </row>
    <row r="127" spans="1:26" ht="20.100000000000001" customHeight="1" x14ac:dyDescent="0.25">
      <c r="A127">
        <v>0</v>
      </c>
      <c r="B127" t="s">
        <v>462</v>
      </c>
      <c r="C127" t="s">
        <v>463</v>
      </c>
      <c r="D127" t="s">
        <v>287</v>
      </c>
      <c r="E127" t="s">
        <v>87</v>
      </c>
      <c r="F127" t="s">
        <v>64</v>
      </c>
      <c r="G127" t="s">
        <v>67</v>
      </c>
      <c r="H127">
        <v>740.52358052999898</v>
      </c>
      <c r="I127" t="s">
        <v>464</v>
      </c>
      <c r="J127" s="2">
        <v>226635956.984</v>
      </c>
      <c r="K127" s="2">
        <v>221458791.73100001</v>
      </c>
      <c r="L127" s="2">
        <v>207438120.051</v>
      </c>
      <c r="M127" s="2">
        <v>308842863.26999998</v>
      </c>
      <c r="N127" s="2">
        <v>277584782.32700002</v>
      </c>
      <c r="O127" s="2">
        <v>283338750.11299998</v>
      </c>
      <c r="P127" s="2">
        <v>288431880.39899999</v>
      </c>
      <c r="Q127" s="2">
        <v>318338146.39999998</v>
      </c>
      <c r="R127" s="2">
        <v>290811820.80699998</v>
      </c>
      <c r="S127" s="2">
        <v>158290764.01300001</v>
      </c>
      <c r="T127" s="2">
        <v>140551946.111</v>
      </c>
      <c r="U127" s="2">
        <v>124194766.053</v>
      </c>
      <c r="V127" s="2">
        <v>134457182.204</v>
      </c>
      <c r="W127" s="2">
        <v>143191762.54699999</v>
      </c>
      <c r="X127" s="2">
        <f t="shared" si="2"/>
        <v>0.48041401184677218</v>
      </c>
      <c r="Y127" s="2">
        <f t="shared" si="3"/>
        <v>7.5182986030500427E-5</v>
      </c>
    </row>
    <row r="128" spans="1:26" ht="20.100000000000001" customHeight="1" x14ac:dyDescent="0.25">
      <c r="A128">
        <v>0</v>
      </c>
      <c r="B128" t="s">
        <v>118</v>
      </c>
      <c r="C128" t="s">
        <v>119</v>
      </c>
      <c r="D128" t="s">
        <v>120</v>
      </c>
      <c r="E128" t="s">
        <v>121</v>
      </c>
      <c r="F128" t="s">
        <v>122</v>
      </c>
      <c r="G128" t="s">
        <v>123</v>
      </c>
      <c r="H128">
        <v>722.49776052999903</v>
      </c>
      <c r="I128" t="s">
        <v>124</v>
      </c>
      <c r="J128" s="2">
        <v>23261871.995999999</v>
      </c>
      <c r="K128" s="2">
        <v>7784159.1239999998</v>
      </c>
      <c r="L128" s="2">
        <v>21007537.896000002</v>
      </c>
      <c r="M128" s="2">
        <v>30821859.717999998</v>
      </c>
      <c r="N128" s="2">
        <v>20331886.241999999</v>
      </c>
      <c r="O128" s="2">
        <v>23398620.668000001</v>
      </c>
      <c r="P128" s="2">
        <v>24017841.546</v>
      </c>
      <c r="Q128" s="2">
        <v>28012644.331</v>
      </c>
      <c r="R128" s="2">
        <v>26044847.936999999</v>
      </c>
      <c r="S128" s="2">
        <v>14924750.982000001</v>
      </c>
      <c r="T128" s="2">
        <v>10636120.960999999</v>
      </c>
      <c r="U128" s="2">
        <v>10768968.188999999</v>
      </c>
      <c r="V128" s="2">
        <v>9872664.1109999996</v>
      </c>
      <c r="W128" s="2">
        <v>12547797.545</v>
      </c>
      <c r="X128" s="2">
        <f t="shared" si="2"/>
        <v>0.48232746015129419</v>
      </c>
      <c r="Y128" s="2">
        <f t="shared" si="3"/>
        <v>1.7567907752028269E-3</v>
      </c>
      <c r="Z128" s="1"/>
    </row>
    <row r="129" spans="1:25" ht="20.100000000000001" customHeight="1" x14ac:dyDescent="0.25">
      <c r="A129">
        <v>0</v>
      </c>
      <c r="B129" t="s">
        <v>48</v>
      </c>
      <c r="C129" t="s">
        <v>49</v>
      </c>
      <c r="D129" t="s">
        <v>14</v>
      </c>
      <c r="E129" t="s">
        <v>50</v>
      </c>
      <c r="F129" t="s">
        <v>32</v>
      </c>
      <c r="G129" t="s">
        <v>27</v>
      </c>
      <c r="H129">
        <v>646.61436752999896</v>
      </c>
      <c r="I129" t="s">
        <v>51</v>
      </c>
      <c r="J129" s="2">
        <v>973106.02384227398</v>
      </c>
      <c r="K129" s="2">
        <v>970894.57129756897</v>
      </c>
      <c r="L129" s="2">
        <v>856368.46309032501</v>
      </c>
      <c r="M129" s="2">
        <v>797194.02751031599</v>
      </c>
      <c r="N129" s="2">
        <v>862701.61399999994</v>
      </c>
      <c r="O129" s="2">
        <v>624495.17799999996</v>
      </c>
      <c r="P129" s="2">
        <v>712329.49399999995</v>
      </c>
      <c r="Q129" s="2">
        <v>800969.00399999996</v>
      </c>
      <c r="R129" s="2">
        <v>727678.14099999995</v>
      </c>
      <c r="S129" s="2">
        <v>430732.12131014903</v>
      </c>
      <c r="T129" s="2">
        <v>341180.01213101501</v>
      </c>
      <c r="U129" s="2">
        <v>307351.41528507799</v>
      </c>
      <c r="V129" s="2">
        <v>325324.32591993501</v>
      </c>
      <c r="W129" s="2">
        <v>397965.49373230798</v>
      </c>
      <c r="X129" s="2">
        <f t="shared" si="2"/>
        <v>0.48349504167111401</v>
      </c>
      <c r="Y129" s="2">
        <f t="shared" si="3"/>
        <v>1.8952427988531419E-4</v>
      </c>
    </row>
    <row r="130" spans="1:25" ht="20.100000000000001" customHeight="1" x14ac:dyDescent="0.25">
      <c r="A130">
        <v>0</v>
      </c>
      <c r="B130" t="s">
        <v>958</v>
      </c>
      <c r="C130" t="s">
        <v>957</v>
      </c>
      <c r="D130" t="s">
        <v>873</v>
      </c>
      <c r="E130" t="s">
        <v>113</v>
      </c>
      <c r="F130" t="s">
        <v>113</v>
      </c>
      <c r="H130">
        <v>826.560360529999</v>
      </c>
      <c r="I130" t="s">
        <v>173</v>
      </c>
      <c r="J130" s="2">
        <v>13270729.153705399</v>
      </c>
      <c r="K130" s="2">
        <v>13190262.2706999</v>
      </c>
      <c r="L130" s="2">
        <v>11056560.6976212</v>
      </c>
      <c r="M130" s="2">
        <v>17301998.346294601</v>
      </c>
      <c r="N130" s="2">
        <v>20702854.960593399</v>
      </c>
      <c r="O130" s="2">
        <v>21940972.2670375</v>
      </c>
      <c r="P130" s="2">
        <v>23745368.297017399</v>
      </c>
      <c r="Q130" s="2">
        <v>21850163.2954721</v>
      </c>
      <c r="R130" s="2">
        <v>22335817.758460801</v>
      </c>
      <c r="S130" s="2">
        <v>11840762.8292525</v>
      </c>
      <c r="T130" s="2">
        <v>10309314.2995441</v>
      </c>
      <c r="U130" s="2">
        <v>10210976.021539999</v>
      </c>
      <c r="V130" s="2">
        <v>12440939.5151466</v>
      </c>
      <c r="W130" s="2">
        <v>9752146.7072727997</v>
      </c>
      <c r="X130" s="2">
        <f t="shared" si="2"/>
        <v>0.49336696590293599</v>
      </c>
      <c r="Y130" s="2">
        <f t="shared" si="3"/>
        <v>1.2003603663423545E-4</v>
      </c>
    </row>
    <row r="131" spans="1:25" ht="20.100000000000001" customHeight="1" x14ac:dyDescent="0.25">
      <c r="A131">
        <v>0</v>
      </c>
      <c r="B131" t="s">
        <v>431</v>
      </c>
      <c r="C131" t="s">
        <v>432</v>
      </c>
      <c r="D131" t="s">
        <v>287</v>
      </c>
      <c r="E131" t="s">
        <v>433</v>
      </c>
      <c r="F131" t="s">
        <v>42</v>
      </c>
      <c r="G131" t="s">
        <v>373</v>
      </c>
      <c r="H131">
        <v>798.60183052999901</v>
      </c>
      <c r="I131" t="s">
        <v>434</v>
      </c>
      <c r="J131" s="2">
        <v>1319150.2849999999</v>
      </c>
      <c r="K131" s="2">
        <v>1266597.7560000001</v>
      </c>
      <c r="L131" s="2">
        <v>1139210.193</v>
      </c>
      <c r="M131" s="2">
        <v>2550451.0610000002</v>
      </c>
      <c r="N131" s="2">
        <v>1096880.487</v>
      </c>
      <c r="O131" s="2">
        <v>1364870.8729999999</v>
      </c>
      <c r="P131" s="2">
        <v>1346464.4080000001</v>
      </c>
      <c r="Q131" s="2">
        <v>1894885.118</v>
      </c>
      <c r="R131" s="2">
        <v>2098880.3790000002</v>
      </c>
      <c r="S131" s="2">
        <v>1097765.4979999999</v>
      </c>
      <c r="T131" s="2">
        <v>631927.39099999995</v>
      </c>
      <c r="U131" s="2">
        <v>638401.30099999998</v>
      </c>
      <c r="V131" s="2">
        <v>757445.08700000006</v>
      </c>
      <c r="W131" s="2">
        <v>775947.29200000002</v>
      </c>
      <c r="X131" s="2">
        <f t="shared" ref="X131:X194" si="4">AVERAGE(S131:W131)/AVERAGE(N131:R131)</f>
        <v>0.5000635654564084</v>
      </c>
      <c r="Y131" s="2">
        <f t="shared" ref="Y131:Y194" si="5">TTEST(S131:W131,N131:R131,1,1)</f>
        <v>1.3372439962447712E-2</v>
      </c>
    </row>
    <row r="132" spans="1:25" ht="20.100000000000001" customHeight="1" x14ac:dyDescent="0.25">
      <c r="A132">
        <v>0</v>
      </c>
      <c r="B132" t="s">
        <v>686</v>
      </c>
      <c r="C132" t="s">
        <v>686</v>
      </c>
      <c r="D132" t="s">
        <v>287</v>
      </c>
      <c r="E132" t="s">
        <v>687</v>
      </c>
      <c r="F132" t="s">
        <v>687</v>
      </c>
      <c r="H132">
        <v>686.51301552999996</v>
      </c>
      <c r="I132" t="s">
        <v>688</v>
      </c>
      <c r="J132" s="2">
        <v>1704336.791</v>
      </c>
      <c r="K132" s="2">
        <v>2029095.0560000001</v>
      </c>
      <c r="L132" s="2">
        <v>1733476.4779999999</v>
      </c>
      <c r="M132" s="2">
        <v>2466934.9</v>
      </c>
      <c r="N132" s="2">
        <v>1949096.774</v>
      </c>
      <c r="O132" s="2">
        <v>2208917.7069999999</v>
      </c>
      <c r="P132" s="2">
        <v>1852630.325</v>
      </c>
      <c r="Q132" s="2">
        <v>2459603.8829999999</v>
      </c>
      <c r="R132" s="2">
        <v>2434770.105</v>
      </c>
      <c r="S132" s="2">
        <v>1394975.2379999999</v>
      </c>
      <c r="T132" s="2">
        <v>1207532.621</v>
      </c>
      <c r="U132" s="2">
        <v>672797.74300000002</v>
      </c>
      <c r="V132" s="2">
        <v>1158100.99</v>
      </c>
      <c r="W132" s="2">
        <v>1024573.1090000001</v>
      </c>
      <c r="X132" s="2">
        <f t="shared" si="4"/>
        <v>0.50050163178104845</v>
      </c>
      <c r="Y132" s="2">
        <f t="shared" si="5"/>
        <v>9.5579196675888583E-4</v>
      </c>
    </row>
    <row r="133" spans="1:25" ht="20.100000000000001" customHeight="1" x14ac:dyDescent="0.25">
      <c r="A133">
        <v>0</v>
      </c>
      <c r="B133" t="s">
        <v>554</v>
      </c>
      <c r="C133" t="s">
        <v>354</v>
      </c>
      <c r="D133" t="s">
        <v>287</v>
      </c>
      <c r="E133" t="s">
        <v>555</v>
      </c>
      <c r="F133" t="s">
        <v>556</v>
      </c>
      <c r="G133" t="s">
        <v>155</v>
      </c>
      <c r="H133">
        <v>698.51301552999996</v>
      </c>
      <c r="I133" t="s">
        <v>356</v>
      </c>
      <c r="J133" s="2">
        <v>4228708.0559999999</v>
      </c>
      <c r="K133" s="2">
        <v>2416411.7442000099</v>
      </c>
      <c r="L133" s="2">
        <v>1608098.9801999901</v>
      </c>
      <c r="M133" s="2">
        <v>3299572.7153999899</v>
      </c>
      <c r="N133" s="2">
        <v>3951931.5249999999</v>
      </c>
      <c r="O133" s="2">
        <v>4722200.5530000003</v>
      </c>
      <c r="P133" s="2">
        <v>3096333.4440000001</v>
      </c>
      <c r="Q133" s="2">
        <v>5700060.2460000003</v>
      </c>
      <c r="R133" s="2">
        <v>4462880.148</v>
      </c>
      <c r="S133" s="2">
        <v>2379116.7072000001</v>
      </c>
      <c r="T133" s="2">
        <v>2993948.4750000001</v>
      </c>
      <c r="U133" s="2">
        <v>883231.48680000799</v>
      </c>
      <c r="V133" s="2">
        <v>2933855.57</v>
      </c>
      <c r="W133" s="2">
        <v>1800371.73479999</v>
      </c>
      <c r="X133" s="2">
        <f t="shared" si="4"/>
        <v>0.50108606095611541</v>
      </c>
      <c r="Y133" s="2">
        <f t="shared" si="5"/>
        <v>3.9973929755636283E-4</v>
      </c>
    </row>
    <row r="134" spans="1:25" ht="20.100000000000001" customHeight="1" x14ac:dyDescent="0.25">
      <c r="A134">
        <v>0</v>
      </c>
      <c r="B134" t="s">
        <v>24</v>
      </c>
      <c r="C134" t="s">
        <v>25</v>
      </c>
      <c r="D134" t="s">
        <v>14</v>
      </c>
      <c r="E134" t="s">
        <v>26</v>
      </c>
      <c r="F134" t="s">
        <v>16</v>
      </c>
      <c r="G134" t="s">
        <v>27</v>
      </c>
      <c r="H134">
        <v>692.61984752999899</v>
      </c>
      <c r="I134" t="s">
        <v>28</v>
      </c>
      <c r="J134" s="2">
        <v>28263241.4617148</v>
      </c>
      <c r="K134" s="2">
        <v>28479660.640073299</v>
      </c>
      <c r="L134" s="2">
        <v>25247273.4030261</v>
      </c>
      <c r="M134" s="2">
        <v>23510700.308115501</v>
      </c>
      <c r="N134" s="2">
        <v>26593977.750999998</v>
      </c>
      <c r="O134" s="2">
        <v>19450104.782000002</v>
      </c>
      <c r="P134" s="2">
        <v>22020522.017999999</v>
      </c>
      <c r="Q134" s="2">
        <v>25011419.425999999</v>
      </c>
      <c r="R134" s="2">
        <v>22080200.605</v>
      </c>
      <c r="S134" s="2">
        <v>13627906.1439547</v>
      </c>
      <c r="T134" s="2">
        <v>10920611.500202101</v>
      </c>
      <c r="U134" s="2">
        <v>9838155.2389809899</v>
      </c>
      <c r="V134" s="2">
        <v>10802270.357460501</v>
      </c>
      <c r="W134" s="2">
        <v>12624426.7496967</v>
      </c>
      <c r="X134" s="2">
        <f t="shared" si="4"/>
        <v>0.50204294383693926</v>
      </c>
      <c r="Y134" s="2">
        <f t="shared" si="5"/>
        <v>2.1568888420849352E-4</v>
      </c>
    </row>
    <row r="135" spans="1:25" ht="20.100000000000001" customHeight="1" x14ac:dyDescent="0.25">
      <c r="A135">
        <v>0</v>
      </c>
      <c r="B135" t="s">
        <v>186</v>
      </c>
      <c r="C135" t="s">
        <v>187</v>
      </c>
      <c r="D135" t="s">
        <v>120</v>
      </c>
      <c r="E135" t="s">
        <v>188</v>
      </c>
      <c r="F135" t="s">
        <v>37</v>
      </c>
      <c r="G135" t="s">
        <v>64</v>
      </c>
      <c r="H135">
        <v>818.59166053000001</v>
      </c>
      <c r="I135" t="s">
        <v>189</v>
      </c>
      <c r="J135" s="2">
        <v>26770011.274999999</v>
      </c>
      <c r="K135" s="2">
        <v>26796734.868999999</v>
      </c>
      <c r="L135" s="2">
        <v>23835410.741</v>
      </c>
      <c r="M135" s="2">
        <v>35383344.964000002</v>
      </c>
      <c r="N135" s="2">
        <v>18605636.033</v>
      </c>
      <c r="O135" s="2">
        <v>17096631.395</v>
      </c>
      <c r="P135" s="2">
        <v>21862174.811000001</v>
      </c>
      <c r="Q135" s="2">
        <v>29678067.219999999</v>
      </c>
      <c r="R135" s="2">
        <v>30467220.353999998</v>
      </c>
      <c r="S135" s="2">
        <v>13237480.645</v>
      </c>
      <c r="T135" s="2">
        <v>12291023.075999999</v>
      </c>
      <c r="U135" s="2">
        <v>11206013.289999999</v>
      </c>
      <c r="V135" s="2">
        <v>10440336.99</v>
      </c>
      <c r="W135" s="2">
        <v>12918562.699999999</v>
      </c>
      <c r="X135" s="2">
        <f t="shared" si="4"/>
        <v>0.51052208510263031</v>
      </c>
      <c r="Y135" s="2">
        <f t="shared" si="5"/>
        <v>9.1861192643478192E-3</v>
      </c>
    </row>
    <row r="136" spans="1:25" ht="20.100000000000001" customHeight="1" x14ac:dyDescent="0.25">
      <c r="A136">
        <v>0</v>
      </c>
      <c r="B136" t="s">
        <v>396</v>
      </c>
      <c r="C136" t="s">
        <v>397</v>
      </c>
      <c r="D136" t="s">
        <v>287</v>
      </c>
      <c r="E136" t="s">
        <v>231</v>
      </c>
      <c r="F136" t="s">
        <v>225</v>
      </c>
      <c r="G136" t="s">
        <v>67</v>
      </c>
      <c r="H136">
        <v>726.50793052999995</v>
      </c>
      <c r="I136" t="s">
        <v>398</v>
      </c>
      <c r="J136" s="2">
        <v>2726017.3810000001</v>
      </c>
      <c r="K136" s="2">
        <v>2721450.6770000001</v>
      </c>
      <c r="L136" s="2">
        <v>2321825.4530000002</v>
      </c>
      <c r="M136" s="2">
        <v>6044658.0659999996</v>
      </c>
      <c r="N136" s="2">
        <v>3980466.6749999998</v>
      </c>
      <c r="O136" s="2">
        <v>4300007.5329999998</v>
      </c>
      <c r="P136" s="2">
        <v>4124068.1970000002</v>
      </c>
      <c r="Q136" s="2">
        <v>5518270.5439999998</v>
      </c>
      <c r="R136" s="2">
        <v>5121487.8710000003</v>
      </c>
      <c r="S136" s="2">
        <v>3331042.6860000002</v>
      </c>
      <c r="T136" s="2">
        <v>2273247.4279999998</v>
      </c>
      <c r="U136" s="2">
        <v>1602914.0560000001</v>
      </c>
      <c r="V136" s="2">
        <v>2120300.4210000001</v>
      </c>
      <c r="W136" s="2">
        <v>2483348.5410000002</v>
      </c>
      <c r="X136" s="2">
        <f t="shared" si="4"/>
        <v>0.51252816148578639</v>
      </c>
      <c r="Y136" s="2">
        <f t="shared" si="5"/>
        <v>3.9365217058402449E-3</v>
      </c>
    </row>
    <row r="137" spans="1:25" ht="20.100000000000001" customHeight="1" x14ac:dyDescent="0.25">
      <c r="A137">
        <v>0</v>
      </c>
      <c r="B137" t="s">
        <v>855</v>
      </c>
      <c r="C137" t="s">
        <v>856</v>
      </c>
      <c r="D137" t="s">
        <v>803</v>
      </c>
      <c r="E137" t="s">
        <v>470</v>
      </c>
      <c r="F137" t="s">
        <v>64</v>
      </c>
      <c r="G137" t="s">
        <v>83</v>
      </c>
      <c r="H137">
        <v>883.53420652999898</v>
      </c>
      <c r="I137" t="s">
        <v>857</v>
      </c>
      <c r="J137" s="2">
        <v>7936925.1519999998</v>
      </c>
      <c r="K137" s="2">
        <v>7837516.6730000004</v>
      </c>
      <c r="L137" s="2">
        <v>7248378.9749999996</v>
      </c>
      <c r="M137" s="2">
        <v>13913737.721000001</v>
      </c>
      <c r="N137" s="2">
        <v>3687013.963</v>
      </c>
      <c r="O137" s="2">
        <v>9371785.2349999994</v>
      </c>
      <c r="P137" s="2">
        <v>4891646.9570000004</v>
      </c>
      <c r="Q137" s="2">
        <v>9890095.1579999998</v>
      </c>
      <c r="R137" s="2">
        <v>12938764.208000001</v>
      </c>
      <c r="S137" s="2">
        <v>5861222.0710000005</v>
      </c>
      <c r="T137" s="2">
        <v>4513598.0719999997</v>
      </c>
      <c r="U137" s="2">
        <v>2537729.2940000002</v>
      </c>
      <c r="V137" s="2">
        <v>4733817.5410000002</v>
      </c>
      <c r="W137" s="2">
        <v>3376546.9739999999</v>
      </c>
      <c r="X137" s="2">
        <f t="shared" si="4"/>
        <v>0.51552898420925519</v>
      </c>
      <c r="Y137" s="2">
        <f t="shared" si="5"/>
        <v>5.4440061485252003E-2</v>
      </c>
    </row>
    <row r="138" spans="1:25" ht="20.100000000000001" customHeight="1" x14ac:dyDescent="0.25">
      <c r="A138">
        <v>0</v>
      </c>
      <c r="B138" t="s">
        <v>859</v>
      </c>
      <c r="C138" t="s">
        <v>842</v>
      </c>
      <c r="D138" t="s">
        <v>803</v>
      </c>
      <c r="E138" t="s">
        <v>624</v>
      </c>
      <c r="F138" t="s">
        <v>73</v>
      </c>
      <c r="G138" t="s">
        <v>67</v>
      </c>
      <c r="H138">
        <v>885.54985652999903</v>
      </c>
      <c r="I138" t="s">
        <v>843</v>
      </c>
      <c r="J138" s="2">
        <v>2598792.625</v>
      </c>
      <c r="K138" s="2">
        <v>2441017.1850000001</v>
      </c>
      <c r="L138" s="2">
        <v>2218506.5189999999</v>
      </c>
      <c r="M138" s="2">
        <v>10039497.982999999</v>
      </c>
      <c r="N138" s="2">
        <v>2765663.3080000002</v>
      </c>
      <c r="O138" s="2">
        <v>7953111.8880000003</v>
      </c>
      <c r="P138" s="2">
        <v>3211161.1919999998</v>
      </c>
      <c r="Q138" s="2">
        <v>7934624.8859999999</v>
      </c>
      <c r="R138" s="2">
        <v>10185485.710999999</v>
      </c>
      <c r="S138" s="2">
        <v>4962153.1770000001</v>
      </c>
      <c r="T138" s="2">
        <v>3499827.673</v>
      </c>
      <c r="U138" s="2">
        <v>1623696.6310000001</v>
      </c>
      <c r="V138" s="2">
        <v>4791418.9309999999</v>
      </c>
      <c r="W138" s="2">
        <v>1680830.898</v>
      </c>
      <c r="X138" s="2">
        <f t="shared" si="4"/>
        <v>0.51662723982118985</v>
      </c>
      <c r="Y138" s="2">
        <f t="shared" si="5"/>
        <v>7.5844154654366641E-2</v>
      </c>
    </row>
    <row r="139" spans="1:25" ht="20.100000000000001" customHeight="1" x14ac:dyDescent="0.25">
      <c r="A139">
        <v>0</v>
      </c>
      <c r="B139" t="s">
        <v>414</v>
      </c>
      <c r="C139" t="s">
        <v>415</v>
      </c>
      <c r="D139" t="s">
        <v>287</v>
      </c>
      <c r="E139" t="s">
        <v>416</v>
      </c>
      <c r="F139" t="s">
        <v>42</v>
      </c>
      <c r="G139" t="s">
        <v>70</v>
      </c>
      <c r="H139">
        <v>772.58618052999998</v>
      </c>
      <c r="I139" t="s">
        <v>417</v>
      </c>
      <c r="J139" s="2">
        <v>2723518.2310000001</v>
      </c>
      <c r="K139" s="2">
        <v>2796444.1779999998</v>
      </c>
      <c r="L139" s="2">
        <v>2526125.1540000001</v>
      </c>
      <c r="M139" s="2">
        <v>4205909.7249999996</v>
      </c>
      <c r="N139" s="2">
        <v>2026774.013</v>
      </c>
      <c r="O139" s="2">
        <v>3152564.2880000002</v>
      </c>
      <c r="P139" s="2">
        <v>2168631.2230000002</v>
      </c>
      <c r="Q139" s="2">
        <v>3476050.4670000002</v>
      </c>
      <c r="R139" s="2">
        <v>3458403.7409999999</v>
      </c>
      <c r="S139" s="2">
        <v>2064760.0870000001</v>
      </c>
      <c r="T139" s="2">
        <v>1581246.8729999999</v>
      </c>
      <c r="U139" s="2">
        <v>945697.22400000005</v>
      </c>
      <c r="V139" s="2">
        <v>1519449.804</v>
      </c>
      <c r="W139" s="2">
        <v>1286010.5519999999</v>
      </c>
      <c r="X139" s="2">
        <f t="shared" si="4"/>
        <v>0.51792081503831411</v>
      </c>
      <c r="Y139" s="2">
        <f t="shared" si="5"/>
        <v>1.204388879712027E-2</v>
      </c>
    </row>
    <row r="140" spans="1:25" ht="20.100000000000001" customHeight="1" x14ac:dyDescent="0.25">
      <c r="A140">
        <v>0</v>
      </c>
      <c r="B140" t="s">
        <v>379</v>
      </c>
      <c r="C140" t="s">
        <v>380</v>
      </c>
      <c r="D140" t="s">
        <v>287</v>
      </c>
      <c r="E140" t="s">
        <v>212</v>
      </c>
      <c r="F140" t="s">
        <v>59</v>
      </c>
      <c r="G140" t="s">
        <v>64</v>
      </c>
      <c r="H140">
        <v>730.53923052999903</v>
      </c>
      <c r="I140" t="s">
        <v>381</v>
      </c>
      <c r="J140" s="2">
        <v>16727190.812999999</v>
      </c>
      <c r="K140" s="2">
        <v>16505281.198000001</v>
      </c>
      <c r="L140" s="2">
        <v>15105974.366</v>
      </c>
      <c r="M140" s="2">
        <v>18681300.136</v>
      </c>
      <c r="N140" s="2">
        <v>11719012.335000001</v>
      </c>
      <c r="O140" s="2">
        <v>16289412.16</v>
      </c>
      <c r="P140" s="2">
        <v>13025234.973999999</v>
      </c>
      <c r="Q140" s="2">
        <v>18878677.967999998</v>
      </c>
      <c r="R140" s="2">
        <v>17417002.701000001</v>
      </c>
      <c r="S140" s="2">
        <v>10594426.83</v>
      </c>
      <c r="T140" s="2">
        <v>8513130.8489999995</v>
      </c>
      <c r="U140" s="2">
        <v>6282513.3760000002</v>
      </c>
      <c r="V140" s="2">
        <v>8200977.6849999996</v>
      </c>
      <c r="W140" s="2">
        <v>7410192.9400000004</v>
      </c>
      <c r="X140" s="2">
        <f t="shared" si="4"/>
        <v>0.53021584830324708</v>
      </c>
      <c r="Y140" s="2">
        <f t="shared" si="5"/>
        <v>6.3798959064285329E-3</v>
      </c>
    </row>
    <row r="141" spans="1:25" ht="20.100000000000001" customHeight="1" x14ac:dyDescent="0.25">
      <c r="A141">
        <v>0</v>
      </c>
      <c r="B141" t="s">
        <v>255</v>
      </c>
      <c r="C141" t="s">
        <v>256</v>
      </c>
      <c r="D141" t="s">
        <v>120</v>
      </c>
      <c r="E141" t="s">
        <v>257</v>
      </c>
      <c r="F141" t="s">
        <v>258</v>
      </c>
      <c r="G141" t="s">
        <v>64</v>
      </c>
      <c r="H141">
        <v>860.63861052999903</v>
      </c>
      <c r="I141" t="s">
        <v>259</v>
      </c>
      <c r="J141" s="2">
        <v>8091517.4230000004</v>
      </c>
      <c r="K141" s="2">
        <v>8109484.7450000001</v>
      </c>
      <c r="L141" s="2">
        <v>5894569.1550000003</v>
      </c>
      <c r="M141" s="2">
        <v>7014110.8470000001</v>
      </c>
      <c r="N141" s="2">
        <v>5872471.0880000005</v>
      </c>
      <c r="O141" s="2">
        <v>6267347.4289999995</v>
      </c>
      <c r="P141" s="2">
        <v>5298439.1529999999</v>
      </c>
      <c r="Q141" s="2">
        <v>7561638.6349999998</v>
      </c>
      <c r="R141" s="2">
        <v>6077952.0180000002</v>
      </c>
      <c r="S141" s="2">
        <v>3830777.3280000002</v>
      </c>
      <c r="T141" s="2">
        <v>3150238.2790000001</v>
      </c>
      <c r="U141" s="2">
        <v>2901779.61</v>
      </c>
      <c r="V141" s="2">
        <v>3127984.7760000001</v>
      </c>
      <c r="W141" s="2">
        <v>3646304.0040000002</v>
      </c>
      <c r="X141" s="2">
        <f t="shared" si="4"/>
        <v>0.53597931954228883</v>
      </c>
      <c r="Y141" s="2">
        <f t="shared" si="5"/>
        <v>1.227608939880904E-3</v>
      </c>
    </row>
    <row r="142" spans="1:25" ht="20.100000000000001" customHeight="1" x14ac:dyDescent="0.25">
      <c r="A142">
        <v>0</v>
      </c>
      <c r="B142" t="s">
        <v>349</v>
      </c>
      <c r="C142" t="s">
        <v>350</v>
      </c>
      <c r="D142" t="s">
        <v>287</v>
      </c>
      <c r="E142" t="s">
        <v>351</v>
      </c>
      <c r="F142" t="s">
        <v>343</v>
      </c>
      <c r="G142" t="s">
        <v>64</v>
      </c>
      <c r="H142">
        <v>700.52866552999899</v>
      </c>
      <c r="I142" t="s">
        <v>352</v>
      </c>
      <c r="J142" s="2">
        <v>93933841.081</v>
      </c>
      <c r="K142" s="2">
        <v>96528598.378000006</v>
      </c>
      <c r="L142" s="2">
        <v>89930521.647</v>
      </c>
      <c r="M142" s="2">
        <v>125618213.789</v>
      </c>
      <c r="N142" s="2">
        <v>84464226.469999999</v>
      </c>
      <c r="O142" s="2">
        <v>100079032.596</v>
      </c>
      <c r="P142" s="2">
        <v>80722925.149000004</v>
      </c>
      <c r="Q142" s="2">
        <v>117928183.934</v>
      </c>
      <c r="R142" s="2">
        <v>109731132.37</v>
      </c>
      <c r="S142" s="2">
        <v>70231299.630999997</v>
      </c>
      <c r="T142" s="2">
        <v>59633167.501999997</v>
      </c>
      <c r="U142" s="2">
        <v>40700311.862999998</v>
      </c>
      <c r="V142" s="2">
        <v>53391772.210000001</v>
      </c>
      <c r="W142" s="2">
        <v>51890781.406000003</v>
      </c>
      <c r="X142" s="2">
        <f t="shared" si="4"/>
        <v>0.5596126236552198</v>
      </c>
      <c r="Y142" s="2">
        <f t="shared" si="5"/>
        <v>3.8254302544254238E-3</v>
      </c>
    </row>
    <row r="143" spans="1:25" ht="20.100000000000001" customHeight="1" x14ac:dyDescent="0.25">
      <c r="A143">
        <v>0</v>
      </c>
      <c r="B143" t="s">
        <v>548</v>
      </c>
      <c r="C143" t="s">
        <v>323</v>
      </c>
      <c r="D143" t="s">
        <v>287</v>
      </c>
      <c r="E143" t="s">
        <v>549</v>
      </c>
      <c r="F143" t="s">
        <v>67</v>
      </c>
      <c r="G143" t="s">
        <v>83</v>
      </c>
      <c r="H143">
        <v>762.50793052999995</v>
      </c>
      <c r="I143" t="s">
        <v>326</v>
      </c>
      <c r="J143" s="2">
        <v>8215513.9730000002</v>
      </c>
      <c r="K143" s="2">
        <v>8497277.9930000007</v>
      </c>
      <c r="L143" s="2">
        <v>7703168.773</v>
      </c>
      <c r="M143" s="2">
        <v>20887575.489</v>
      </c>
      <c r="N143" s="2">
        <v>18292083.100000001</v>
      </c>
      <c r="O143" s="2">
        <v>18342063.147</v>
      </c>
      <c r="P143" s="2">
        <v>17564336.625999998</v>
      </c>
      <c r="Q143" s="2">
        <v>21238578.440000001</v>
      </c>
      <c r="R143" s="2">
        <v>17662894.484000001</v>
      </c>
      <c r="S143" s="2">
        <v>13012051.089</v>
      </c>
      <c r="T143" s="2">
        <v>10114195.067</v>
      </c>
      <c r="U143" s="2">
        <v>7640142.7230000002</v>
      </c>
      <c r="V143" s="2">
        <v>10197755.647</v>
      </c>
      <c r="W143" s="2">
        <v>11652866.392999999</v>
      </c>
      <c r="X143" s="2">
        <f t="shared" si="4"/>
        <v>0.56516687326607207</v>
      </c>
      <c r="Y143" s="2">
        <f t="shared" si="5"/>
        <v>9.1547630301459435E-4</v>
      </c>
    </row>
    <row r="144" spans="1:25" ht="20.100000000000001" customHeight="1" x14ac:dyDescent="0.25">
      <c r="A144">
        <v>0</v>
      </c>
      <c r="B144" t="s">
        <v>589</v>
      </c>
      <c r="C144" t="s">
        <v>590</v>
      </c>
      <c r="D144" t="s">
        <v>287</v>
      </c>
      <c r="E144" t="s">
        <v>257</v>
      </c>
      <c r="F144" t="s">
        <v>258</v>
      </c>
      <c r="G144" t="s">
        <v>64</v>
      </c>
      <c r="H144">
        <v>758.57053052999902</v>
      </c>
      <c r="I144" t="s">
        <v>591</v>
      </c>
      <c r="J144" s="2">
        <v>1283876.814</v>
      </c>
      <c r="K144" s="2">
        <v>947311.52</v>
      </c>
      <c r="L144" s="2">
        <v>854853.67</v>
      </c>
      <c r="M144" s="2">
        <v>1725415.179</v>
      </c>
      <c r="N144" s="2">
        <v>926083.97900000005</v>
      </c>
      <c r="O144" s="2">
        <v>1320801.1399999999</v>
      </c>
      <c r="P144" s="2">
        <v>1008284.838</v>
      </c>
      <c r="Q144" s="2">
        <v>1565787.2039999999</v>
      </c>
      <c r="R144" s="2">
        <v>1516013.017</v>
      </c>
      <c r="S144" s="2">
        <v>1112032.3019999999</v>
      </c>
      <c r="T144" s="2">
        <v>701154.04200000002</v>
      </c>
      <c r="U144" s="2">
        <v>438528.05900000001</v>
      </c>
      <c r="V144" s="2">
        <v>835993.85499999998</v>
      </c>
      <c r="W144" s="2">
        <v>577933.51</v>
      </c>
      <c r="X144" s="2">
        <f t="shared" si="4"/>
        <v>0.5784533720429953</v>
      </c>
      <c r="Y144" s="2">
        <f t="shared" si="5"/>
        <v>2.4424510520246384E-2</v>
      </c>
    </row>
    <row r="145" spans="1:25" ht="20.100000000000001" customHeight="1" x14ac:dyDescent="0.25">
      <c r="A145">
        <v>0</v>
      </c>
      <c r="B145" t="s">
        <v>952</v>
      </c>
      <c r="C145" t="s">
        <v>952</v>
      </c>
      <c r="D145" t="s">
        <v>873</v>
      </c>
      <c r="E145" t="s">
        <v>107</v>
      </c>
      <c r="F145" t="s">
        <v>107</v>
      </c>
      <c r="H145">
        <v>802.560360529999</v>
      </c>
      <c r="I145" t="s">
        <v>164</v>
      </c>
      <c r="J145" s="2">
        <v>10917866.0750228</v>
      </c>
      <c r="K145" s="2">
        <v>10887714.4247484</v>
      </c>
      <c r="L145" s="2">
        <v>10660999.906221399</v>
      </c>
      <c r="M145" s="2">
        <v>9326291.9030192103</v>
      </c>
      <c r="N145" s="2">
        <v>15188933.7722144</v>
      </c>
      <c r="O145" s="2">
        <v>11242258.4901869</v>
      </c>
      <c r="P145" s="2">
        <v>15798987.9724926</v>
      </c>
      <c r="Q145" s="2">
        <v>12753569.016380699</v>
      </c>
      <c r="R145" s="2">
        <v>11887779.2489568</v>
      </c>
      <c r="S145" s="2">
        <v>6829319.9604695197</v>
      </c>
      <c r="T145" s="2">
        <v>8042876.8117461903</v>
      </c>
      <c r="U145" s="2">
        <v>7168530.5453591999</v>
      </c>
      <c r="V145" s="2">
        <v>7273363.83163244</v>
      </c>
      <c r="W145" s="2">
        <v>9402847.8843128495</v>
      </c>
      <c r="X145" s="2">
        <f t="shared" si="4"/>
        <v>0.57897493749355866</v>
      </c>
      <c r="Y145" s="2">
        <f t="shared" si="5"/>
        <v>5.6995050810286886E-3</v>
      </c>
    </row>
    <row r="146" spans="1:25" ht="20.100000000000001" customHeight="1" x14ac:dyDescent="0.25">
      <c r="A146">
        <v>0</v>
      </c>
      <c r="B146" t="s">
        <v>106</v>
      </c>
      <c r="C146" t="s">
        <v>106</v>
      </c>
      <c r="D146" t="s">
        <v>77</v>
      </c>
      <c r="E146" t="s">
        <v>107</v>
      </c>
      <c r="F146" t="s">
        <v>107</v>
      </c>
      <c r="H146">
        <v>715.52833152999995</v>
      </c>
      <c r="I146" t="s">
        <v>108</v>
      </c>
      <c r="J146" s="2">
        <v>211659.84</v>
      </c>
      <c r="K146" s="2">
        <v>138369.42300000001</v>
      </c>
      <c r="L146" s="2">
        <v>258486.03899999999</v>
      </c>
      <c r="M146" s="2">
        <v>287003.13</v>
      </c>
      <c r="N146" s="2">
        <v>170396.397</v>
      </c>
      <c r="O146" s="2">
        <v>199399.68700000001</v>
      </c>
      <c r="P146" s="2">
        <v>105465.094</v>
      </c>
      <c r="Q146" s="2">
        <v>229805.76500000001</v>
      </c>
      <c r="R146" s="2">
        <v>16269.5193000003</v>
      </c>
      <c r="S146" s="2">
        <v>118596.05499999999</v>
      </c>
      <c r="T146" s="2">
        <v>70833.122000000003</v>
      </c>
      <c r="U146" s="2">
        <v>55763.281999999999</v>
      </c>
      <c r="V146" s="2">
        <v>92146.487999999998</v>
      </c>
      <c r="W146" s="2">
        <v>94714.085999999996</v>
      </c>
      <c r="X146" s="2">
        <f t="shared" si="4"/>
        <v>0.59896186534420781</v>
      </c>
      <c r="Y146" s="2">
        <f t="shared" si="5"/>
        <v>0.10491075893677959</v>
      </c>
    </row>
    <row r="147" spans="1:25" ht="20.100000000000001" customHeight="1" x14ac:dyDescent="0.25">
      <c r="A147">
        <v>0</v>
      </c>
      <c r="B147" t="s">
        <v>285</v>
      </c>
      <c r="C147" t="s">
        <v>286</v>
      </c>
      <c r="D147" t="s">
        <v>287</v>
      </c>
      <c r="E147" t="s">
        <v>127</v>
      </c>
      <c r="F147" t="s">
        <v>122</v>
      </c>
      <c r="G147" t="s">
        <v>67</v>
      </c>
      <c r="H147">
        <v>686.47663052999997</v>
      </c>
      <c r="I147" t="s">
        <v>288</v>
      </c>
      <c r="J147" s="2">
        <v>4048858.4040000001</v>
      </c>
      <c r="K147" s="2">
        <v>4092208.1880000001</v>
      </c>
      <c r="L147" s="2">
        <v>3651807.85</v>
      </c>
      <c r="M147" s="2">
        <v>9159183.3450000007</v>
      </c>
      <c r="N147" s="2">
        <v>6278961.5120000001</v>
      </c>
      <c r="O147" s="2">
        <v>7997796.0949999997</v>
      </c>
      <c r="P147" s="2">
        <v>7340550.3710000003</v>
      </c>
      <c r="Q147" s="2">
        <v>8304943.3439999996</v>
      </c>
      <c r="R147" s="2">
        <v>8761269.9710000008</v>
      </c>
      <c r="S147" s="2">
        <v>6217238.4409999996</v>
      </c>
      <c r="T147" s="2">
        <v>4556266.2829999998</v>
      </c>
      <c r="U147" s="2">
        <v>3557751.4530000002</v>
      </c>
      <c r="V147" s="2">
        <v>4222174.9390000002</v>
      </c>
      <c r="W147" s="2">
        <v>4630563.5789999999</v>
      </c>
      <c r="X147" s="2">
        <f t="shared" si="4"/>
        <v>0.59932482669811338</v>
      </c>
      <c r="Y147" s="2">
        <f t="shared" si="5"/>
        <v>7.8762924435086343E-3</v>
      </c>
    </row>
    <row r="148" spans="1:25" ht="20.100000000000001" customHeight="1" x14ac:dyDescent="0.25">
      <c r="A148">
        <v>0</v>
      </c>
      <c r="B148" t="s">
        <v>823</v>
      </c>
      <c r="C148" t="s">
        <v>824</v>
      </c>
      <c r="D148" t="s">
        <v>803</v>
      </c>
      <c r="E148" t="s">
        <v>216</v>
      </c>
      <c r="F148" t="s">
        <v>59</v>
      </c>
      <c r="G148" t="s">
        <v>67</v>
      </c>
      <c r="H148">
        <v>847.53420652999898</v>
      </c>
      <c r="I148" t="s">
        <v>825</v>
      </c>
      <c r="J148" s="2">
        <v>1269392.8940000001</v>
      </c>
      <c r="K148" s="2">
        <v>1215331.7080000001</v>
      </c>
      <c r="L148" s="2">
        <v>1064818.936</v>
      </c>
      <c r="M148" s="2">
        <v>3247192.9879999999</v>
      </c>
      <c r="N148" s="2">
        <v>1002063.3419999999</v>
      </c>
      <c r="O148" s="2">
        <v>2458409.3990000002</v>
      </c>
      <c r="P148" s="2">
        <v>1137925.3999999999</v>
      </c>
      <c r="Q148" s="2">
        <v>2802464.5049999999</v>
      </c>
      <c r="R148" s="2">
        <v>3513372.05</v>
      </c>
      <c r="S148" s="2">
        <v>1749639.487</v>
      </c>
      <c r="T148" s="2">
        <v>1448449.084</v>
      </c>
      <c r="U148" s="2">
        <v>714921.27099999995</v>
      </c>
      <c r="V148" s="2">
        <v>1711609.9129999999</v>
      </c>
      <c r="W148" s="2">
        <v>1013419.895</v>
      </c>
      <c r="X148" s="2">
        <f t="shared" si="4"/>
        <v>0.60820019313244211</v>
      </c>
      <c r="Y148" s="2">
        <f t="shared" si="5"/>
        <v>8.9751984168110338E-2</v>
      </c>
    </row>
    <row r="149" spans="1:25" ht="20.100000000000001" customHeight="1" x14ac:dyDescent="0.25">
      <c r="A149">
        <v>0</v>
      </c>
      <c r="B149" t="s">
        <v>39</v>
      </c>
      <c r="C149" t="s">
        <v>40</v>
      </c>
      <c r="D149" t="s">
        <v>14</v>
      </c>
      <c r="E149" t="s">
        <v>41</v>
      </c>
      <c r="F149" t="s">
        <v>32</v>
      </c>
      <c r="G149" t="s">
        <v>42</v>
      </c>
      <c r="H149">
        <v>564.53611752999905</v>
      </c>
      <c r="I149" t="s">
        <v>43</v>
      </c>
      <c r="J149" s="2">
        <v>486706.47226043098</v>
      </c>
      <c r="K149" s="2">
        <v>475643.58459422202</v>
      </c>
      <c r="L149" s="2">
        <v>437730.12471343402</v>
      </c>
      <c r="M149" s="2">
        <v>416275.612104539</v>
      </c>
      <c r="N149" s="2">
        <v>463421.26199999999</v>
      </c>
      <c r="O149" s="2">
        <v>325571.397</v>
      </c>
      <c r="P149" s="2">
        <v>348469.58899999998</v>
      </c>
      <c r="Q149" s="2">
        <v>399580.37099999998</v>
      </c>
      <c r="R149" s="2">
        <v>363582.16</v>
      </c>
      <c r="S149" s="2">
        <v>285566.59927213902</v>
      </c>
      <c r="T149" s="2">
        <v>233780.50060654999</v>
      </c>
      <c r="U149" s="2">
        <v>191766.215932066</v>
      </c>
      <c r="V149" s="2">
        <v>204505.10392236101</v>
      </c>
      <c r="W149" s="2">
        <v>252959.20905782399</v>
      </c>
      <c r="X149" s="2">
        <f t="shared" si="4"/>
        <v>0.61483867920830693</v>
      </c>
      <c r="Y149" s="2">
        <f t="shared" si="5"/>
        <v>8.6764842834150164E-4</v>
      </c>
    </row>
    <row r="150" spans="1:25" ht="20.100000000000001" customHeight="1" x14ac:dyDescent="0.25">
      <c r="A150">
        <v>0</v>
      </c>
      <c r="B150" t="s">
        <v>222</v>
      </c>
      <c r="C150" t="s">
        <v>223</v>
      </c>
      <c r="D150" t="s">
        <v>120</v>
      </c>
      <c r="E150" t="s">
        <v>224</v>
      </c>
      <c r="F150" t="s">
        <v>225</v>
      </c>
      <c r="G150" t="s">
        <v>142</v>
      </c>
      <c r="H150">
        <v>790.560360529999</v>
      </c>
      <c r="I150" t="s">
        <v>226</v>
      </c>
      <c r="J150" s="2">
        <v>36040591.075999998</v>
      </c>
      <c r="K150" s="2">
        <v>35452176.317000002</v>
      </c>
      <c r="L150" s="2">
        <v>32584429.066</v>
      </c>
      <c r="M150" s="2">
        <v>28529813.252</v>
      </c>
      <c r="N150" s="2">
        <v>25580110.197999999</v>
      </c>
      <c r="O150" s="2">
        <v>24857223.526000001</v>
      </c>
      <c r="P150" s="2">
        <v>28940173.495000001</v>
      </c>
      <c r="Q150" s="2">
        <v>27455669.541000001</v>
      </c>
      <c r="R150" s="2">
        <v>26296076.721000001</v>
      </c>
      <c r="S150" s="2">
        <v>17845721.616999999</v>
      </c>
      <c r="T150" s="2">
        <v>15330062.915999999</v>
      </c>
      <c r="U150" s="2">
        <v>17029554.59</v>
      </c>
      <c r="V150" s="2">
        <v>15251124.618000001</v>
      </c>
      <c r="W150" s="2">
        <v>17514686.162999999</v>
      </c>
      <c r="X150" s="2">
        <f t="shared" si="4"/>
        <v>0.62323755098530254</v>
      </c>
      <c r="Y150" s="2">
        <f t="shared" si="5"/>
        <v>1.6590770408341686E-4</v>
      </c>
    </row>
    <row r="151" spans="1:25" ht="20.100000000000001" customHeight="1" x14ac:dyDescent="0.25">
      <c r="A151">
        <v>0</v>
      </c>
      <c r="B151" t="s">
        <v>358</v>
      </c>
      <c r="C151" t="s">
        <v>358</v>
      </c>
      <c r="D151" t="s">
        <v>287</v>
      </c>
      <c r="E151" t="s">
        <v>697</v>
      </c>
      <c r="F151" t="s">
        <v>697</v>
      </c>
      <c r="H151">
        <v>728.55996553</v>
      </c>
      <c r="I151" t="s">
        <v>360</v>
      </c>
      <c r="J151" s="2">
        <v>3105346.1710000001</v>
      </c>
      <c r="K151" s="2">
        <v>3215534.3050000002</v>
      </c>
      <c r="L151" s="2">
        <v>2911274.298</v>
      </c>
      <c r="M151" s="2">
        <v>4440245.0690000001</v>
      </c>
      <c r="N151" s="2">
        <v>4569068.3600000003</v>
      </c>
      <c r="O151" s="2">
        <v>5246867.9160000002</v>
      </c>
      <c r="P151" s="2">
        <v>3383840.9019999998</v>
      </c>
      <c r="Q151" s="2">
        <v>5812093.4809999997</v>
      </c>
      <c r="R151" s="2">
        <v>6386018.7649999997</v>
      </c>
      <c r="S151" s="2">
        <v>3724261.3160000001</v>
      </c>
      <c r="T151" s="2">
        <v>3954530.571</v>
      </c>
      <c r="U151" s="2">
        <v>2249137.037</v>
      </c>
      <c r="V151" s="2">
        <v>2717653.4190000002</v>
      </c>
      <c r="W151" s="2">
        <v>3245054.5269999998</v>
      </c>
      <c r="X151" s="2">
        <f t="shared" si="4"/>
        <v>0.625667613742108</v>
      </c>
      <c r="Y151" s="2">
        <f t="shared" si="5"/>
        <v>9.6373627655961993E-3</v>
      </c>
    </row>
    <row r="152" spans="1:25" ht="20.100000000000001" customHeight="1" x14ac:dyDescent="0.25">
      <c r="A152">
        <v>0</v>
      </c>
      <c r="B152" t="s">
        <v>89</v>
      </c>
      <c r="C152" t="s">
        <v>90</v>
      </c>
      <c r="D152" t="s">
        <v>77</v>
      </c>
      <c r="E152" t="s">
        <v>91</v>
      </c>
      <c r="F152" t="s">
        <v>67</v>
      </c>
      <c r="G152" t="s">
        <v>67</v>
      </c>
      <c r="H152">
        <v>695.46573152999997</v>
      </c>
      <c r="I152" t="s">
        <v>92</v>
      </c>
      <c r="J152" s="2">
        <v>27420.400799999199</v>
      </c>
      <c r="K152" s="2">
        <v>1441781.0249999999</v>
      </c>
      <c r="L152" s="2">
        <v>151217.777399999</v>
      </c>
      <c r="M152" s="2">
        <v>34614.097199999604</v>
      </c>
      <c r="N152" s="2">
        <v>12871.298999999501</v>
      </c>
      <c r="O152" s="2">
        <v>5071.51799999987</v>
      </c>
      <c r="P152" s="2">
        <v>31756.000200000399</v>
      </c>
      <c r="Q152" s="2">
        <v>1984481.378</v>
      </c>
      <c r="R152" s="2">
        <v>40161.561600000998</v>
      </c>
      <c r="S152" s="2">
        <v>28451.609399999401</v>
      </c>
      <c r="T152" s="2">
        <v>851073.9</v>
      </c>
      <c r="U152" s="2">
        <v>321158.85800000001</v>
      </c>
      <c r="V152" s="2">
        <v>70506.306899999196</v>
      </c>
      <c r="W152" s="2">
        <v>29668.1400000006</v>
      </c>
      <c r="X152" s="2">
        <f t="shared" si="4"/>
        <v>0.62711884868324641</v>
      </c>
      <c r="Y152" s="2">
        <f t="shared" si="5"/>
        <v>0.37829489181502551</v>
      </c>
    </row>
    <row r="153" spans="1:25" ht="20.100000000000001" customHeight="1" x14ac:dyDescent="0.25">
      <c r="A153">
        <v>0</v>
      </c>
      <c r="B153" t="s">
        <v>811</v>
      </c>
      <c r="C153" t="s">
        <v>812</v>
      </c>
      <c r="D153" t="s">
        <v>803</v>
      </c>
      <c r="E153" t="s">
        <v>311</v>
      </c>
      <c r="F153" t="s">
        <v>37</v>
      </c>
      <c r="G153" t="s">
        <v>83</v>
      </c>
      <c r="H153">
        <v>857.51855652999996</v>
      </c>
      <c r="I153" t="s">
        <v>813</v>
      </c>
      <c r="J153" s="2">
        <v>5416826.534</v>
      </c>
      <c r="K153" s="2">
        <v>5426521.483</v>
      </c>
      <c r="L153" s="2">
        <v>4671413.3449999997</v>
      </c>
      <c r="M153" s="2">
        <v>13100186.302999999</v>
      </c>
      <c r="N153" s="2">
        <v>3519334.49</v>
      </c>
      <c r="O153" s="2">
        <v>8247525.9179999996</v>
      </c>
      <c r="P153" s="2">
        <v>4362993.3849999998</v>
      </c>
      <c r="Q153" s="2">
        <v>9351602.3479999993</v>
      </c>
      <c r="R153" s="2">
        <v>11268903.439999999</v>
      </c>
      <c r="S153" s="2">
        <v>6635550.6799999997</v>
      </c>
      <c r="T153" s="2">
        <v>4965847.233</v>
      </c>
      <c r="U153" s="2">
        <v>2637699.0819999999</v>
      </c>
      <c r="V153" s="2">
        <v>5376911.5319999997</v>
      </c>
      <c r="W153" s="2">
        <v>3598855.5789999999</v>
      </c>
      <c r="X153" s="2">
        <f t="shared" si="4"/>
        <v>0.63169080168679836</v>
      </c>
      <c r="Y153" s="2">
        <f t="shared" si="5"/>
        <v>9.8677318194700575E-2</v>
      </c>
    </row>
    <row r="154" spans="1:25" ht="20.100000000000001" customHeight="1" x14ac:dyDescent="0.25">
      <c r="A154">
        <v>0</v>
      </c>
      <c r="B154" t="s">
        <v>597</v>
      </c>
      <c r="C154" t="s">
        <v>598</v>
      </c>
      <c r="D154" t="s">
        <v>287</v>
      </c>
      <c r="E154" t="s">
        <v>267</v>
      </c>
      <c r="F154" t="s">
        <v>263</v>
      </c>
      <c r="G154" t="s">
        <v>67</v>
      </c>
      <c r="H154">
        <v>754.53923052999903</v>
      </c>
      <c r="I154" t="s">
        <v>599</v>
      </c>
      <c r="J154" s="2">
        <v>2251288.0010000002</v>
      </c>
      <c r="K154" s="2">
        <v>2370959.2340000002</v>
      </c>
      <c r="L154" s="2">
        <v>1938909.5160000001</v>
      </c>
      <c r="M154" s="2">
        <v>3959953.6510000001</v>
      </c>
      <c r="N154" s="2">
        <v>3032614.3110000002</v>
      </c>
      <c r="O154" s="2">
        <v>3347340.8489999999</v>
      </c>
      <c r="P154" s="2">
        <v>3340025.3810000001</v>
      </c>
      <c r="Q154" s="2">
        <v>4046986.4219999998</v>
      </c>
      <c r="R154" s="2">
        <v>3446008.6009999998</v>
      </c>
      <c r="S154" s="2">
        <v>2647986.4679999999</v>
      </c>
      <c r="T154" s="2">
        <v>2247835.5449999999</v>
      </c>
      <c r="U154" s="2">
        <v>1690014.5959999999</v>
      </c>
      <c r="V154" s="2">
        <v>2133987.855</v>
      </c>
      <c r="W154" s="2">
        <v>2157305.6090000002</v>
      </c>
      <c r="X154" s="2">
        <f t="shared" si="4"/>
        <v>0.63191457122317196</v>
      </c>
      <c r="Y154" s="2">
        <f t="shared" si="5"/>
        <v>4.2011650435553102E-3</v>
      </c>
    </row>
    <row r="155" spans="1:25" ht="20.100000000000001" customHeight="1" x14ac:dyDescent="0.25">
      <c r="A155">
        <v>0</v>
      </c>
      <c r="B155" t="s">
        <v>476</v>
      </c>
      <c r="C155" t="s">
        <v>477</v>
      </c>
      <c r="D155" t="s">
        <v>287</v>
      </c>
      <c r="E155" t="s">
        <v>478</v>
      </c>
      <c r="F155" t="s">
        <v>64</v>
      </c>
      <c r="G155" t="s">
        <v>479</v>
      </c>
      <c r="H155">
        <v>800.61748052999997</v>
      </c>
      <c r="I155" t="s">
        <v>480</v>
      </c>
      <c r="J155" s="2">
        <v>3495397.1869999999</v>
      </c>
      <c r="K155" s="2">
        <v>3679237.1370000001</v>
      </c>
      <c r="L155" s="2">
        <v>3313838.5929999999</v>
      </c>
      <c r="M155" s="2">
        <v>6071622.2419999996</v>
      </c>
      <c r="N155" s="2">
        <v>2808304.95</v>
      </c>
      <c r="O155" s="2">
        <v>4576050.3059999999</v>
      </c>
      <c r="P155" s="2">
        <v>2975255.5860000001</v>
      </c>
      <c r="Q155" s="2">
        <v>5228334.9349999996</v>
      </c>
      <c r="R155" s="2">
        <v>5085849.4069999997</v>
      </c>
      <c r="S155" s="2">
        <v>3662904</v>
      </c>
      <c r="T155" s="2">
        <v>2882809.7</v>
      </c>
      <c r="U155" s="2">
        <v>1603419.044</v>
      </c>
      <c r="V155" s="2">
        <v>2805402.4939999999</v>
      </c>
      <c r="W155" s="2">
        <v>2147615.2740000002</v>
      </c>
      <c r="X155" s="2">
        <f t="shared" si="4"/>
        <v>0.63375642427473133</v>
      </c>
      <c r="Y155" s="2">
        <f t="shared" si="5"/>
        <v>4.0544855032513163E-2</v>
      </c>
    </row>
    <row r="156" spans="1:25" ht="20.100000000000001" customHeight="1" x14ac:dyDescent="0.25">
      <c r="A156">
        <v>0</v>
      </c>
      <c r="B156" t="s">
        <v>886</v>
      </c>
      <c r="C156" t="s">
        <v>886</v>
      </c>
      <c r="D156" t="s">
        <v>873</v>
      </c>
      <c r="E156" t="s">
        <v>104</v>
      </c>
      <c r="F156" t="s">
        <v>104</v>
      </c>
      <c r="H156">
        <v>774.52906052999901</v>
      </c>
      <c r="I156" t="s">
        <v>250</v>
      </c>
      <c r="J156" s="2">
        <v>64288693.8717978</v>
      </c>
      <c r="K156" s="2">
        <v>64240947.800777599</v>
      </c>
      <c r="L156" s="2">
        <v>56906037.841376901</v>
      </c>
      <c r="M156" s="2">
        <v>93826541.971065804</v>
      </c>
      <c r="N156" s="2">
        <v>95122530.852263898</v>
      </c>
      <c r="O156" s="2">
        <v>105406820.80976599</v>
      </c>
      <c r="P156" s="2">
        <v>112795346.165971</v>
      </c>
      <c r="Q156" s="2">
        <v>124512478.610724</v>
      </c>
      <c r="R156" s="2">
        <v>109902022.321897</v>
      </c>
      <c r="S156" s="2">
        <v>84539503.672300398</v>
      </c>
      <c r="T156" s="2">
        <v>64847005.238998003</v>
      </c>
      <c r="U156" s="2">
        <v>64894972.521076202</v>
      </c>
      <c r="V156" s="2">
        <v>61583651.834536701</v>
      </c>
      <c r="W156" s="2">
        <v>72500403.777983904</v>
      </c>
      <c r="X156" s="2">
        <f t="shared" si="4"/>
        <v>0.6360062194437559</v>
      </c>
      <c r="Y156" s="2">
        <f t="shared" si="5"/>
        <v>4.7726620897730115E-3</v>
      </c>
    </row>
    <row r="157" spans="1:25" ht="20.100000000000001" customHeight="1" x14ac:dyDescent="0.25">
      <c r="A157">
        <v>0</v>
      </c>
      <c r="B157" t="s">
        <v>289</v>
      </c>
      <c r="C157" t="s">
        <v>290</v>
      </c>
      <c r="D157" t="s">
        <v>287</v>
      </c>
      <c r="E157" t="s">
        <v>163</v>
      </c>
      <c r="F157" t="s">
        <v>142</v>
      </c>
      <c r="G157" t="s">
        <v>67</v>
      </c>
      <c r="H157">
        <v>700.49228052999899</v>
      </c>
      <c r="I157" t="s">
        <v>291</v>
      </c>
      <c r="J157" s="2">
        <v>641575.09299999999</v>
      </c>
      <c r="K157" s="2">
        <v>721198.853</v>
      </c>
      <c r="L157" s="2">
        <v>706199.49899999995</v>
      </c>
      <c r="M157" s="2">
        <v>1597608.9240000001</v>
      </c>
      <c r="N157" s="2">
        <v>1040806.409</v>
      </c>
      <c r="O157" s="2">
        <v>1221730.108</v>
      </c>
      <c r="P157" s="2">
        <v>1116359.1569999999</v>
      </c>
      <c r="Q157" s="2">
        <v>1455035.2180000001</v>
      </c>
      <c r="R157" s="2">
        <v>1351076.554</v>
      </c>
      <c r="S157" s="2">
        <v>953686.31900000002</v>
      </c>
      <c r="T157" s="2">
        <v>840242.59400000004</v>
      </c>
      <c r="U157" s="2">
        <v>648147.60800000001</v>
      </c>
      <c r="V157" s="2">
        <v>811299.76100000006</v>
      </c>
      <c r="W157" s="2">
        <v>807101.473</v>
      </c>
      <c r="X157" s="2">
        <f t="shared" si="4"/>
        <v>0.65650329291454812</v>
      </c>
      <c r="Y157" s="2">
        <f t="shared" si="5"/>
        <v>5.4955500797691757E-3</v>
      </c>
    </row>
    <row r="158" spans="1:25" ht="20.100000000000001" customHeight="1" x14ac:dyDescent="0.25">
      <c r="A158">
        <v>0</v>
      </c>
      <c r="B158" t="s">
        <v>296</v>
      </c>
      <c r="C158" t="s">
        <v>297</v>
      </c>
      <c r="D158" t="s">
        <v>287</v>
      </c>
      <c r="E158" t="s">
        <v>180</v>
      </c>
      <c r="F158" t="s">
        <v>37</v>
      </c>
      <c r="G158" t="s">
        <v>37</v>
      </c>
      <c r="H158">
        <v>690.50793052999995</v>
      </c>
      <c r="I158" t="s">
        <v>298</v>
      </c>
      <c r="J158" s="2">
        <v>4023668.9730000002</v>
      </c>
      <c r="K158" s="2">
        <v>4132637.7450000001</v>
      </c>
      <c r="L158" s="2">
        <v>3511502.5079999999</v>
      </c>
      <c r="M158" s="2">
        <v>8916215.727</v>
      </c>
      <c r="N158" s="2">
        <v>4991165.7470000004</v>
      </c>
      <c r="O158" s="2">
        <v>7700353.5190000003</v>
      </c>
      <c r="P158" s="2">
        <v>6053406.3329999996</v>
      </c>
      <c r="Q158" s="2">
        <v>8509456.7809999995</v>
      </c>
      <c r="R158" s="2">
        <v>7936698.3190000001</v>
      </c>
      <c r="S158" s="2">
        <v>5867768.1399999997</v>
      </c>
      <c r="T158" s="2">
        <v>4759694.6210000003</v>
      </c>
      <c r="U158" s="2">
        <v>3454893.2439999999</v>
      </c>
      <c r="V158" s="2">
        <v>4762878.6540000001</v>
      </c>
      <c r="W158" s="2">
        <v>4513296.9000000004</v>
      </c>
      <c r="X158" s="2">
        <f t="shared" si="4"/>
        <v>0.6637628369186106</v>
      </c>
      <c r="Y158" s="2">
        <f t="shared" si="5"/>
        <v>2.3520729671777426E-2</v>
      </c>
    </row>
    <row r="159" spans="1:25" ht="20.100000000000001" customHeight="1" x14ac:dyDescent="0.25">
      <c r="A159">
        <v>0</v>
      </c>
      <c r="B159" t="s">
        <v>144</v>
      </c>
      <c r="C159" t="s">
        <v>145</v>
      </c>
      <c r="D159" t="s">
        <v>120</v>
      </c>
      <c r="E159" t="s">
        <v>146</v>
      </c>
      <c r="F159" t="s">
        <v>142</v>
      </c>
      <c r="G159" t="s">
        <v>142</v>
      </c>
      <c r="H159">
        <v>764.54471052999997</v>
      </c>
      <c r="I159" t="s">
        <v>147</v>
      </c>
      <c r="J159" s="2">
        <v>23577978.892000001</v>
      </c>
      <c r="K159" s="2">
        <v>23299895.787999999</v>
      </c>
      <c r="L159" s="2">
        <v>22595439.585999999</v>
      </c>
      <c r="M159" s="2">
        <v>34949642.842</v>
      </c>
      <c r="N159" s="2">
        <v>32860237.589000002</v>
      </c>
      <c r="O159" s="2">
        <v>30488137.794</v>
      </c>
      <c r="P159" s="2">
        <v>33671758.789999999</v>
      </c>
      <c r="Q159" s="2">
        <v>34820008.560999997</v>
      </c>
      <c r="R159" s="2">
        <v>31828518.123</v>
      </c>
      <c r="S159" s="2">
        <v>23982011.625999998</v>
      </c>
      <c r="T159" s="2">
        <v>21179025.813000001</v>
      </c>
      <c r="U159" s="2">
        <v>20055448.348000001</v>
      </c>
      <c r="V159" s="2">
        <v>20594435.072999999</v>
      </c>
      <c r="W159" s="2">
        <v>23741358.969999999</v>
      </c>
      <c r="X159" s="2">
        <f t="shared" si="4"/>
        <v>0.66935404283485656</v>
      </c>
      <c r="Y159" s="2">
        <f t="shared" si="5"/>
        <v>5.4124939230720598E-4</v>
      </c>
    </row>
    <row r="160" spans="1:25" ht="20.100000000000001" customHeight="1" x14ac:dyDescent="0.25">
      <c r="A160">
        <v>0</v>
      </c>
      <c r="B160" t="s">
        <v>896</v>
      </c>
      <c r="C160" t="s">
        <v>897</v>
      </c>
      <c r="D160" t="s">
        <v>873</v>
      </c>
      <c r="E160" t="s">
        <v>78</v>
      </c>
      <c r="F160" t="s">
        <v>42</v>
      </c>
      <c r="G160" t="s">
        <v>67</v>
      </c>
      <c r="H160">
        <v>786.52906052999901</v>
      </c>
      <c r="I160" t="s">
        <v>254</v>
      </c>
      <c r="J160" s="2">
        <v>85776760.880603805</v>
      </c>
      <c r="K160" s="2">
        <v>79902024.540256098</v>
      </c>
      <c r="L160" s="2">
        <v>81966574.780992597</v>
      </c>
      <c r="M160" s="2">
        <v>106393471.62968799</v>
      </c>
      <c r="N160" s="2">
        <v>68065297.690465093</v>
      </c>
      <c r="O160" s="2">
        <v>105507951.34523199</v>
      </c>
      <c r="P160" s="2">
        <v>62855153.464688599</v>
      </c>
      <c r="Q160" s="2">
        <v>124288456.601761</v>
      </c>
      <c r="R160" s="2">
        <v>134073017.627105</v>
      </c>
      <c r="S160" s="2">
        <v>91777072.666290194</v>
      </c>
      <c r="T160" s="2">
        <v>75621129.446169898</v>
      </c>
      <c r="U160" s="2">
        <v>28358921.266588598</v>
      </c>
      <c r="V160" s="2">
        <v>90100483.844943702</v>
      </c>
      <c r="W160" s="2">
        <v>45658138.922996201</v>
      </c>
      <c r="X160" s="2">
        <f t="shared" si="4"/>
        <v>0.67001319497163747</v>
      </c>
      <c r="Y160" s="2">
        <f t="shared" si="5"/>
        <v>6.9805445142425232E-2</v>
      </c>
    </row>
    <row r="161" spans="1:25" ht="20.100000000000001" customHeight="1" x14ac:dyDescent="0.25">
      <c r="A161">
        <v>0</v>
      </c>
      <c r="B161" t="s">
        <v>265</v>
      </c>
      <c r="C161" t="s">
        <v>266</v>
      </c>
      <c r="D161" t="s">
        <v>120</v>
      </c>
      <c r="E161" t="s">
        <v>267</v>
      </c>
      <c r="F161" t="s">
        <v>263</v>
      </c>
      <c r="G161" t="s">
        <v>67</v>
      </c>
      <c r="H161">
        <v>856.60731052999995</v>
      </c>
      <c r="I161" t="s">
        <v>268</v>
      </c>
      <c r="J161" s="2">
        <v>61154620.288000003</v>
      </c>
      <c r="K161" s="2">
        <v>61236351.243000001</v>
      </c>
      <c r="L161" s="2">
        <v>58395171.891999997</v>
      </c>
      <c r="M161" s="2">
        <v>81154783.321999997</v>
      </c>
      <c r="N161" s="2">
        <v>70189757.803000003</v>
      </c>
      <c r="O161" s="2">
        <v>69604147.378000006</v>
      </c>
      <c r="P161" s="2">
        <v>80706718.010000005</v>
      </c>
      <c r="Q161" s="2">
        <v>76597608.153999999</v>
      </c>
      <c r="R161" s="2">
        <v>72688483.965000004</v>
      </c>
      <c r="S161" s="2">
        <v>56176779.843000002</v>
      </c>
      <c r="T161" s="2">
        <v>45969143.932999998</v>
      </c>
      <c r="U161" s="2">
        <v>49803106.486000001</v>
      </c>
      <c r="V161" s="2">
        <v>45430095.623000003</v>
      </c>
      <c r="W161" s="2">
        <v>52961453.203000002</v>
      </c>
      <c r="X161" s="2">
        <f t="shared" si="4"/>
        <v>0.67698640519882991</v>
      </c>
      <c r="Y161" s="2">
        <f t="shared" si="5"/>
        <v>9.6035000861709153E-4</v>
      </c>
    </row>
    <row r="162" spans="1:25" ht="20.100000000000001" customHeight="1" x14ac:dyDescent="0.25">
      <c r="A162">
        <v>0</v>
      </c>
      <c r="B162" t="s">
        <v>838</v>
      </c>
      <c r="C162" t="s">
        <v>839</v>
      </c>
      <c r="D162" t="s">
        <v>803</v>
      </c>
      <c r="E162" t="s">
        <v>424</v>
      </c>
      <c r="F162" t="s">
        <v>42</v>
      </c>
      <c r="G162" t="s">
        <v>364</v>
      </c>
      <c r="H162">
        <v>887.56550652999897</v>
      </c>
      <c r="I162" t="s">
        <v>840</v>
      </c>
      <c r="J162" s="2">
        <v>31292283.454999998</v>
      </c>
      <c r="K162" s="2">
        <v>33061505.708000001</v>
      </c>
      <c r="L162" s="2">
        <v>30505638.397</v>
      </c>
      <c r="M162" s="2">
        <v>50181018.950999998</v>
      </c>
      <c r="N162" s="2">
        <v>17562774.267999999</v>
      </c>
      <c r="O162" s="2">
        <v>37877580.673</v>
      </c>
      <c r="P162" s="2">
        <v>17761026.127</v>
      </c>
      <c r="Q162" s="2">
        <v>36992859.072999999</v>
      </c>
      <c r="R162" s="2">
        <v>45654282.365999997</v>
      </c>
      <c r="S162" s="2">
        <v>29412685.670000002</v>
      </c>
      <c r="T162" s="2">
        <v>24379680.715</v>
      </c>
      <c r="U162" s="2">
        <v>12329271.875</v>
      </c>
      <c r="V162" s="2">
        <v>25246233.774999999</v>
      </c>
      <c r="W162" s="2">
        <v>15135809.98</v>
      </c>
      <c r="X162" s="2">
        <f t="shared" si="4"/>
        <v>0.68337947836634994</v>
      </c>
      <c r="Y162" s="2">
        <f t="shared" si="5"/>
        <v>0.11114703144587434</v>
      </c>
    </row>
    <row r="163" spans="1:25" ht="20.100000000000001" customHeight="1" x14ac:dyDescent="0.25">
      <c r="A163">
        <v>0</v>
      </c>
      <c r="B163" t="s">
        <v>407</v>
      </c>
      <c r="C163" t="s">
        <v>408</v>
      </c>
      <c r="D163" t="s">
        <v>287</v>
      </c>
      <c r="E163" t="s">
        <v>409</v>
      </c>
      <c r="F163" t="s">
        <v>42</v>
      </c>
      <c r="G163" t="s">
        <v>64</v>
      </c>
      <c r="H163">
        <v>744.55488052999999</v>
      </c>
      <c r="I163" t="s">
        <v>410</v>
      </c>
      <c r="J163" s="2">
        <v>182809503.729</v>
      </c>
      <c r="K163" s="2">
        <v>181426584.20100001</v>
      </c>
      <c r="L163" s="2">
        <v>168307098.27700001</v>
      </c>
      <c r="M163" s="2">
        <v>244729158.76899999</v>
      </c>
      <c r="N163" s="2">
        <v>118390957.976</v>
      </c>
      <c r="O163" s="2">
        <v>162255992.76899999</v>
      </c>
      <c r="P163" s="2">
        <v>133996294.84100001</v>
      </c>
      <c r="Q163" s="2">
        <v>214104258.59299999</v>
      </c>
      <c r="R163" s="2">
        <v>217035218.52200001</v>
      </c>
      <c r="S163" s="2">
        <v>145069724.48100001</v>
      </c>
      <c r="T163" s="2">
        <v>119381671.96600001</v>
      </c>
      <c r="U163" s="2">
        <v>88991060.627000004</v>
      </c>
      <c r="V163" s="2">
        <v>115340235.627</v>
      </c>
      <c r="W163" s="2">
        <v>109267664.90099999</v>
      </c>
      <c r="X163" s="2">
        <f t="shared" si="4"/>
        <v>0.68345018417496295</v>
      </c>
      <c r="Y163" s="2">
        <f t="shared" si="5"/>
        <v>4.5171390823373431E-2</v>
      </c>
    </row>
    <row r="164" spans="1:25" ht="20.100000000000001" customHeight="1" x14ac:dyDescent="0.25">
      <c r="A164">
        <v>0</v>
      </c>
      <c r="B164" t="s">
        <v>44</v>
      </c>
      <c r="C164" t="s">
        <v>45</v>
      </c>
      <c r="D164" t="s">
        <v>14</v>
      </c>
      <c r="E164" t="s">
        <v>46</v>
      </c>
      <c r="F164" t="s">
        <v>32</v>
      </c>
      <c r="G164" t="s">
        <v>22</v>
      </c>
      <c r="H164">
        <v>648.63001752999901</v>
      </c>
      <c r="I164" t="s">
        <v>47</v>
      </c>
      <c r="J164" s="2">
        <v>592196.64740944502</v>
      </c>
      <c r="K164" s="2">
        <v>618733.90463090304</v>
      </c>
      <c r="L164" s="2">
        <v>542592.78496102698</v>
      </c>
      <c r="M164" s="2">
        <v>382969.31407611101</v>
      </c>
      <c r="N164" s="2">
        <v>452983.64199999999</v>
      </c>
      <c r="O164" s="2">
        <v>315725.93199999997</v>
      </c>
      <c r="P164" s="2">
        <v>329803.467</v>
      </c>
      <c r="Q164" s="2">
        <v>383300.83100000001</v>
      </c>
      <c r="R164" s="2">
        <v>350718.91100000002</v>
      </c>
      <c r="S164" s="2">
        <v>286341.11362717301</v>
      </c>
      <c r="T164" s="2">
        <v>239727.347351395</v>
      </c>
      <c r="U164" s="2">
        <v>200776.97452486801</v>
      </c>
      <c r="V164" s="2">
        <v>237374.60088960701</v>
      </c>
      <c r="W164" s="2">
        <v>295081.52527294698</v>
      </c>
      <c r="X164" s="2">
        <f t="shared" si="4"/>
        <v>0.68719183271821982</v>
      </c>
      <c r="Y164" s="2">
        <f t="shared" si="5"/>
        <v>2.7612370409931318E-3</v>
      </c>
    </row>
    <row r="165" spans="1:25" ht="20.100000000000001" customHeight="1" x14ac:dyDescent="0.25">
      <c r="A165">
        <v>0</v>
      </c>
      <c r="B165" t="s">
        <v>861</v>
      </c>
      <c r="C165" t="s">
        <v>862</v>
      </c>
      <c r="D165" t="s">
        <v>803</v>
      </c>
      <c r="E165" t="s">
        <v>628</v>
      </c>
      <c r="F165" t="s">
        <v>73</v>
      </c>
      <c r="G165" t="s">
        <v>83</v>
      </c>
      <c r="H165">
        <v>909.54985652999903</v>
      </c>
      <c r="I165" t="s">
        <v>863</v>
      </c>
      <c r="J165" s="2">
        <v>773349.41</v>
      </c>
      <c r="K165" s="2">
        <v>848156.43700000003</v>
      </c>
      <c r="L165" s="2">
        <v>753380.55700000003</v>
      </c>
      <c r="M165" s="2">
        <v>2826235.14</v>
      </c>
      <c r="N165" s="2">
        <v>748490.02</v>
      </c>
      <c r="O165" s="2">
        <v>1709029.922</v>
      </c>
      <c r="P165" s="2">
        <v>1014407.302</v>
      </c>
      <c r="Q165" s="2">
        <v>2090625.6939999999</v>
      </c>
      <c r="R165" s="2">
        <v>2682735.227</v>
      </c>
      <c r="S165" s="2">
        <v>1591121.9550000001</v>
      </c>
      <c r="T165" s="2">
        <v>1203669.159</v>
      </c>
      <c r="U165" s="2">
        <v>638601.97499999998</v>
      </c>
      <c r="V165" s="2">
        <v>1258118.9469999999</v>
      </c>
      <c r="W165" s="2">
        <v>977070.11</v>
      </c>
      <c r="X165" s="2">
        <f t="shared" si="4"/>
        <v>0.68749351539492265</v>
      </c>
      <c r="Y165" s="2">
        <f t="shared" si="5"/>
        <v>0.13916675713548038</v>
      </c>
    </row>
    <row r="166" spans="1:25" ht="20.100000000000001" customHeight="1" x14ac:dyDescent="0.25">
      <c r="A166">
        <v>0</v>
      </c>
      <c r="B166" t="s">
        <v>691</v>
      </c>
      <c r="C166" t="s">
        <v>691</v>
      </c>
      <c r="D166" t="s">
        <v>287</v>
      </c>
      <c r="E166" t="s">
        <v>692</v>
      </c>
      <c r="F166" t="s">
        <v>692</v>
      </c>
      <c r="H166">
        <v>696.497365529999</v>
      </c>
      <c r="I166" t="s">
        <v>693</v>
      </c>
      <c r="J166" s="2">
        <v>1398285.324</v>
      </c>
      <c r="K166" s="2">
        <v>2296165.5920000002</v>
      </c>
      <c r="L166" s="2">
        <v>1166080.3770000001</v>
      </c>
      <c r="M166" s="2">
        <v>3201478.7609999999</v>
      </c>
      <c r="N166" s="2">
        <v>1866493.3529999999</v>
      </c>
      <c r="O166" s="2">
        <v>1565803.8770000001</v>
      </c>
      <c r="P166" s="2">
        <v>2028960.3</v>
      </c>
      <c r="Q166" s="2">
        <v>2452270.0959999999</v>
      </c>
      <c r="R166" s="2">
        <v>1551069.132</v>
      </c>
      <c r="S166" s="2">
        <v>1390190.0319999999</v>
      </c>
      <c r="T166" s="2">
        <v>2068300.4450000001</v>
      </c>
      <c r="U166" s="2">
        <v>794484.10100000002</v>
      </c>
      <c r="V166" s="2">
        <v>1071457.669</v>
      </c>
      <c r="W166" s="2">
        <v>1217980.7350000001</v>
      </c>
      <c r="X166" s="2">
        <f t="shared" si="4"/>
        <v>0.69125110654819932</v>
      </c>
      <c r="Y166" s="2">
        <f t="shared" si="5"/>
        <v>8.041247296276044E-2</v>
      </c>
    </row>
    <row r="167" spans="1:25" ht="20.100000000000001" customHeight="1" x14ac:dyDescent="0.25">
      <c r="A167">
        <v>0</v>
      </c>
      <c r="B167" t="s">
        <v>174</v>
      </c>
      <c r="C167" t="s">
        <v>175</v>
      </c>
      <c r="D167" t="s">
        <v>120</v>
      </c>
      <c r="E167" t="s">
        <v>176</v>
      </c>
      <c r="F167" t="s">
        <v>37</v>
      </c>
      <c r="G167" t="s">
        <v>123</v>
      </c>
      <c r="H167">
        <v>750.52906053000004</v>
      </c>
      <c r="I167" t="s">
        <v>177</v>
      </c>
      <c r="J167" s="2">
        <v>171952810.817</v>
      </c>
      <c r="K167" s="2">
        <v>172002071.77700001</v>
      </c>
      <c r="L167" s="2">
        <v>154682649.82800001</v>
      </c>
      <c r="M167" s="2">
        <v>287723226.28399998</v>
      </c>
      <c r="N167" s="2">
        <v>192266479.62599999</v>
      </c>
      <c r="O167" s="2">
        <v>208622070.21000001</v>
      </c>
      <c r="P167" s="2">
        <v>225322985.222</v>
      </c>
      <c r="Q167" s="2">
        <v>255391740.52200001</v>
      </c>
      <c r="R167" s="2">
        <v>232062600.958</v>
      </c>
      <c r="S167" s="2">
        <v>200121177.26300001</v>
      </c>
      <c r="T167" s="2">
        <v>147080210.69100001</v>
      </c>
      <c r="U167" s="2">
        <v>131502769.86300001</v>
      </c>
      <c r="V167" s="2">
        <v>135037140.38600001</v>
      </c>
      <c r="W167" s="2">
        <v>171063530.167</v>
      </c>
      <c r="X167" s="2">
        <f t="shared" si="4"/>
        <v>0.70470402739615723</v>
      </c>
      <c r="Y167" s="2">
        <f t="shared" si="5"/>
        <v>1.8791292734283888E-2</v>
      </c>
    </row>
    <row r="168" spans="1:25" ht="20.100000000000001" customHeight="1" x14ac:dyDescent="0.25">
      <c r="A168">
        <v>0</v>
      </c>
      <c r="B168" t="s">
        <v>204</v>
      </c>
      <c r="C168" t="s">
        <v>191</v>
      </c>
      <c r="D168" t="s">
        <v>120</v>
      </c>
      <c r="E168" t="s">
        <v>205</v>
      </c>
      <c r="F168" t="s">
        <v>155</v>
      </c>
      <c r="G168" t="s">
        <v>64</v>
      </c>
      <c r="H168">
        <v>816.57601052999996</v>
      </c>
      <c r="I168" t="s">
        <v>193</v>
      </c>
      <c r="J168" s="2">
        <v>43095881.835000001</v>
      </c>
      <c r="K168" s="2">
        <v>39443051.086999997</v>
      </c>
      <c r="L168" s="2">
        <v>39304466.498999998</v>
      </c>
      <c r="M168" s="2">
        <v>40777064.416000001</v>
      </c>
      <c r="N168" s="2">
        <v>26941011.083000001</v>
      </c>
      <c r="O168" s="2">
        <v>23366268.605</v>
      </c>
      <c r="P168" s="2">
        <v>45766381.939999998</v>
      </c>
      <c r="Q168" s="2">
        <v>30012069.638999999</v>
      </c>
      <c r="R168" s="2">
        <v>36512693.424000002</v>
      </c>
      <c r="S168" s="2">
        <v>25973714.875</v>
      </c>
      <c r="T168" s="2">
        <v>20691699.682999998</v>
      </c>
      <c r="U168" s="2">
        <v>21075025.344999999</v>
      </c>
      <c r="V168" s="2">
        <v>21225309.93</v>
      </c>
      <c r="W168" s="2">
        <v>25887547.771000002</v>
      </c>
      <c r="X168" s="2">
        <f t="shared" si="4"/>
        <v>0.70636168721969961</v>
      </c>
      <c r="Y168" s="2">
        <f t="shared" si="5"/>
        <v>4.2563196364135955E-2</v>
      </c>
    </row>
    <row r="169" spans="1:25" ht="20.100000000000001" customHeight="1" x14ac:dyDescent="0.25">
      <c r="A169">
        <v>0</v>
      </c>
      <c r="B169" t="s">
        <v>701</v>
      </c>
      <c r="C169" t="s">
        <v>701</v>
      </c>
      <c r="D169" t="s">
        <v>287</v>
      </c>
      <c r="E169" t="s">
        <v>702</v>
      </c>
      <c r="F169" t="s">
        <v>702</v>
      </c>
      <c r="H169">
        <v>720.497365529999</v>
      </c>
      <c r="I169" t="s">
        <v>703</v>
      </c>
      <c r="J169" s="2">
        <v>4848805.7659999998</v>
      </c>
      <c r="K169" s="2">
        <v>4668845.9879999999</v>
      </c>
      <c r="L169" s="2">
        <v>4366627.2019999996</v>
      </c>
      <c r="M169" s="2">
        <v>2692846</v>
      </c>
      <c r="N169" s="2">
        <v>2349668.1570000001</v>
      </c>
      <c r="O169" s="2">
        <v>2836487.892</v>
      </c>
      <c r="P169" s="2">
        <v>2485159.9380000001</v>
      </c>
      <c r="Q169" s="2">
        <v>3248417.6239999998</v>
      </c>
      <c r="R169" s="2">
        <v>2959431.0839999998</v>
      </c>
      <c r="S169" s="2">
        <v>2355829.7960000001</v>
      </c>
      <c r="T169" s="2">
        <v>2022883.9790000001</v>
      </c>
      <c r="U169" s="2">
        <v>1418567.1370000001</v>
      </c>
      <c r="V169" s="2">
        <v>2032207.9010000001</v>
      </c>
      <c r="W169" s="2">
        <v>2004691.648</v>
      </c>
      <c r="X169" s="2">
        <f t="shared" si="4"/>
        <v>0.7085570837373798</v>
      </c>
      <c r="Y169" s="2">
        <f t="shared" si="5"/>
        <v>9.7495827596918386E-3</v>
      </c>
    </row>
    <row r="170" spans="1:25" ht="20.100000000000001" customHeight="1" x14ac:dyDescent="0.25">
      <c r="A170">
        <v>0</v>
      </c>
      <c r="B170" t="s">
        <v>353</v>
      </c>
      <c r="C170" t="s">
        <v>354</v>
      </c>
      <c r="D170" t="s">
        <v>287</v>
      </c>
      <c r="E170" t="s">
        <v>355</v>
      </c>
      <c r="F170" t="s">
        <v>343</v>
      </c>
      <c r="G170" t="s">
        <v>67</v>
      </c>
      <c r="H170">
        <v>698.51301552999996</v>
      </c>
      <c r="I170" t="s">
        <v>356</v>
      </c>
      <c r="J170" s="2">
        <v>85591726.216000006</v>
      </c>
      <c r="K170" s="2">
        <v>86118603.194999993</v>
      </c>
      <c r="L170" s="2">
        <v>85248962.680000007</v>
      </c>
      <c r="M170" s="2">
        <v>120981089.35699999</v>
      </c>
      <c r="N170" s="2">
        <v>100923666.141</v>
      </c>
      <c r="O170" s="2">
        <v>105228900.781</v>
      </c>
      <c r="P170" s="2">
        <v>94922412.405000001</v>
      </c>
      <c r="Q170" s="2">
        <v>130234380.411</v>
      </c>
      <c r="R170" s="2">
        <v>110714257.68799999</v>
      </c>
      <c r="S170" s="2">
        <v>89671865.730000004</v>
      </c>
      <c r="T170" s="2">
        <v>80809341.472000003</v>
      </c>
      <c r="U170" s="2">
        <v>58871663.270999998</v>
      </c>
      <c r="V170" s="2">
        <v>79597019.895999998</v>
      </c>
      <c r="W170" s="2">
        <v>75390261.738000005</v>
      </c>
      <c r="X170" s="2">
        <f t="shared" si="4"/>
        <v>0.70908377375174458</v>
      </c>
      <c r="Y170" s="2">
        <f t="shared" si="5"/>
        <v>4.3096132941040097E-3</v>
      </c>
    </row>
    <row r="171" spans="1:25" ht="20.100000000000001" customHeight="1" x14ac:dyDescent="0.25">
      <c r="A171">
        <v>0</v>
      </c>
      <c r="B171" t="s">
        <v>309</v>
      </c>
      <c r="C171" t="s">
        <v>310</v>
      </c>
      <c r="D171" t="s">
        <v>287</v>
      </c>
      <c r="E171" t="s">
        <v>311</v>
      </c>
      <c r="F171" t="s">
        <v>37</v>
      </c>
      <c r="G171" t="s">
        <v>83</v>
      </c>
      <c r="H171">
        <v>738.50793052999995</v>
      </c>
      <c r="I171" t="s">
        <v>312</v>
      </c>
      <c r="J171" s="2">
        <v>14424582.138</v>
      </c>
      <c r="K171" s="2">
        <v>16131998.491</v>
      </c>
      <c r="L171" s="2">
        <v>15221585.642999999</v>
      </c>
      <c r="M171" s="2">
        <v>24328224.338</v>
      </c>
      <c r="N171" s="2">
        <v>16351225.911</v>
      </c>
      <c r="O171" s="2">
        <v>21939911.622000001</v>
      </c>
      <c r="P171" s="2">
        <v>19851753.427999999</v>
      </c>
      <c r="Q171" s="2">
        <v>24478236.381999999</v>
      </c>
      <c r="R171" s="2">
        <v>22128817.008000001</v>
      </c>
      <c r="S171" s="2">
        <v>17539995.872000001</v>
      </c>
      <c r="T171" s="2">
        <v>14916349.513</v>
      </c>
      <c r="U171" s="2">
        <v>10049221.596000001</v>
      </c>
      <c r="V171" s="2">
        <v>16888262.715</v>
      </c>
      <c r="W171" s="2">
        <v>15843393.039999999</v>
      </c>
      <c r="X171" s="2">
        <f t="shared" si="4"/>
        <v>0.71825549122863797</v>
      </c>
      <c r="Y171" s="2">
        <f t="shared" si="5"/>
        <v>1.7079694979894817E-2</v>
      </c>
    </row>
    <row r="172" spans="1:25" ht="20.100000000000001" customHeight="1" x14ac:dyDescent="0.25">
      <c r="A172">
        <v>0</v>
      </c>
      <c r="B172" t="s">
        <v>898</v>
      </c>
      <c r="C172" t="s">
        <v>899</v>
      </c>
      <c r="D172" t="s">
        <v>873</v>
      </c>
      <c r="E172" t="s">
        <v>82</v>
      </c>
      <c r="F172" t="s">
        <v>42</v>
      </c>
      <c r="G172" t="s">
        <v>83</v>
      </c>
      <c r="H172">
        <v>810.52906052999901</v>
      </c>
      <c r="I172" t="s">
        <v>900</v>
      </c>
      <c r="J172" s="2">
        <v>1071121.73719121</v>
      </c>
      <c r="K172" s="2">
        <v>1156688.3886093299</v>
      </c>
      <c r="L172" s="2">
        <v>1120320.1915599201</v>
      </c>
      <c r="M172" s="2">
        <v>1768263.1621683401</v>
      </c>
      <c r="N172" s="2">
        <v>1037382.88054396</v>
      </c>
      <c r="O172" s="2">
        <v>1852524.9783650101</v>
      </c>
      <c r="P172" s="2">
        <v>815194.61134291405</v>
      </c>
      <c r="Q172" s="2">
        <v>1793851.2154226501</v>
      </c>
      <c r="R172" s="2">
        <v>2258871.8428372699</v>
      </c>
      <c r="S172" s="2">
        <v>1483913.57347424</v>
      </c>
      <c r="T172" s="2">
        <v>1316444.4257996799</v>
      </c>
      <c r="U172" s="2">
        <v>477877.14694848901</v>
      </c>
      <c r="V172" s="2">
        <v>1551288.7289742201</v>
      </c>
      <c r="W172" s="2">
        <v>754866.82626759703</v>
      </c>
      <c r="X172" s="2">
        <f t="shared" si="4"/>
        <v>0.71983968715721935</v>
      </c>
      <c r="Y172" s="2">
        <f t="shared" si="5"/>
        <v>0.1194696940397596</v>
      </c>
    </row>
    <row r="173" spans="1:25" ht="20.100000000000001" customHeight="1" x14ac:dyDescent="0.25">
      <c r="A173">
        <v>0</v>
      </c>
      <c r="B173" t="s">
        <v>233</v>
      </c>
      <c r="C173" t="s">
        <v>234</v>
      </c>
      <c r="D173" t="s">
        <v>120</v>
      </c>
      <c r="E173" t="s">
        <v>235</v>
      </c>
      <c r="F173" t="s">
        <v>225</v>
      </c>
      <c r="G173" t="s">
        <v>83</v>
      </c>
      <c r="H173">
        <v>852.57601052999996</v>
      </c>
      <c r="I173" t="s">
        <v>236</v>
      </c>
      <c r="J173" s="2">
        <v>10506603.878</v>
      </c>
      <c r="K173" s="2">
        <v>10113529.541999999</v>
      </c>
      <c r="L173" s="2">
        <v>9799187.2009999994</v>
      </c>
      <c r="M173" s="2">
        <v>11028279.575999999</v>
      </c>
      <c r="N173" s="2">
        <v>8711109.148</v>
      </c>
      <c r="O173" s="2">
        <v>9810621.2569999993</v>
      </c>
      <c r="P173" s="2">
        <v>10124764.551000001</v>
      </c>
      <c r="Q173" s="2">
        <v>11705932.346000001</v>
      </c>
      <c r="R173" s="2">
        <v>9863318.9550000001</v>
      </c>
      <c r="S173" s="2">
        <v>580412.35050000704</v>
      </c>
      <c r="T173" s="2">
        <v>10863877.013</v>
      </c>
      <c r="U173" s="2">
        <v>9757391.4269999992</v>
      </c>
      <c r="V173" s="2">
        <v>10709550.052999999</v>
      </c>
      <c r="W173" s="2">
        <v>4254455.8275000099</v>
      </c>
      <c r="X173" s="2">
        <f t="shared" si="4"/>
        <v>0.72020609802166546</v>
      </c>
      <c r="Y173" s="2">
        <f t="shared" si="5"/>
        <v>9.0486146266966605E-2</v>
      </c>
    </row>
    <row r="174" spans="1:25" ht="20.100000000000001" customHeight="1" x14ac:dyDescent="0.25">
      <c r="A174">
        <v>0</v>
      </c>
      <c r="B174" t="s">
        <v>237</v>
      </c>
      <c r="C174" t="s">
        <v>126</v>
      </c>
      <c r="D174" t="s">
        <v>120</v>
      </c>
      <c r="E174" t="s">
        <v>238</v>
      </c>
      <c r="F174" t="s">
        <v>64</v>
      </c>
      <c r="G174" t="s">
        <v>239</v>
      </c>
      <c r="H174">
        <v>788.54471052999997</v>
      </c>
      <c r="I174" t="s">
        <v>128</v>
      </c>
      <c r="J174" s="2">
        <v>39244584.049999997</v>
      </c>
      <c r="K174" s="2">
        <v>42857026.005999997</v>
      </c>
      <c r="L174" s="2">
        <v>41723853.299000002</v>
      </c>
      <c r="M174" s="2">
        <v>51455136.652999997</v>
      </c>
      <c r="N174" s="2">
        <v>17818946.712000001</v>
      </c>
      <c r="O174" s="2">
        <v>41985975.336999997</v>
      </c>
      <c r="P174" s="2">
        <v>15329805.313999999</v>
      </c>
      <c r="Q174" s="2">
        <v>37890772.443999998</v>
      </c>
      <c r="R174" s="2">
        <v>46727543.262999997</v>
      </c>
      <c r="S174" s="2">
        <v>31625363.008000001</v>
      </c>
      <c r="T174" s="2">
        <v>27129740.960000001</v>
      </c>
      <c r="U174" s="2">
        <v>11048723.692</v>
      </c>
      <c r="V174" s="2">
        <v>32111667.767000001</v>
      </c>
      <c r="W174" s="2">
        <v>13271198.089</v>
      </c>
      <c r="X174" s="2">
        <f t="shared" si="4"/>
        <v>0.72102973002854109</v>
      </c>
      <c r="Y174" s="2">
        <f t="shared" si="5"/>
        <v>0.15566890416231149</v>
      </c>
    </row>
    <row r="175" spans="1:25" ht="20.100000000000001" customHeight="1" x14ac:dyDescent="0.25">
      <c r="A175">
        <v>0</v>
      </c>
      <c r="B175" t="s">
        <v>957</v>
      </c>
      <c r="C175" t="s">
        <v>957</v>
      </c>
      <c r="D175" t="s">
        <v>873</v>
      </c>
      <c r="E175" t="s">
        <v>113</v>
      </c>
      <c r="F175" t="s">
        <v>113</v>
      </c>
      <c r="H175">
        <v>826.560360529999</v>
      </c>
      <c r="I175" t="s">
        <v>173</v>
      </c>
      <c r="J175" s="2">
        <v>210024281.99965599</v>
      </c>
      <c r="K175" s="2">
        <v>210216231.84469301</v>
      </c>
      <c r="L175" s="2">
        <v>198343640.88632199</v>
      </c>
      <c r="M175" s="2">
        <v>241493734.69521999</v>
      </c>
      <c r="N175" s="2">
        <v>378714062.06150502</v>
      </c>
      <c r="O175" s="2">
        <v>269734685.24571002</v>
      </c>
      <c r="P175" s="2">
        <v>205229065.52016601</v>
      </c>
      <c r="Q175" s="2">
        <v>182889423.06536901</v>
      </c>
      <c r="R175" s="2">
        <v>286633206.23018098</v>
      </c>
      <c r="S175" s="2">
        <v>234403651.47029099</v>
      </c>
      <c r="T175" s="2">
        <v>84749301.811139897</v>
      </c>
      <c r="U175" s="2">
        <v>297858106.92428702</v>
      </c>
      <c r="V175" s="2">
        <v>316382195.93441099</v>
      </c>
      <c r="W175" s="2">
        <v>25524186.5999754</v>
      </c>
      <c r="X175" s="2">
        <f t="shared" si="4"/>
        <v>0.72469552776269153</v>
      </c>
      <c r="Y175" s="2">
        <f t="shared" si="5"/>
        <v>0.20280174694304176</v>
      </c>
    </row>
    <row r="176" spans="1:25" ht="20.100000000000001" customHeight="1" x14ac:dyDescent="0.25">
      <c r="A176">
        <v>0</v>
      </c>
      <c r="B176" t="s">
        <v>19</v>
      </c>
      <c r="C176" t="s">
        <v>20</v>
      </c>
      <c r="D176" t="s">
        <v>14</v>
      </c>
      <c r="E176" t="s">
        <v>21</v>
      </c>
      <c r="F176" t="s">
        <v>16</v>
      </c>
      <c r="G176" t="s">
        <v>22</v>
      </c>
      <c r="H176">
        <v>694.63549752999995</v>
      </c>
      <c r="I176" t="s">
        <v>23</v>
      </c>
      <c r="J176" s="2">
        <v>18098227.877120499</v>
      </c>
      <c r="K176" s="2">
        <v>17673340.839981601</v>
      </c>
      <c r="L176" s="2">
        <v>15887500.875745</v>
      </c>
      <c r="M176" s="2">
        <v>12693697.9642365</v>
      </c>
      <c r="N176" s="2">
        <v>14022165.75</v>
      </c>
      <c r="O176" s="2">
        <v>9810937.4240000006</v>
      </c>
      <c r="P176" s="2">
        <v>11108424.026000001</v>
      </c>
      <c r="Q176" s="2">
        <v>12815157.958000001</v>
      </c>
      <c r="R176" s="2">
        <v>11959914.037</v>
      </c>
      <c r="S176" s="2">
        <v>10154660.395470999</v>
      </c>
      <c r="T176" s="2">
        <v>8234453.3578649396</v>
      </c>
      <c r="U176" s="2">
        <v>6816419.7986251498</v>
      </c>
      <c r="V176" s="2">
        <v>8229471.1403154004</v>
      </c>
      <c r="W176" s="2">
        <v>9912551.7048119698</v>
      </c>
      <c r="X176" s="2">
        <f t="shared" si="4"/>
        <v>0.72588789350747029</v>
      </c>
      <c r="Y176" s="2">
        <f t="shared" si="5"/>
        <v>2.9472046583900458E-3</v>
      </c>
    </row>
    <row r="177" spans="1:25" ht="20.100000000000001" customHeight="1" x14ac:dyDescent="0.25">
      <c r="A177">
        <v>0</v>
      </c>
      <c r="B177" t="s">
        <v>627</v>
      </c>
      <c r="C177" t="s">
        <v>445</v>
      </c>
      <c r="D177" t="s">
        <v>287</v>
      </c>
      <c r="E177" t="s">
        <v>628</v>
      </c>
      <c r="F177" t="s">
        <v>73</v>
      </c>
      <c r="G177" t="s">
        <v>83</v>
      </c>
      <c r="H177">
        <v>790.53923052999903</v>
      </c>
      <c r="I177" t="s">
        <v>447</v>
      </c>
      <c r="J177" s="2">
        <v>669762.28739999805</v>
      </c>
      <c r="K177" s="2">
        <v>888016.93290000595</v>
      </c>
      <c r="L177" s="2">
        <v>834689.34300000698</v>
      </c>
      <c r="M177" s="2">
        <v>3431887.60980001</v>
      </c>
      <c r="N177" s="2">
        <v>6079728.3210000005</v>
      </c>
      <c r="O177" s="2">
        <v>3876405.7488000002</v>
      </c>
      <c r="P177" s="2">
        <v>5508771.2279999601</v>
      </c>
      <c r="Q177" s="2">
        <v>4214458.9808999896</v>
      </c>
      <c r="R177" s="2">
        <v>3748578.5648999899</v>
      </c>
      <c r="S177" s="2">
        <v>3920779.8476999798</v>
      </c>
      <c r="T177" s="2">
        <v>3672410.62680001</v>
      </c>
      <c r="U177" s="2">
        <v>2561014.0151999998</v>
      </c>
      <c r="V177" s="2">
        <v>3567526.25669999</v>
      </c>
      <c r="W177" s="2">
        <v>3537524.21669999</v>
      </c>
      <c r="X177" s="2">
        <f t="shared" si="4"/>
        <v>0.7366952821389039</v>
      </c>
      <c r="Y177" s="2">
        <f t="shared" si="5"/>
        <v>4.5917552234971043E-2</v>
      </c>
    </row>
    <row r="178" spans="1:25" ht="20.100000000000001" customHeight="1" x14ac:dyDescent="0.25">
      <c r="A178">
        <v>0</v>
      </c>
      <c r="B178" t="s">
        <v>157</v>
      </c>
      <c r="C178" t="s">
        <v>158</v>
      </c>
      <c r="D178" t="s">
        <v>120</v>
      </c>
      <c r="E178" t="s">
        <v>159</v>
      </c>
      <c r="F178" t="s">
        <v>142</v>
      </c>
      <c r="G178" t="s">
        <v>64</v>
      </c>
      <c r="H178">
        <v>804.57601052999996</v>
      </c>
      <c r="I178" t="s">
        <v>160</v>
      </c>
      <c r="J178" s="2">
        <v>834350435.90999997</v>
      </c>
      <c r="K178" s="2">
        <v>835483951.36600006</v>
      </c>
      <c r="L178" s="2">
        <v>771880993.73399997</v>
      </c>
      <c r="M178" s="2">
        <v>749610738.68599999</v>
      </c>
      <c r="N178" s="2">
        <v>693950624.44400001</v>
      </c>
      <c r="O178" s="2">
        <v>680749003.69299996</v>
      </c>
      <c r="P178" s="2">
        <v>733091475.08500004</v>
      </c>
      <c r="Q178" s="2">
        <v>742509518.08700001</v>
      </c>
      <c r="R178" s="2">
        <v>714353405.08700001</v>
      </c>
      <c r="S178" s="2">
        <v>576847127.96899998</v>
      </c>
      <c r="T178" s="2">
        <v>505650370.41000003</v>
      </c>
      <c r="U178" s="2">
        <v>505374386.81400001</v>
      </c>
      <c r="V178" s="2">
        <v>493597813.71700001</v>
      </c>
      <c r="W178" s="2">
        <v>545237135.28199995</v>
      </c>
      <c r="X178" s="2">
        <f t="shared" si="4"/>
        <v>0.73687567285392352</v>
      </c>
      <c r="Y178" s="2">
        <f t="shared" si="5"/>
        <v>6.4367689083475452E-4</v>
      </c>
    </row>
    <row r="179" spans="1:25" ht="20.100000000000001" customHeight="1" x14ac:dyDescent="0.25">
      <c r="A179">
        <v>0</v>
      </c>
      <c r="B179" t="s">
        <v>959</v>
      </c>
      <c r="C179" t="s">
        <v>959</v>
      </c>
      <c r="D179" t="s">
        <v>873</v>
      </c>
      <c r="E179" t="s">
        <v>960</v>
      </c>
      <c r="F179" t="s">
        <v>960</v>
      </c>
      <c r="H179">
        <v>834.52906052999901</v>
      </c>
      <c r="I179" t="s">
        <v>961</v>
      </c>
      <c r="J179" s="2">
        <v>731374.11825251603</v>
      </c>
      <c r="K179" s="2">
        <v>755238.30340805103</v>
      </c>
      <c r="L179" s="2">
        <v>680852.42909423599</v>
      </c>
      <c r="M179" s="2">
        <v>754845.76566788601</v>
      </c>
      <c r="N179" s="2">
        <v>441267.02905269602</v>
      </c>
      <c r="O179" s="2">
        <v>853182.25158398994</v>
      </c>
      <c r="P179" s="2">
        <v>280093.61149744998</v>
      </c>
      <c r="Q179" s="2">
        <v>847294.73110801994</v>
      </c>
      <c r="R179" s="2">
        <v>1004843.68103847</v>
      </c>
      <c r="S179" s="2">
        <v>704634.07284901699</v>
      </c>
      <c r="T179" s="2">
        <v>611416.18248557905</v>
      </c>
      <c r="U179" s="2">
        <v>217988.72413375799</v>
      </c>
      <c r="V179" s="2">
        <v>707010.26904925099</v>
      </c>
      <c r="W179" s="2">
        <v>319021.99104513699</v>
      </c>
      <c r="X179" s="2">
        <f t="shared" si="4"/>
        <v>0.74709931045081124</v>
      </c>
      <c r="Y179" s="2">
        <f t="shared" si="5"/>
        <v>0.16104250711477161</v>
      </c>
    </row>
    <row r="180" spans="1:25" ht="20.100000000000001" customHeight="1" x14ac:dyDescent="0.25">
      <c r="A180">
        <v>0</v>
      </c>
      <c r="B180" t="s">
        <v>198</v>
      </c>
      <c r="C180" t="s">
        <v>199</v>
      </c>
      <c r="D180" t="s">
        <v>120</v>
      </c>
      <c r="E180" t="s">
        <v>200</v>
      </c>
      <c r="F180" t="s">
        <v>155</v>
      </c>
      <c r="G180" t="s">
        <v>122</v>
      </c>
      <c r="H180">
        <v>762.52906053000004</v>
      </c>
      <c r="I180" t="s">
        <v>201</v>
      </c>
      <c r="J180" s="2">
        <v>8509275.0789999999</v>
      </c>
      <c r="K180" s="2">
        <v>8626039.3809999991</v>
      </c>
      <c r="L180" s="2">
        <v>7768164.3849999998</v>
      </c>
      <c r="M180" s="2">
        <v>7374850.8619999997</v>
      </c>
      <c r="N180" s="2">
        <v>5668305.6040000003</v>
      </c>
      <c r="O180" s="2">
        <v>6380569.2419999996</v>
      </c>
      <c r="P180" s="2">
        <v>6383141.6440000003</v>
      </c>
      <c r="Q180" s="2">
        <v>7060380.6009999998</v>
      </c>
      <c r="R180" s="2">
        <v>6357621.2050000001</v>
      </c>
      <c r="S180" s="2">
        <v>5773934.8099999996</v>
      </c>
      <c r="T180" s="2">
        <v>4595515.4919999996</v>
      </c>
      <c r="U180" s="2">
        <v>4955036.22</v>
      </c>
      <c r="V180" s="2">
        <v>4372638.2359999996</v>
      </c>
      <c r="W180" s="2">
        <v>4394544.17</v>
      </c>
      <c r="X180" s="2">
        <f t="shared" si="4"/>
        <v>0.75640989289559191</v>
      </c>
      <c r="Y180" s="2">
        <f t="shared" si="5"/>
        <v>1.4209262867262814E-2</v>
      </c>
    </row>
    <row r="181" spans="1:25" ht="20.100000000000001" customHeight="1" x14ac:dyDescent="0.25">
      <c r="A181">
        <v>0</v>
      </c>
      <c r="B181" t="s">
        <v>306</v>
      </c>
      <c r="C181" t="s">
        <v>307</v>
      </c>
      <c r="D181" t="s">
        <v>287</v>
      </c>
      <c r="E181" t="s">
        <v>192</v>
      </c>
      <c r="F181" t="s">
        <v>37</v>
      </c>
      <c r="G181" t="s">
        <v>67</v>
      </c>
      <c r="H181">
        <v>714.50793052999995</v>
      </c>
      <c r="I181" t="s">
        <v>308</v>
      </c>
      <c r="J181" s="2">
        <v>113082941.612</v>
      </c>
      <c r="K181" s="2">
        <v>111205185.955</v>
      </c>
      <c r="L181" s="2">
        <v>101439391.483</v>
      </c>
      <c r="M181" s="2">
        <v>146549761.25799999</v>
      </c>
      <c r="N181" s="2">
        <v>116090175.12100001</v>
      </c>
      <c r="O181" s="2">
        <v>136280602.18799999</v>
      </c>
      <c r="P181" s="2">
        <v>129627198.18099999</v>
      </c>
      <c r="Q181" s="2">
        <v>153926502.01800001</v>
      </c>
      <c r="R181" s="2">
        <v>136427099.26499999</v>
      </c>
      <c r="S181" s="2">
        <v>113513187.897</v>
      </c>
      <c r="T181" s="2">
        <v>105017393.795</v>
      </c>
      <c r="U181" s="2">
        <v>87040273.25</v>
      </c>
      <c r="V181" s="2">
        <v>101073824.88600001</v>
      </c>
      <c r="W181" s="2">
        <v>106026530.844</v>
      </c>
      <c r="X181" s="2">
        <f t="shared" si="4"/>
        <v>0.7625046603335156</v>
      </c>
      <c r="Y181" s="2">
        <f t="shared" si="5"/>
        <v>9.5860024201113482E-3</v>
      </c>
    </row>
    <row r="182" spans="1:25" ht="20.100000000000001" customHeight="1" x14ac:dyDescent="0.25">
      <c r="A182">
        <v>0</v>
      </c>
      <c r="B182" t="s">
        <v>865</v>
      </c>
      <c r="C182" t="s">
        <v>865</v>
      </c>
      <c r="D182" t="s">
        <v>803</v>
      </c>
      <c r="E182" t="s">
        <v>866</v>
      </c>
      <c r="F182" t="s">
        <v>866</v>
      </c>
      <c r="H182">
        <v>862.54994152999996</v>
      </c>
      <c r="I182" t="s">
        <v>867</v>
      </c>
      <c r="J182" s="2">
        <v>49686663.939000003</v>
      </c>
      <c r="K182" s="2">
        <v>48083910.689000003</v>
      </c>
      <c r="L182" s="2">
        <v>47668279.869000003</v>
      </c>
      <c r="M182" s="2">
        <v>89018531.155000001</v>
      </c>
      <c r="N182" s="2">
        <v>29587879.041000001</v>
      </c>
      <c r="O182" s="2">
        <v>65330168.692000002</v>
      </c>
      <c r="P182" s="2">
        <v>32257689.068999998</v>
      </c>
      <c r="Q182" s="2">
        <v>63872243.405000001</v>
      </c>
      <c r="R182" s="2">
        <v>83486206.518999994</v>
      </c>
      <c r="S182" s="2">
        <v>60225419.652000003</v>
      </c>
      <c r="T182" s="2">
        <v>48822561.816</v>
      </c>
      <c r="U182" s="2">
        <v>25290386.820999999</v>
      </c>
      <c r="V182" s="2">
        <v>53765629.697999999</v>
      </c>
      <c r="W182" s="2">
        <v>29230246.848000001</v>
      </c>
      <c r="X182" s="2">
        <f t="shared" si="4"/>
        <v>0.79164728963941866</v>
      </c>
      <c r="Y182" s="2">
        <f t="shared" si="5"/>
        <v>0.22242604642353617</v>
      </c>
    </row>
    <row r="183" spans="1:25" ht="20.100000000000001" customHeight="1" x14ac:dyDescent="0.25">
      <c r="A183">
        <v>0</v>
      </c>
      <c r="B183" t="s">
        <v>559</v>
      </c>
      <c r="C183" t="s">
        <v>362</v>
      </c>
      <c r="D183" t="s">
        <v>287</v>
      </c>
      <c r="E183" t="s">
        <v>560</v>
      </c>
      <c r="F183" t="s">
        <v>556</v>
      </c>
      <c r="G183" t="s">
        <v>67</v>
      </c>
      <c r="H183">
        <v>724.52866552999899</v>
      </c>
      <c r="I183" t="s">
        <v>365</v>
      </c>
      <c r="J183" s="2">
        <v>51506902.417000003</v>
      </c>
      <c r="K183" s="2">
        <v>53476849.083999999</v>
      </c>
      <c r="L183" s="2">
        <v>48406864.787</v>
      </c>
      <c r="M183" s="2">
        <v>82791637.444999993</v>
      </c>
      <c r="N183" s="2">
        <v>64031489.494999997</v>
      </c>
      <c r="O183" s="2">
        <v>69406640.011000007</v>
      </c>
      <c r="P183" s="2">
        <v>61781995.722999997</v>
      </c>
      <c r="Q183" s="2">
        <v>79938360.042999998</v>
      </c>
      <c r="R183" s="2">
        <v>72909350.866999999</v>
      </c>
      <c r="S183" s="2">
        <v>66176686.747000001</v>
      </c>
      <c r="T183" s="2">
        <v>58204816.905000001</v>
      </c>
      <c r="U183" s="2">
        <v>42110791.920000002</v>
      </c>
      <c r="V183" s="2">
        <v>55387909.450000003</v>
      </c>
      <c r="W183" s="2">
        <v>54049938.608000003</v>
      </c>
      <c r="X183" s="2">
        <f t="shared" si="4"/>
        <v>0.79274818004099634</v>
      </c>
      <c r="Y183" s="2">
        <f t="shared" si="5"/>
        <v>1.8202899512396804E-2</v>
      </c>
    </row>
    <row r="184" spans="1:25" ht="20.100000000000001" customHeight="1" x14ac:dyDescent="0.25">
      <c r="A184">
        <v>0</v>
      </c>
      <c r="B184" t="s">
        <v>964</v>
      </c>
      <c r="C184" t="s">
        <v>964</v>
      </c>
      <c r="D184" t="s">
        <v>873</v>
      </c>
      <c r="E184" t="s">
        <v>965</v>
      </c>
      <c r="F184" t="s">
        <v>965</v>
      </c>
      <c r="H184">
        <v>854.59166052999899</v>
      </c>
      <c r="I184" t="s">
        <v>221</v>
      </c>
      <c r="J184" s="2">
        <v>43923110.500343099</v>
      </c>
      <c r="K184" s="2">
        <v>44482906.264867298</v>
      </c>
      <c r="L184" s="2">
        <v>41256510.378545202</v>
      </c>
      <c r="M184" s="2">
        <v>113935697.625228</v>
      </c>
      <c r="N184" s="2">
        <v>76709024.034152299</v>
      </c>
      <c r="O184" s="2">
        <v>129776610.80358499</v>
      </c>
      <c r="P184" s="2">
        <v>86820552.353577495</v>
      </c>
      <c r="Q184" s="2">
        <v>62186558.715809003</v>
      </c>
      <c r="R184" s="2">
        <v>74272380.102766097</v>
      </c>
      <c r="S184" s="2">
        <v>72653874.985680297</v>
      </c>
      <c r="T184" s="2">
        <v>63447652.640474297</v>
      </c>
      <c r="U184" s="2">
        <v>68754631.998305798</v>
      </c>
      <c r="V184" s="2">
        <v>63222670.833770297</v>
      </c>
      <c r="W184" s="2">
        <v>73787869.273929998</v>
      </c>
      <c r="X184" s="2">
        <f t="shared" si="4"/>
        <v>0.79547333890533867</v>
      </c>
      <c r="Y184" s="2">
        <f t="shared" si="5"/>
        <v>0.11842315342093691</v>
      </c>
    </row>
    <row r="185" spans="1:25" ht="20.100000000000001" customHeight="1" x14ac:dyDescent="0.25">
      <c r="A185">
        <v>0</v>
      </c>
      <c r="B185" t="s">
        <v>518</v>
      </c>
      <c r="C185" t="s">
        <v>518</v>
      </c>
      <c r="D185" t="s">
        <v>287</v>
      </c>
      <c r="E185" t="s">
        <v>698</v>
      </c>
      <c r="F185" t="s">
        <v>698</v>
      </c>
      <c r="H185">
        <v>726.54431552999995</v>
      </c>
      <c r="I185" t="s">
        <v>520</v>
      </c>
      <c r="J185" s="2">
        <v>5018089.9749999996</v>
      </c>
      <c r="K185" s="2">
        <v>5103951.6129999999</v>
      </c>
      <c r="L185" s="2">
        <v>4178812.2140000002</v>
      </c>
      <c r="M185" s="2">
        <v>7340566.5710000005</v>
      </c>
      <c r="N185" s="2">
        <v>6080680.8339999998</v>
      </c>
      <c r="O185" s="2">
        <v>6936294.8880000003</v>
      </c>
      <c r="P185" s="2">
        <v>6140770.8090000004</v>
      </c>
      <c r="Q185" s="2">
        <v>7826736.3459999999</v>
      </c>
      <c r="R185" s="2">
        <v>7110943.807</v>
      </c>
      <c r="S185" s="2">
        <v>6554783.0099999998</v>
      </c>
      <c r="T185" s="2">
        <v>5776479.4479999999</v>
      </c>
      <c r="U185" s="2">
        <v>4069528.0469999998</v>
      </c>
      <c r="V185" s="2">
        <v>5724905.2079999996</v>
      </c>
      <c r="W185" s="2">
        <v>5260933.5319999997</v>
      </c>
      <c r="X185" s="2">
        <f t="shared" si="4"/>
        <v>0.80323468302133771</v>
      </c>
      <c r="Y185" s="2">
        <f t="shared" si="5"/>
        <v>2.5210873357710641E-2</v>
      </c>
    </row>
    <row r="186" spans="1:25" ht="20.100000000000001" customHeight="1" x14ac:dyDescent="0.25">
      <c r="A186">
        <v>0</v>
      </c>
      <c r="B186" t="s">
        <v>125</v>
      </c>
      <c r="C186" t="s">
        <v>126</v>
      </c>
      <c r="D186" t="s">
        <v>120</v>
      </c>
      <c r="E186" t="s">
        <v>127</v>
      </c>
      <c r="F186" t="s">
        <v>122</v>
      </c>
      <c r="G186" t="s">
        <v>67</v>
      </c>
      <c r="H186">
        <v>788.54471052999997</v>
      </c>
      <c r="I186" t="s">
        <v>128</v>
      </c>
      <c r="J186" s="2">
        <v>28265720.873</v>
      </c>
      <c r="K186" s="2">
        <v>27526205.044</v>
      </c>
      <c r="L186" s="2">
        <v>25677324.723000001</v>
      </c>
      <c r="M186" s="2">
        <v>43456101.156000003</v>
      </c>
      <c r="N186" s="2">
        <v>35708466.987999998</v>
      </c>
      <c r="O186" s="2">
        <v>35971050.520999998</v>
      </c>
      <c r="P186" s="2">
        <v>38505705.185999997</v>
      </c>
      <c r="Q186" s="2">
        <v>40217223.868000001</v>
      </c>
      <c r="R186" s="2">
        <v>37178979.972000003</v>
      </c>
      <c r="S186" s="2">
        <v>34700171.045000002</v>
      </c>
      <c r="T186" s="2">
        <v>28271405.083999999</v>
      </c>
      <c r="U186" s="2">
        <v>27939226.420000002</v>
      </c>
      <c r="V186" s="2">
        <v>28617822.355</v>
      </c>
      <c r="W186" s="2">
        <v>31886573.655000001</v>
      </c>
      <c r="X186" s="2">
        <f t="shared" si="4"/>
        <v>0.80719718021095288</v>
      </c>
      <c r="Y186" s="2">
        <f t="shared" si="5"/>
        <v>9.6474190351249246E-3</v>
      </c>
    </row>
    <row r="187" spans="1:25" ht="20.100000000000001" customHeight="1" x14ac:dyDescent="0.25">
      <c r="A187">
        <v>0</v>
      </c>
      <c r="B187" t="s">
        <v>966</v>
      </c>
      <c r="C187" t="s">
        <v>966</v>
      </c>
      <c r="D187" t="s">
        <v>873</v>
      </c>
      <c r="E187" t="s">
        <v>967</v>
      </c>
      <c r="F187" t="s">
        <v>967</v>
      </c>
      <c r="H187">
        <v>850.560360529999</v>
      </c>
      <c r="I187" t="s">
        <v>968</v>
      </c>
      <c r="J187" s="2">
        <v>9736053.14272644</v>
      </c>
      <c r="K187" s="2">
        <v>8076176.0567246098</v>
      </c>
      <c r="L187" s="2">
        <v>6469841.9396157302</v>
      </c>
      <c r="M187" s="2">
        <v>13326937.7870539</v>
      </c>
      <c r="N187" s="2">
        <v>13854214.683974599</v>
      </c>
      <c r="O187" s="2">
        <v>15326225.081131199</v>
      </c>
      <c r="P187" s="2">
        <v>16997667.7399165</v>
      </c>
      <c r="Q187" s="2">
        <v>17578156.761705998</v>
      </c>
      <c r="R187" s="2">
        <v>15621700.890897799</v>
      </c>
      <c r="S187" s="2">
        <v>14772129.0726473</v>
      </c>
      <c r="T187" s="2">
        <v>12584624.502037</v>
      </c>
      <c r="U187" s="2">
        <v>12064714.8537775</v>
      </c>
      <c r="V187" s="2">
        <v>11512519.0665967</v>
      </c>
      <c r="W187" s="2">
        <v>13162783.412125301</v>
      </c>
      <c r="X187" s="2">
        <f t="shared" si="4"/>
        <v>0.80748820884867201</v>
      </c>
      <c r="Y187" s="2">
        <f t="shared" si="5"/>
        <v>3.1800177246297565E-2</v>
      </c>
    </row>
    <row r="188" spans="1:25" ht="20.100000000000001" customHeight="1" x14ac:dyDescent="0.25">
      <c r="A188">
        <v>0</v>
      </c>
      <c r="B188" t="s">
        <v>832</v>
      </c>
      <c r="C188" t="s">
        <v>833</v>
      </c>
      <c r="D188" t="s">
        <v>803</v>
      </c>
      <c r="E188" t="s">
        <v>78</v>
      </c>
      <c r="F188" t="s">
        <v>42</v>
      </c>
      <c r="G188" t="s">
        <v>67</v>
      </c>
      <c r="H188">
        <v>861.54985652999903</v>
      </c>
      <c r="I188" t="s">
        <v>834</v>
      </c>
      <c r="J188" s="2">
        <v>97001726.560000002</v>
      </c>
      <c r="K188" s="2">
        <v>96524589.878000006</v>
      </c>
      <c r="L188" s="2">
        <v>89473656.091000006</v>
      </c>
      <c r="M188" s="2">
        <v>192599016.148</v>
      </c>
      <c r="N188" s="2">
        <v>60053992.734999999</v>
      </c>
      <c r="O188" s="2">
        <v>141909175.33000001</v>
      </c>
      <c r="P188" s="2">
        <v>63766329.707999997</v>
      </c>
      <c r="Q188" s="2">
        <v>132328914.508</v>
      </c>
      <c r="R188" s="2">
        <v>183219608.456</v>
      </c>
      <c r="S188" s="2">
        <v>130681086.93700001</v>
      </c>
      <c r="T188" s="2">
        <v>106931290.14</v>
      </c>
      <c r="U188" s="2">
        <v>56326931.596000001</v>
      </c>
      <c r="V188" s="2">
        <v>110834869.545</v>
      </c>
      <c r="W188" s="2">
        <v>65656185.792000003</v>
      </c>
      <c r="X188" s="2">
        <f t="shared" si="4"/>
        <v>0.80930354705919105</v>
      </c>
      <c r="Y188" s="2">
        <f t="shared" si="5"/>
        <v>0.25098266195599295</v>
      </c>
    </row>
    <row r="189" spans="1:25" ht="20.100000000000001" customHeight="1" x14ac:dyDescent="0.25">
      <c r="A189">
        <v>0</v>
      </c>
      <c r="B189" t="s">
        <v>826</v>
      </c>
      <c r="C189" t="s">
        <v>827</v>
      </c>
      <c r="D189" t="s">
        <v>803</v>
      </c>
      <c r="E189" t="s">
        <v>220</v>
      </c>
      <c r="F189" t="s">
        <v>59</v>
      </c>
      <c r="G189" t="s">
        <v>83</v>
      </c>
      <c r="H189">
        <v>871.53420652999898</v>
      </c>
      <c r="I189" t="s">
        <v>828</v>
      </c>
      <c r="J189" s="2">
        <v>1133914.8160000001</v>
      </c>
      <c r="K189" s="2">
        <v>1202084.7590000001</v>
      </c>
      <c r="L189" s="2">
        <v>999489.63699999999</v>
      </c>
      <c r="M189" s="2">
        <v>4731304.375</v>
      </c>
      <c r="N189" s="2">
        <v>1239134.7220000001</v>
      </c>
      <c r="O189" s="2">
        <v>2652436.764</v>
      </c>
      <c r="P189" s="2">
        <v>1288679.7420000001</v>
      </c>
      <c r="Q189" s="2">
        <v>3112980.3190000001</v>
      </c>
      <c r="R189" s="2">
        <v>2735541.6469999999</v>
      </c>
      <c r="S189" s="2">
        <v>2612598.017</v>
      </c>
      <c r="T189" s="2">
        <v>2045863.084</v>
      </c>
      <c r="U189" s="2">
        <v>891843.68400000001</v>
      </c>
      <c r="V189" s="2">
        <v>2275239.625</v>
      </c>
      <c r="W189" s="2">
        <v>1206836.1980000001</v>
      </c>
      <c r="X189" s="2">
        <f t="shared" si="4"/>
        <v>0.81898325852905396</v>
      </c>
      <c r="Y189" s="2">
        <f t="shared" si="5"/>
        <v>0.22716691774305839</v>
      </c>
    </row>
    <row r="190" spans="1:25" ht="20.100000000000001" customHeight="1" x14ac:dyDescent="0.25">
      <c r="A190">
        <v>0</v>
      </c>
      <c r="B190" t="s">
        <v>953</v>
      </c>
      <c r="C190" t="s">
        <v>953</v>
      </c>
      <c r="D190" t="s">
        <v>873</v>
      </c>
      <c r="E190" t="s">
        <v>954</v>
      </c>
      <c r="F190" t="s">
        <v>954</v>
      </c>
      <c r="H190">
        <v>800.54471052999895</v>
      </c>
      <c r="I190" t="s">
        <v>169</v>
      </c>
      <c r="J190" s="2">
        <v>70582375.231015503</v>
      </c>
      <c r="K190" s="2">
        <v>75983868.5693046</v>
      </c>
      <c r="L190" s="2">
        <v>63386152.4571134</v>
      </c>
      <c r="M190" s="2">
        <v>61902098.469807804</v>
      </c>
      <c r="N190" s="2">
        <v>88129140.525421098</v>
      </c>
      <c r="O190" s="2">
        <v>93562382.243857205</v>
      </c>
      <c r="P190" s="2">
        <v>107431498.07216799</v>
      </c>
      <c r="Q190" s="2">
        <v>115198122.753052</v>
      </c>
      <c r="R190" s="2">
        <v>104687068.146345</v>
      </c>
      <c r="S190" s="2">
        <v>95680515.974748895</v>
      </c>
      <c r="T190" s="2">
        <v>80165290.665564105</v>
      </c>
      <c r="U190" s="2">
        <v>80238904.844096601</v>
      </c>
      <c r="V190" s="2">
        <v>78401402.533177301</v>
      </c>
      <c r="W190" s="2">
        <v>85379625.580250904</v>
      </c>
      <c r="X190" s="2">
        <f t="shared" si="4"/>
        <v>0.82487026714533329</v>
      </c>
      <c r="Y190" s="2">
        <f t="shared" si="5"/>
        <v>3.7606829406594863E-2</v>
      </c>
    </row>
    <row r="191" spans="1:25" ht="20.100000000000001" customHeight="1" x14ac:dyDescent="0.25">
      <c r="A191">
        <v>0</v>
      </c>
      <c r="B191" t="s">
        <v>52</v>
      </c>
      <c r="C191" t="s">
        <v>52</v>
      </c>
      <c r="D191" t="s">
        <v>14</v>
      </c>
      <c r="E191" t="s">
        <v>53</v>
      </c>
      <c r="F191" t="s">
        <v>53</v>
      </c>
      <c r="H191">
        <v>534.48916752999901</v>
      </c>
      <c r="I191" t="s">
        <v>54</v>
      </c>
      <c r="J191" s="2">
        <v>243286.23016964601</v>
      </c>
      <c r="K191" s="2">
        <v>236773.23154516201</v>
      </c>
      <c r="L191" s="2">
        <v>178638.386061439</v>
      </c>
      <c r="M191" s="2">
        <v>348740.56304447498</v>
      </c>
      <c r="N191" s="2">
        <v>430024.038</v>
      </c>
      <c r="O191" s="2">
        <v>233404.11300000001</v>
      </c>
      <c r="P191" s="2">
        <v>288764.65399999998</v>
      </c>
      <c r="Q191" s="2">
        <v>336460.38</v>
      </c>
      <c r="R191" s="2">
        <v>269098.01199999999</v>
      </c>
      <c r="S191" s="2">
        <v>300996.13991103898</v>
      </c>
      <c r="T191" s="2">
        <v>254987.35220380101</v>
      </c>
      <c r="U191" s="2">
        <v>202157.35220380101</v>
      </c>
      <c r="V191" s="2">
        <v>230838.37525272899</v>
      </c>
      <c r="W191" s="2">
        <v>305105.709664375</v>
      </c>
      <c r="X191" s="2">
        <f t="shared" si="4"/>
        <v>0.83073916536091408</v>
      </c>
      <c r="Y191" s="2">
        <f t="shared" si="5"/>
        <v>9.809242144981363E-2</v>
      </c>
    </row>
    <row r="192" spans="1:25" ht="20.100000000000001" customHeight="1" x14ac:dyDescent="0.25">
      <c r="A192">
        <v>0</v>
      </c>
      <c r="B192" t="s">
        <v>34</v>
      </c>
      <c r="C192" t="s">
        <v>35</v>
      </c>
      <c r="D192" t="s">
        <v>14</v>
      </c>
      <c r="E192" t="s">
        <v>36</v>
      </c>
      <c r="F192" t="s">
        <v>32</v>
      </c>
      <c r="G192" t="s">
        <v>37</v>
      </c>
      <c r="H192">
        <v>536.50481752999895</v>
      </c>
      <c r="I192" t="s">
        <v>38</v>
      </c>
      <c r="J192" s="2">
        <v>2873539.5827601999</v>
      </c>
      <c r="K192" s="2">
        <v>2964134.3392938999</v>
      </c>
      <c r="L192" s="2">
        <v>2915101.3131590998</v>
      </c>
      <c r="M192" s="2">
        <v>2321344.8849151698</v>
      </c>
      <c r="N192" s="2">
        <v>2365494.7349999999</v>
      </c>
      <c r="O192" s="2">
        <v>1900733.513</v>
      </c>
      <c r="P192" s="2">
        <v>2191944.2489999998</v>
      </c>
      <c r="Q192" s="2">
        <v>2309583.909</v>
      </c>
      <c r="R192" s="2">
        <v>2292097.8629999999</v>
      </c>
      <c r="S192" s="2">
        <v>1964913.3117670801</v>
      </c>
      <c r="T192" s="2">
        <v>1831088.1496158501</v>
      </c>
      <c r="U192" s="2">
        <v>1684301.6134249901</v>
      </c>
      <c r="V192" s="2">
        <v>1903851.9571370799</v>
      </c>
      <c r="W192" s="2">
        <v>1980346.5822887099</v>
      </c>
      <c r="X192" s="2">
        <f t="shared" si="4"/>
        <v>0.84671112172623786</v>
      </c>
      <c r="Y192" s="2">
        <f t="shared" si="5"/>
        <v>5.1209326838686838E-3</v>
      </c>
    </row>
    <row r="193" spans="1:25" ht="20.100000000000001" customHeight="1" x14ac:dyDescent="0.25">
      <c r="A193">
        <v>0</v>
      </c>
      <c r="B193" t="s">
        <v>570</v>
      </c>
      <c r="C193" t="s">
        <v>570</v>
      </c>
      <c r="D193" t="s">
        <v>287</v>
      </c>
      <c r="E193" t="s">
        <v>720</v>
      </c>
      <c r="F193" t="s">
        <v>720</v>
      </c>
      <c r="H193">
        <v>780.59126552999999</v>
      </c>
      <c r="I193" t="s">
        <v>572</v>
      </c>
      <c r="J193" s="2">
        <v>2255058.2429999998</v>
      </c>
      <c r="K193" s="2">
        <v>2299414.7179999999</v>
      </c>
      <c r="L193" s="2">
        <v>2013362.443</v>
      </c>
      <c r="M193" s="2">
        <v>3028433.9750000001</v>
      </c>
      <c r="N193" s="2">
        <v>1568387.3770000001</v>
      </c>
      <c r="O193" s="2">
        <v>2063887.071</v>
      </c>
      <c r="P193" s="2">
        <v>1665412.05</v>
      </c>
      <c r="Q193" s="2">
        <v>2627192.7850000001</v>
      </c>
      <c r="R193" s="2">
        <v>2575132.3360000001</v>
      </c>
      <c r="S193" s="2">
        <v>2758219.7230000002</v>
      </c>
      <c r="T193" s="2">
        <v>986126.29599999997</v>
      </c>
      <c r="U193" s="2">
        <v>1401682.0049999999</v>
      </c>
      <c r="V193" s="2">
        <v>1986494.5330000001</v>
      </c>
      <c r="W193" s="2">
        <v>1959585.051</v>
      </c>
      <c r="X193" s="2">
        <f t="shared" si="4"/>
        <v>0.86591405208996464</v>
      </c>
      <c r="Y193" s="2">
        <f t="shared" si="5"/>
        <v>0.2550497666696448</v>
      </c>
    </row>
    <row r="194" spans="1:25" ht="20.100000000000001" customHeight="1" x14ac:dyDescent="0.25">
      <c r="A194">
        <v>0</v>
      </c>
      <c r="B194" t="s">
        <v>63</v>
      </c>
      <c r="C194" t="s">
        <v>63</v>
      </c>
      <c r="D194" t="s">
        <v>56</v>
      </c>
      <c r="E194" t="s">
        <v>64</v>
      </c>
      <c r="F194" t="s">
        <v>64</v>
      </c>
      <c r="H194">
        <v>478.29391552999999</v>
      </c>
      <c r="I194" t="s">
        <v>65</v>
      </c>
      <c r="J194" s="2">
        <v>7263001.0939999996</v>
      </c>
      <c r="K194" s="2">
        <v>7169779.6979999999</v>
      </c>
      <c r="L194" s="2">
        <v>6418052.9670000002</v>
      </c>
      <c r="M194" s="2">
        <v>13375641.239</v>
      </c>
      <c r="N194" s="2">
        <v>11091288.285</v>
      </c>
      <c r="O194" s="2">
        <v>14601908.382999999</v>
      </c>
      <c r="P194" s="2">
        <v>11028003.171</v>
      </c>
      <c r="Q194" s="2">
        <v>14676311.276000001</v>
      </c>
      <c r="R194" s="2">
        <v>12113270.254000001</v>
      </c>
      <c r="S194" s="2">
        <v>14465169.119999999</v>
      </c>
      <c r="T194" s="2">
        <v>11373811.291999999</v>
      </c>
      <c r="U194" s="2">
        <v>8792806.8469999991</v>
      </c>
      <c r="V194" s="2">
        <v>9845505.5529999994</v>
      </c>
      <c r="W194" s="2">
        <v>10521941.071</v>
      </c>
      <c r="X194" s="2">
        <f t="shared" si="4"/>
        <v>0.86598263629370908</v>
      </c>
      <c r="Y194" s="2">
        <f t="shared" si="5"/>
        <v>0.14269664772054111</v>
      </c>
    </row>
    <row r="195" spans="1:25" ht="20.100000000000001" customHeight="1" x14ac:dyDescent="0.25">
      <c r="A195">
        <v>0</v>
      </c>
      <c r="B195" t="s">
        <v>636</v>
      </c>
      <c r="C195" t="s">
        <v>637</v>
      </c>
      <c r="D195" t="s">
        <v>287</v>
      </c>
      <c r="E195" t="s">
        <v>638</v>
      </c>
      <c r="F195" t="s">
        <v>479</v>
      </c>
      <c r="G195" t="s">
        <v>83</v>
      </c>
      <c r="H195">
        <v>822.60183052999901</v>
      </c>
      <c r="I195" t="s">
        <v>639</v>
      </c>
      <c r="J195" s="2">
        <v>1301172.7150000001</v>
      </c>
      <c r="K195" s="2">
        <v>1282047.3799999999</v>
      </c>
      <c r="L195" s="2">
        <v>1195678.1410000001</v>
      </c>
      <c r="M195" s="2">
        <v>2191018.0129999998</v>
      </c>
      <c r="N195" s="2">
        <v>1176142.2679999999</v>
      </c>
      <c r="O195" s="2">
        <v>1659413.4129999999</v>
      </c>
      <c r="P195" s="2">
        <v>1257102.416</v>
      </c>
      <c r="Q195" s="2">
        <v>2014088.004</v>
      </c>
      <c r="R195" s="2">
        <v>1830285.277</v>
      </c>
      <c r="S195" s="2">
        <v>1875775.5859999999</v>
      </c>
      <c r="T195" s="2">
        <v>1449408.172</v>
      </c>
      <c r="U195" s="2">
        <v>871869.16</v>
      </c>
      <c r="V195" s="2">
        <v>1445905.4739999999</v>
      </c>
      <c r="W195" s="2">
        <v>1253075.7279999999</v>
      </c>
      <c r="X195" s="2">
        <f t="shared" ref="X195:X258" si="6">AVERAGE(S195:W195)/AVERAGE(N195:R195)</f>
        <v>0.86884299577226642</v>
      </c>
      <c r="Y195" s="2">
        <f t="shared" ref="Y195:Y258" si="7">TTEST(S195:W195,N195:R195,1,1)</f>
        <v>0.21444359090614393</v>
      </c>
    </row>
    <row r="196" spans="1:25" ht="20.100000000000001" customHeight="1" x14ac:dyDescent="0.25">
      <c r="A196">
        <v>0</v>
      </c>
      <c r="B196" t="s">
        <v>488</v>
      </c>
      <c r="C196" t="s">
        <v>489</v>
      </c>
      <c r="D196" t="s">
        <v>287</v>
      </c>
      <c r="E196" t="s">
        <v>490</v>
      </c>
      <c r="F196" t="s">
        <v>64</v>
      </c>
      <c r="G196" t="s">
        <v>325</v>
      </c>
      <c r="H196">
        <v>788.52358052999898</v>
      </c>
      <c r="I196" t="s">
        <v>491</v>
      </c>
      <c r="J196" s="2">
        <v>2779486.5159999998</v>
      </c>
      <c r="K196" s="2">
        <v>3718316.111</v>
      </c>
      <c r="L196" s="2">
        <v>3102280.4759999998</v>
      </c>
      <c r="M196" s="2">
        <v>3772699.8849999998</v>
      </c>
      <c r="N196" s="2">
        <v>3125210.9139999999</v>
      </c>
      <c r="O196" s="2">
        <v>3585171.588</v>
      </c>
      <c r="P196" s="2">
        <v>3342571.6830000002</v>
      </c>
      <c r="Q196" s="2">
        <v>3989614.8560000001</v>
      </c>
      <c r="R196" s="2">
        <v>3557882.8739999998</v>
      </c>
      <c r="S196" s="2">
        <v>3176833.0589999999</v>
      </c>
      <c r="T196" s="2">
        <v>3342355.8810000001</v>
      </c>
      <c r="U196" s="2">
        <v>2627731.5669999998</v>
      </c>
      <c r="V196" s="2">
        <v>3485211.7220000001</v>
      </c>
      <c r="W196" s="2">
        <v>2916554.2540000002</v>
      </c>
      <c r="X196" s="2">
        <f t="shared" si="6"/>
        <v>0.88342541192073709</v>
      </c>
      <c r="Y196" s="2">
        <f t="shared" si="7"/>
        <v>2.1734644827786795E-2</v>
      </c>
    </row>
    <row r="197" spans="1:25" ht="20.100000000000001" customHeight="1" x14ac:dyDescent="0.25">
      <c r="A197">
        <v>0</v>
      </c>
      <c r="B197" t="s">
        <v>547</v>
      </c>
      <c r="C197" t="s">
        <v>310</v>
      </c>
      <c r="D197" t="s">
        <v>287</v>
      </c>
      <c r="E197" t="s">
        <v>91</v>
      </c>
      <c r="F197" t="s">
        <v>67</v>
      </c>
      <c r="G197" t="s">
        <v>67</v>
      </c>
      <c r="H197">
        <v>738.50793052999995</v>
      </c>
      <c r="I197" t="s">
        <v>312</v>
      </c>
      <c r="J197" s="2">
        <v>92783352.871000007</v>
      </c>
      <c r="K197" s="2">
        <v>93487431.092999995</v>
      </c>
      <c r="L197" s="2">
        <v>85170934.097000003</v>
      </c>
      <c r="M197" s="2">
        <v>182738225.89199999</v>
      </c>
      <c r="N197" s="2">
        <v>151448160.33399999</v>
      </c>
      <c r="O197" s="2">
        <v>159111093.51699999</v>
      </c>
      <c r="P197" s="2">
        <v>148302380.96599999</v>
      </c>
      <c r="Q197" s="2">
        <v>182656565.32499999</v>
      </c>
      <c r="R197" s="2">
        <v>160564383.016</v>
      </c>
      <c r="S197" s="2">
        <v>170170482.53200001</v>
      </c>
      <c r="T197" s="2">
        <v>143112578.42500001</v>
      </c>
      <c r="U197" s="2">
        <v>112436810.581</v>
      </c>
      <c r="V197" s="2">
        <v>143087722.50299999</v>
      </c>
      <c r="W197" s="2">
        <v>147503629.79800001</v>
      </c>
      <c r="X197" s="2">
        <f t="shared" si="6"/>
        <v>0.89306417927528536</v>
      </c>
      <c r="Y197" s="2">
        <f t="shared" si="7"/>
        <v>8.6987186886704676E-2</v>
      </c>
    </row>
    <row r="198" spans="1:25" ht="20.100000000000001" customHeight="1" x14ac:dyDescent="0.25">
      <c r="A198">
        <v>0</v>
      </c>
      <c r="B198" t="s">
        <v>932</v>
      </c>
      <c r="C198" t="s">
        <v>933</v>
      </c>
      <c r="D198" t="s">
        <v>873</v>
      </c>
      <c r="E198" t="s">
        <v>608</v>
      </c>
      <c r="F198" t="s">
        <v>603</v>
      </c>
      <c r="G198" t="s">
        <v>67</v>
      </c>
      <c r="H198">
        <v>814.560360529999</v>
      </c>
      <c r="I198" t="s">
        <v>934</v>
      </c>
      <c r="J198" s="2">
        <v>1004080.60555809</v>
      </c>
      <c r="K198" s="2">
        <v>1020936.82582342</v>
      </c>
      <c r="L198" s="2">
        <v>1035732.0105215</v>
      </c>
      <c r="M198" s="2">
        <v>1436335.68904391</v>
      </c>
      <c r="N198" s="2">
        <v>603691.00834492303</v>
      </c>
      <c r="O198" s="2">
        <v>1695411.6921650399</v>
      </c>
      <c r="P198" s="2">
        <v>542065.38788440695</v>
      </c>
      <c r="Q198" s="2">
        <v>1561628.25606552</v>
      </c>
      <c r="R198" s="2">
        <v>1805867.55756451</v>
      </c>
      <c r="S198" s="2">
        <v>1523573.88528094</v>
      </c>
      <c r="T198" s="2">
        <v>1350836.0239603</v>
      </c>
      <c r="U198" s="2">
        <v>478171.56387398602</v>
      </c>
      <c r="V198" s="2">
        <v>1567546.56407567</v>
      </c>
      <c r="W198" s="2">
        <v>661137.74151909899</v>
      </c>
      <c r="X198" s="2">
        <f t="shared" si="6"/>
        <v>0.89894796477711825</v>
      </c>
      <c r="Y198" s="2">
        <f t="shared" si="7"/>
        <v>0.36222305788572723</v>
      </c>
    </row>
    <row r="199" spans="1:25" ht="20.100000000000001" customHeight="1" x14ac:dyDescent="0.25">
      <c r="A199">
        <v>0</v>
      </c>
      <c r="B199" t="s">
        <v>797</v>
      </c>
      <c r="C199" t="s">
        <v>798</v>
      </c>
      <c r="D199" t="s">
        <v>730</v>
      </c>
      <c r="E199" t="s">
        <v>624</v>
      </c>
      <c r="F199" t="s">
        <v>73</v>
      </c>
      <c r="G199" t="s">
        <v>67</v>
      </c>
      <c r="H199">
        <v>797.53381152999998</v>
      </c>
      <c r="I199" t="s">
        <v>799</v>
      </c>
      <c r="J199" s="2">
        <v>2718981.7089999998</v>
      </c>
      <c r="K199" s="2">
        <v>2724629.6529999999</v>
      </c>
      <c r="L199" s="2">
        <v>2569521.0529999998</v>
      </c>
      <c r="M199" s="2">
        <v>6183379.9189999998</v>
      </c>
      <c r="N199" s="2">
        <v>5304169.32</v>
      </c>
      <c r="O199" s="2">
        <v>4868362.5920000002</v>
      </c>
      <c r="P199" s="2">
        <v>5548716.6600000001</v>
      </c>
      <c r="Q199" s="2">
        <v>5650524.1770000001</v>
      </c>
      <c r="R199" s="2">
        <v>5385820.4680000003</v>
      </c>
      <c r="S199" s="2">
        <v>6024017.4989999998</v>
      </c>
      <c r="T199" s="2">
        <v>4580988.1169999996</v>
      </c>
      <c r="U199" s="2">
        <v>3922027.02</v>
      </c>
      <c r="V199" s="2">
        <v>4435665.7489999998</v>
      </c>
      <c r="W199" s="2">
        <v>5173450.2539999997</v>
      </c>
      <c r="X199" s="2">
        <f t="shared" si="6"/>
        <v>0.90202988150912944</v>
      </c>
      <c r="Y199" s="2">
        <f t="shared" si="7"/>
        <v>0.13601677070450668</v>
      </c>
    </row>
    <row r="200" spans="1:25" ht="20.100000000000001" customHeight="1" x14ac:dyDescent="0.25">
      <c r="A200">
        <v>0</v>
      </c>
      <c r="B200" t="s">
        <v>55</v>
      </c>
      <c r="C200" t="s">
        <v>55</v>
      </c>
      <c r="D200" t="s">
        <v>56</v>
      </c>
      <c r="E200" t="s">
        <v>37</v>
      </c>
      <c r="F200" t="s">
        <v>37</v>
      </c>
      <c r="H200">
        <v>452.27826553</v>
      </c>
      <c r="I200" t="s">
        <v>57</v>
      </c>
      <c r="J200" s="2">
        <v>4102594.94</v>
      </c>
      <c r="K200" s="2">
        <v>4258339.3190000001</v>
      </c>
      <c r="L200" s="2">
        <v>3805717.2990000001</v>
      </c>
      <c r="M200" s="2">
        <v>6704199.5659999996</v>
      </c>
      <c r="N200" s="2">
        <v>3670108.28</v>
      </c>
      <c r="O200" s="2">
        <v>6163460.0369999995</v>
      </c>
      <c r="P200" s="2">
        <v>4421651.4649999999</v>
      </c>
      <c r="Q200" s="2">
        <v>6339346.307</v>
      </c>
      <c r="R200" s="2">
        <v>5413216.5070000002</v>
      </c>
      <c r="S200" s="2">
        <v>2367005.7335999999</v>
      </c>
      <c r="T200" s="2">
        <v>5749953.7019999996</v>
      </c>
      <c r="U200" s="2">
        <v>4107622.801</v>
      </c>
      <c r="V200" s="2">
        <v>5578931.4950000001</v>
      </c>
      <c r="W200" s="2">
        <v>6017985.1100000003</v>
      </c>
      <c r="X200" s="2">
        <f t="shared" si="6"/>
        <v>0.91593732582429954</v>
      </c>
      <c r="Y200" s="2">
        <f t="shared" si="7"/>
        <v>0.11728508384280303</v>
      </c>
    </row>
    <row r="201" spans="1:25" ht="20.100000000000001" customHeight="1" x14ac:dyDescent="0.25">
      <c r="A201">
        <v>0</v>
      </c>
      <c r="B201" t="s">
        <v>170</v>
      </c>
      <c r="C201" t="s">
        <v>171</v>
      </c>
      <c r="D201" t="s">
        <v>120</v>
      </c>
      <c r="E201" t="s">
        <v>172</v>
      </c>
      <c r="F201" t="s">
        <v>142</v>
      </c>
      <c r="G201" t="s">
        <v>83</v>
      </c>
      <c r="H201">
        <v>826.560360529999</v>
      </c>
      <c r="I201" t="s">
        <v>173</v>
      </c>
      <c r="J201" s="2">
        <v>23562931.879000001</v>
      </c>
      <c r="K201" s="2">
        <v>22074541.487</v>
      </c>
      <c r="L201" s="2">
        <v>18254768.022</v>
      </c>
      <c r="M201" s="2">
        <v>34579684.151000001</v>
      </c>
      <c r="N201" s="2">
        <v>26469308.785999998</v>
      </c>
      <c r="O201" s="2">
        <v>28970326.642999999</v>
      </c>
      <c r="P201" s="2">
        <v>30225589.921</v>
      </c>
      <c r="Q201" s="2">
        <v>33791340.431999996</v>
      </c>
      <c r="R201" s="2">
        <v>30664539.625999998</v>
      </c>
      <c r="S201" s="2">
        <v>30905178.526000001</v>
      </c>
      <c r="T201" s="2">
        <v>27568554.442000002</v>
      </c>
      <c r="U201" s="2">
        <v>24775792.938999999</v>
      </c>
      <c r="V201" s="2">
        <v>25391182.765000001</v>
      </c>
      <c r="W201" s="2">
        <v>29249486.592999998</v>
      </c>
      <c r="X201" s="2">
        <f t="shared" si="6"/>
        <v>0.91852637835460416</v>
      </c>
      <c r="Y201" s="2">
        <f t="shared" si="7"/>
        <v>0.16112130671070654</v>
      </c>
    </row>
    <row r="202" spans="1:25" ht="20.100000000000001" customHeight="1" x14ac:dyDescent="0.25">
      <c r="A202">
        <v>0</v>
      </c>
      <c r="B202" t="s">
        <v>586</v>
      </c>
      <c r="C202" t="s">
        <v>586</v>
      </c>
      <c r="D202" t="s">
        <v>287</v>
      </c>
      <c r="E202" t="s">
        <v>715</v>
      </c>
      <c r="F202" t="s">
        <v>715</v>
      </c>
      <c r="H202">
        <v>746.51301552999996</v>
      </c>
      <c r="I202" t="s">
        <v>588</v>
      </c>
      <c r="J202" s="2">
        <v>1574740.2339999999</v>
      </c>
      <c r="K202" s="2">
        <v>1742120.0160000001</v>
      </c>
      <c r="L202" s="2">
        <v>2002963.3559999999</v>
      </c>
      <c r="M202" s="2">
        <v>1950803.719</v>
      </c>
      <c r="N202" s="2">
        <v>593795.21400000097</v>
      </c>
      <c r="O202" s="2">
        <v>1663159.86</v>
      </c>
      <c r="P202" s="2">
        <v>1663201.787</v>
      </c>
      <c r="Q202" s="2">
        <v>2035043.7960000001</v>
      </c>
      <c r="R202" s="2">
        <v>1678330.236</v>
      </c>
      <c r="S202" s="2">
        <v>2487555.486</v>
      </c>
      <c r="T202" s="2">
        <v>1866425.7279999999</v>
      </c>
      <c r="U202" s="2">
        <v>1077618.6299999999</v>
      </c>
      <c r="V202" s="2">
        <v>1790803.436</v>
      </c>
      <c r="W202" s="2">
        <v>33972.756300000299</v>
      </c>
      <c r="X202" s="2">
        <f t="shared" si="6"/>
        <v>0.9505923455362113</v>
      </c>
      <c r="Y202" s="2">
        <f t="shared" si="7"/>
        <v>0.45132077983047508</v>
      </c>
    </row>
    <row r="203" spans="1:25" ht="20.100000000000001" customHeight="1" x14ac:dyDescent="0.25">
      <c r="A203">
        <v>0</v>
      </c>
      <c r="B203" t="s">
        <v>890</v>
      </c>
      <c r="C203" t="s">
        <v>891</v>
      </c>
      <c r="D203" t="s">
        <v>873</v>
      </c>
      <c r="E203" t="s">
        <v>401</v>
      </c>
      <c r="F203" t="s">
        <v>42</v>
      </c>
      <c r="G203" t="s">
        <v>37</v>
      </c>
      <c r="H203">
        <v>762.52906052999901</v>
      </c>
      <c r="I203" t="s">
        <v>201</v>
      </c>
      <c r="J203" s="2">
        <v>277688.24851326598</v>
      </c>
      <c r="K203" s="2">
        <v>320564.79300091398</v>
      </c>
      <c r="L203" s="2">
        <v>300159.21088746499</v>
      </c>
      <c r="M203" s="2">
        <v>474891.66914455598</v>
      </c>
      <c r="N203" s="2">
        <v>245828.52573018</v>
      </c>
      <c r="O203" s="2">
        <v>491856.13042806298</v>
      </c>
      <c r="P203" s="2">
        <v>384007.84577344998</v>
      </c>
      <c r="Q203" s="2">
        <v>481847.214495441</v>
      </c>
      <c r="R203" s="2">
        <v>530629.31617987901</v>
      </c>
      <c r="S203" s="2">
        <v>510787.705618974</v>
      </c>
      <c r="T203" s="2">
        <v>448065.44512121298</v>
      </c>
      <c r="U203" s="2">
        <v>287152.62998668803</v>
      </c>
      <c r="V203" s="2">
        <v>528270.23072889296</v>
      </c>
      <c r="W203" s="2">
        <v>334737.701988624</v>
      </c>
      <c r="X203" s="2">
        <f t="shared" si="6"/>
        <v>0.98821306148749966</v>
      </c>
      <c r="Y203" s="2">
        <f t="shared" si="7"/>
        <v>0.47585530875597171</v>
      </c>
    </row>
    <row r="204" spans="1:25" ht="20.100000000000001" customHeight="1" x14ac:dyDescent="0.25">
      <c r="A204">
        <v>0</v>
      </c>
      <c r="B204" t="s">
        <v>486</v>
      </c>
      <c r="C204" t="s">
        <v>445</v>
      </c>
      <c r="D204" t="s">
        <v>287</v>
      </c>
      <c r="E204" t="s">
        <v>487</v>
      </c>
      <c r="F204" t="s">
        <v>64</v>
      </c>
      <c r="G204" t="s">
        <v>442</v>
      </c>
      <c r="H204">
        <v>790.53923052999903</v>
      </c>
      <c r="I204" t="s">
        <v>447</v>
      </c>
      <c r="J204" s="2">
        <v>1887900.3659999999</v>
      </c>
      <c r="K204" s="2">
        <v>1678545.9924000001</v>
      </c>
      <c r="L204" s="2">
        <v>1653998.81729999</v>
      </c>
      <c r="M204" s="2">
        <v>3285179.4990000101</v>
      </c>
      <c r="N204" s="2">
        <v>2770223.1638999898</v>
      </c>
      <c r="O204" s="2">
        <v>2305995.2876999602</v>
      </c>
      <c r="P204" s="2">
        <v>2823740.7738000201</v>
      </c>
      <c r="Q204" s="2">
        <v>4212125.6442000102</v>
      </c>
      <c r="R204" s="2">
        <v>2774894.2305000001</v>
      </c>
      <c r="S204" s="2">
        <v>3845180.7252000198</v>
      </c>
      <c r="T204" s="2">
        <v>2623528.79099999</v>
      </c>
      <c r="U204" s="2">
        <v>2077761.7934999899</v>
      </c>
      <c r="V204" s="2">
        <v>3156677.7170000002</v>
      </c>
      <c r="W204" s="2">
        <v>3050537.4017999899</v>
      </c>
      <c r="X204" s="2">
        <f t="shared" si="6"/>
        <v>0.99104635865317403</v>
      </c>
      <c r="Y204" s="2">
        <f t="shared" si="7"/>
        <v>0.47421017948458871</v>
      </c>
    </row>
    <row r="205" spans="1:25" ht="20.100000000000001" customHeight="1" x14ac:dyDescent="0.25">
      <c r="A205">
        <v>0</v>
      </c>
      <c r="B205" t="s">
        <v>871</v>
      </c>
      <c r="C205" t="s">
        <v>872</v>
      </c>
      <c r="D205" t="s">
        <v>873</v>
      </c>
      <c r="E205" t="s">
        <v>180</v>
      </c>
      <c r="F205" t="s">
        <v>37</v>
      </c>
      <c r="G205" t="s">
        <v>37</v>
      </c>
      <c r="H205">
        <v>734.49776052999903</v>
      </c>
      <c r="I205" t="s">
        <v>874</v>
      </c>
      <c r="J205" s="2">
        <v>1172778.30626715</v>
      </c>
      <c r="K205" s="2">
        <v>1395166.1870997199</v>
      </c>
      <c r="L205" s="2">
        <v>1227210.18069533</v>
      </c>
      <c r="M205" s="2">
        <v>1468264.6677721799</v>
      </c>
      <c r="N205" s="2">
        <v>348553.77994127601</v>
      </c>
      <c r="O205" s="2">
        <v>2935422.6850564</v>
      </c>
      <c r="P205" s="2">
        <v>481825.76804203301</v>
      </c>
      <c r="Q205" s="2">
        <v>1218606.8312470999</v>
      </c>
      <c r="R205" s="2">
        <v>1595231.7678874901</v>
      </c>
      <c r="S205" s="2">
        <v>861852.83853011101</v>
      </c>
      <c r="T205" s="2">
        <v>2160494.3640837399</v>
      </c>
      <c r="U205" s="2">
        <v>495197.534992537</v>
      </c>
      <c r="V205" s="2">
        <v>1349744.8876608401</v>
      </c>
      <c r="W205" s="2">
        <v>1712104.87071921</v>
      </c>
      <c r="X205" s="2">
        <f t="shared" si="6"/>
        <v>0.99996256084577495</v>
      </c>
      <c r="Y205" s="2">
        <f t="shared" si="7"/>
        <v>0.49991266529508815</v>
      </c>
    </row>
    <row r="206" spans="1:25" ht="20.100000000000001" customHeight="1" x14ac:dyDescent="0.25">
      <c r="A206">
        <v>0</v>
      </c>
      <c r="B206" t="s">
        <v>29</v>
      </c>
      <c r="C206" t="s">
        <v>30</v>
      </c>
      <c r="D206" t="s">
        <v>14</v>
      </c>
      <c r="E206" t="s">
        <v>31</v>
      </c>
      <c r="F206" t="s">
        <v>32</v>
      </c>
      <c r="G206" t="s">
        <v>17</v>
      </c>
      <c r="H206">
        <v>480.44221752999903</v>
      </c>
      <c r="I206" t="s">
        <v>33</v>
      </c>
      <c r="J206" s="2">
        <v>6919356.2668500599</v>
      </c>
      <c r="K206" s="2">
        <v>6892624.98670334</v>
      </c>
      <c r="L206" s="2">
        <v>5916908.0155891702</v>
      </c>
      <c r="M206" s="2">
        <v>8016191.1059147101</v>
      </c>
      <c r="N206" s="2">
        <v>6719628.233</v>
      </c>
      <c r="O206" s="2">
        <v>6283570.6869999999</v>
      </c>
      <c r="P206" s="2">
        <v>7091150.8830000004</v>
      </c>
      <c r="Q206" s="2">
        <v>7815383.3550000004</v>
      </c>
      <c r="R206" s="2">
        <v>6772630.7439999999</v>
      </c>
      <c r="S206" s="2">
        <v>7538707.4355034297</v>
      </c>
      <c r="T206" s="2">
        <v>6121843.6926809503</v>
      </c>
      <c r="U206" s="2">
        <v>5930758.84027497</v>
      </c>
      <c r="V206" s="2">
        <v>7109517.4888799004</v>
      </c>
      <c r="W206" s="2">
        <v>7981595.4144763397</v>
      </c>
      <c r="X206" s="2">
        <f t="shared" si="6"/>
        <v>1.0000017002824766</v>
      </c>
      <c r="Y206" s="2">
        <f t="shared" si="7"/>
        <v>0.49999011465948412</v>
      </c>
    </row>
    <row r="207" spans="1:25" ht="20.100000000000001" customHeight="1" x14ac:dyDescent="0.25">
      <c r="A207">
        <v>0</v>
      </c>
      <c r="B207" t="s">
        <v>465</v>
      </c>
      <c r="C207" t="s">
        <v>423</v>
      </c>
      <c r="D207" t="s">
        <v>287</v>
      </c>
      <c r="E207" t="s">
        <v>466</v>
      </c>
      <c r="F207" t="s">
        <v>64</v>
      </c>
      <c r="G207" t="s">
        <v>73</v>
      </c>
      <c r="H207">
        <v>768.55488052999897</v>
      </c>
      <c r="I207" t="s">
        <v>425</v>
      </c>
      <c r="J207" s="2">
        <v>6768837.4689999996</v>
      </c>
      <c r="K207" s="2">
        <v>6726013.398</v>
      </c>
      <c r="L207" s="2">
        <v>6349850.3339999998</v>
      </c>
      <c r="M207" s="2">
        <v>7529525.4560000002</v>
      </c>
      <c r="N207" s="2">
        <v>5697067.4450000003</v>
      </c>
      <c r="O207" s="2">
        <v>5896543.0729999999</v>
      </c>
      <c r="P207" s="2">
        <v>6781271.9630000005</v>
      </c>
      <c r="Q207" s="2">
        <v>6806394.3640000001</v>
      </c>
      <c r="R207" s="2">
        <v>6051124.6189999999</v>
      </c>
      <c r="S207" s="2">
        <v>7113583.3109999998</v>
      </c>
      <c r="T207" s="2">
        <v>5497395.5559999999</v>
      </c>
      <c r="U207" s="2">
        <v>6383565.1859999998</v>
      </c>
      <c r="V207" s="2">
        <v>5588159.358</v>
      </c>
      <c r="W207" s="2">
        <v>6775586.7589999996</v>
      </c>
      <c r="X207" s="2">
        <f t="shared" si="6"/>
        <v>1.0040307084981956</v>
      </c>
      <c r="Y207" s="2">
        <f t="shared" si="7"/>
        <v>0.47972012119510549</v>
      </c>
    </row>
    <row r="208" spans="1:25" ht="20.100000000000001" customHeight="1" x14ac:dyDescent="0.25">
      <c r="A208">
        <v>0</v>
      </c>
      <c r="B208" t="s">
        <v>411</v>
      </c>
      <c r="C208" t="s">
        <v>412</v>
      </c>
      <c r="D208" t="s">
        <v>287</v>
      </c>
      <c r="E208" t="s">
        <v>78</v>
      </c>
      <c r="F208" t="s">
        <v>42</v>
      </c>
      <c r="G208" t="s">
        <v>67</v>
      </c>
      <c r="H208">
        <v>742.53923052999903</v>
      </c>
      <c r="I208" t="s">
        <v>413</v>
      </c>
      <c r="J208" s="2">
        <v>365994352.98500001</v>
      </c>
      <c r="K208" s="2">
        <v>365818087.39499998</v>
      </c>
      <c r="L208" s="2">
        <v>337437633.796</v>
      </c>
      <c r="M208" s="2">
        <v>621153933.32599998</v>
      </c>
      <c r="N208" s="2">
        <v>245124072.80399999</v>
      </c>
      <c r="O208" s="2">
        <v>307955359.56400001</v>
      </c>
      <c r="P208" s="2">
        <v>319564519.449</v>
      </c>
      <c r="Q208" s="2">
        <v>545133923.04400003</v>
      </c>
      <c r="R208" s="2">
        <v>549153289.70200002</v>
      </c>
      <c r="S208" s="2">
        <v>453922594.82300001</v>
      </c>
      <c r="T208" s="2">
        <v>403763298.51700002</v>
      </c>
      <c r="U208" s="2">
        <v>330388902.24000001</v>
      </c>
      <c r="V208" s="2">
        <v>408057932.09299999</v>
      </c>
      <c r="W208" s="2">
        <v>387568476.301</v>
      </c>
      <c r="X208" s="2">
        <f t="shared" si="6"/>
        <v>1.0085259920190066</v>
      </c>
      <c r="Y208" s="2">
        <f t="shared" si="7"/>
        <v>0.48201650871094193</v>
      </c>
    </row>
    <row r="209" spans="1:25" ht="20.100000000000001" customHeight="1" x14ac:dyDescent="0.25">
      <c r="A209">
        <v>0</v>
      </c>
      <c r="B209" t="s">
        <v>112</v>
      </c>
      <c r="C209" t="s">
        <v>112</v>
      </c>
      <c r="D209" t="s">
        <v>77</v>
      </c>
      <c r="E209" t="s">
        <v>113</v>
      </c>
      <c r="F209" t="s">
        <v>113</v>
      </c>
      <c r="H209">
        <v>739.52833152999995</v>
      </c>
      <c r="I209" t="s">
        <v>114</v>
      </c>
      <c r="J209" s="2">
        <v>2184627.3739999998</v>
      </c>
      <c r="K209" s="2">
        <v>2002294.632</v>
      </c>
      <c r="L209" s="2">
        <v>1245991.344</v>
      </c>
      <c r="M209" s="2">
        <v>3458799.2960000001</v>
      </c>
      <c r="N209" s="2">
        <v>4399623.1849999996</v>
      </c>
      <c r="O209" s="2">
        <v>3766528.66</v>
      </c>
      <c r="P209" s="2">
        <v>3910548.375</v>
      </c>
      <c r="Q209" s="2">
        <v>4860621.41</v>
      </c>
      <c r="R209" s="2">
        <v>3566999.7859999998</v>
      </c>
      <c r="S209" s="2">
        <v>5045980.7580000004</v>
      </c>
      <c r="T209" s="2">
        <v>4073712.4270000001</v>
      </c>
      <c r="U209" s="2">
        <v>3296877.9909999999</v>
      </c>
      <c r="V209" s="2">
        <v>4228668.82</v>
      </c>
      <c r="W209" s="2">
        <v>4388805.1469999999</v>
      </c>
      <c r="X209" s="2">
        <f t="shared" si="6"/>
        <v>1.0258347358224031</v>
      </c>
      <c r="Y209" s="2">
        <f t="shared" si="7"/>
        <v>0.3744094168604547</v>
      </c>
    </row>
    <row r="210" spans="1:25" ht="20.100000000000001" customHeight="1" x14ac:dyDescent="0.25">
      <c r="A210">
        <v>0</v>
      </c>
      <c r="B210" t="s">
        <v>229</v>
      </c>
      <c r="C210" t="s">
        <v>230</v>
      </c>
      <c r="D210" t="s">
        <v>120</v>
      </c>
      <c r="E210" t="s">
        <v>231</v>
      </c>
      <c r="F210" t="s">
        <v>225</v>
      </c>
      <c r="G210" t="s">
        <v>67</v>
      </c>
      <c r="H210">
        <v>828.57601052999996</v>
      </c>
      <c r="I210" t="s">
        <v>232</v>
      </c>
      <c r="J210" s="2">
        <v>481818314.69599998</v>
      </c>
      <c r="K210" s="2">
        <v>447132218.07099998</v>
      </c>
      <c r="L210" s="2">
        <v>418149264.05299997</v>
      </c>
      <c r="M210" s="2">
        <v>440032976.69599998</v>
      </c>
      <c r="N210" s="2">
        <v>397519870.05699998</v>
      </c>
      <c r="O210" s="2">
        <v>380511523.58099997</v>
      </c>
      <c r="P210" s="2">
        <v>439813850.36199999</v>
      </c>
      <c r="Q210" s="2">
        <v>429788748.99400002</v>
      </c>
      <c r="R210" s="2">
        <v>408451216.995</v>
      </c>
      <c r="S210" s="2">
        <v>455752853.352</v>
      </c>
      <c r="T210" s="2">
        <v>398150661.45499998</v>
      </c>
      <c r="U210" s="2">
        <v>421569756.361</v>
      </c>
      <c r="V210" s="2">
        <v>385801758.10699999</v>
      </c>
      <c r="W210" s="2">
        <v>451699500.88300002</v>
      </c>
      <c r="X210" s="2">
        <f t="shared" si="6"/>
        <v>1.0276687560868669</v>
      </c>
      <c r="Y210" s="2">
        <f t="shared" si="7"/>
        <v>0.29043405381093634</v>
      </c>
    </row>
    <row r="211" spans="1:25" ht="20.100000000000001" customHeight="1" x14ac:dyDescent="0.25">
      <c r="A211">
        <v>0</v>
      </c>
      <c r="B211" t="s">
        <v>366</v>
      </c>
      <c r="C211" t="s">
        <v>367</v>
      </c>
      <c r="D211" t="s">
        <v>287</v>
      </c>
      <c r="E211" t="s">
        <v>368</v>
      </c>
      <c r="F211" t="s">
        <v>343</v>
      </c>
      <c r="G211" t="s">
        <v>83</v>
      </c>
      <c r="H211">
        <v>722.51301552999996</v>
      </c>
      <c r="I211" t="s">
        <v>369</v>
      </c>
      <c r="J211" s="2">
        <v>92444127.450000003</v>
      </c>
      <c r="K211" s="2">
        <v>85928527.356000006</v>
      </c>
      <c r="L211" s="2">
        <v>86368271.428000003</v>
      </c>
      <c r="M211" s="2">
        <v>107528452.836</v>
      </c>
      <c r="N211" s="2">
        <v>86238616.969999999</v>
      </c>
      <c r="O211" s="2">
        <v>95782407.600999996</v>
      </c>
      <c r="P211" s="2">
        <v>90438683.419</v>
      </c>
      <c r="Q211" s="2">
        <v>104923055.462</v>
      </c>
      <c r="R211" s="2">
        <v>102337876.707</v>
      </c>
      <c r="S211" s="2">
        <v>113376555.947</v>
      </c>
      <c r="T211" s="2">
        <v>98417962.237000003</v>
      </c>
      <c r="U211" s="2">
        <v>80910198.517000005</v>
      </c>
      <c r="V211" s="2">
        <v>101921283.23800001</v>
      </c>
      <c r="W211" s="2">
        <v>99320527.792999998</v>
      </c>
      <c r="X211" s="2">
        <f t="shared" si="6"/>
        <v>1.0296545247006359</v>
      </c>
      <c r="Y211" s="2">
        <f t="shared" si="7"/>
        <v>0.33914874839540887</v>
      </c>
    </row>
    <row r="212" spans="1:25" ht="20.100000000000001" customHeight="1" x14ac:dyDescent="0.25">
      <c r="A212">
        <v>0</v>
      </c>
      <c r="B212" t="s">
        <v>12</v>
      </c>
      <c r="C212" t="s">
        <v>13</v>
      </c>
      <c r="D212" t="s">
        <v>14</v>
      </c>
      <c r="E212" t="s">
        <v>15</v>
      </c>
      <c r="F212" t="s">
        <v>16</v>
      </c>
      <c r="G212" t="s">
        <v>17</v>
      </c>
      <c r="H212">
        <v>526.44769753000003</v>
      </c>
      <c r="I212" t="s">
        <v>18</v>
      </c>
      <c r="J212" s="2">
        <v>111161210.753782</v>
      </c>
      <c r="K212" s="2">
        <v>111016519.834938</v>
      </c>
      <c r="L212" s="2">
        <v>98562188.638239294</v>
      </c>
      <c r="M212" s="2">
        <v>124476382.875745</v>
      </c>
      <c r="N212" s="2">
        <v>114708339.926</v>
      </c>
      <c r="O212" s="2">
        <v>107910798.052</v>
      </c>
      <c r="P212" s="2">
        <v>119237611.237</v>
      </c>
      <c r="Q212" s="2">
        <v>132223049.057</v>
      </c>
      <c r="R212" s="2">
        <v>116235880.811</v>
      </c>
      <c r="S212" s="2">
        <v>138724356.21026999</v>
      </c>
      <c r="T212" s="2">
        <v>108837902.135058</v>
      </c>
      <c r="U212" s="2">
        <v>110373114.459361</v>
      </c>
      <c r="V212" s="2">
        <v>120795764.253133</v>
      </c>
      <c r="W212" s="2">
        <v>133636243.302062</v>
      </c>
      <c r="X212" s="2">
        <f t="shared" si="6"/>
        <v>1.037355777693622</v>
      </c>
      <c r="Y212" s="2">
        <f t="shared" si="7"/>
        <v>0.28259269305258483</v>
      </c>
    </row>
    <row r="213" spans="1:25" ht="20.100000000000001" customHeight="1" x14ac:dyDescent="0.25">
      <c r="A213">
        <v>0</v>
      </c>
      <c r="B213" t="s">
        <v>580</v>
      </c>
      <c r="C213" t="s">
        <v>314</v>
      </c>
      <c r="D213" t="s">
        <v>287</v>
      </c>
      <c r="E213" t="s">
        <v>581</v>
      </c>
      <c r="F213" t="s">
        <v>168</v>
      </c>
      <c r="G213" t="s">
        <v>67</v>
      </c>
      <c r="H213">
        <v>736.49228052999899</v>
      </c>
      <c r="I213" t="s">
        <v>317</v>
      </c>
      <c r="J213" s="2">
        <v>2046942.852</v>
      </c>
      <c r="K213" s="2">
        <v>2045648.2139999999</v>
      </c>
      <c r="L213" s="2">
        <v>1863686.22</v>
      </c>
      <c r="M213" s="2">
        <v>4497559.5080000004</v>
      </c>
      <c r="N213" s="2">
        <v>3511490.2549999999</v>
      </c>
      <c r="O213" s="2">
        <v>3505204.2450000001</v>
      </c>
      <c r="P213" s="2">
        <v>3163746.068</v>
      </c>
      <c r="Q213" s="2">
        <v>4250434.3490000004</v>
      </c>
      <c r="R213" s="2">
        <v>3684756.61</v>
      </c>
      <c r="S213" s="2">
        <v>4636388.7390000001</v>
      </c>
      <c r="T213" s="2">
        <v>3700348.733</v>
      </c>
      <c r="U213" s="2">
        <v>2861588.3960000002</v>
      </c>
      <c r="V213" s="2">
        <v>3666843.923</v>
      </c>
      <c r="W213" s="2">
        <v>3984596.4670000002</v>
      </c>
      <c r="X213" s="2">
        <f t="shared" si="6"/>
        <v>1.0405249317367615</v>
      </c>
      <c r="Y213" s="2">
        <f t="shared" si="7"/>
        <v>0.32132844042909436</v>
      </c>
    </row>
    <row r="214" spans="1:25" ht="20.100000000000001" customHeight="1" x14ac:dyDescent="0.25">
      <c r="A214">
        <v>0</v>
      </c>
      <c r="B214" t="s">
        <v>75</v>
      </c>
      <c r="C214" t="s">
        <v>76</v>
      </c>
      <c r="D214" t="s">
        <v>77</v>
      </c>
      <c r="E214" t="s">
        <v>78</v>
      </c>
      <c r="F214" t="s">
        <v>42</v>
      </c>
      <c r="G214" t="s">
        <v>67</v>
      </c>
      <c r="H214">
        <v>699.49703152999996</v>
      </c>
      <c r="I214" t="s">
        <v>79</v>
      </c>
      <c r="J214" s="2">
        <v>1054843.6259999999</v>
      </c>
      <c r="K214" s="2">
        <v>1036848.819</v>
      </c>
      <c r="L214" s="2">
        <v>1167459.1540000001</v>
      </c>
      <c r="M214" s="2">
        <v>1054969.372</v>
      </c>
      <c r="N214" s="2">
        <v>621957.62300000002</v>
      </c>
      <c r="O214" s="2">
        <v>846480.81400000001</v>
      </c>
      <c r="P214" s="2">
        <v>692052.19400000002</v>
      </c>
      <c r="Q214" s="2">
        <v>1323610.997</v>
      </c>
      <c r="R214" s="2">
        <v>1357559.6259999999</v>
      </c>
      <c r="S214" s="2">
        <v>1522334.483</v>
      </c>
      <c r="T214" s="2">
        <v>1078356.44</v>
      </c>
      <c r="U214" s="2">
        <v>496559.79300000001</v>
      </c>
      <c r="V214" s="2">
        <v>1310975.827</v>
      </c>
      <c r="W214" s="2">
        <v>714511.35800000001</v>
      </c>
      <c r="X214" s="2">
        <f t="shared" si="6"/>
        <v>1.0580537613546972</v>
      </c>
      <c r="Y214" s="2">
        <f t="shared" si="7"/>
        <v>0.41815785934987143</v>
      </c>
    </row>
    <row r="215" spans="1:25" ht="20.100000000000001" customHeight="1" x14ac:dyDescent="0.25">
      <c r="A215">
        <v>0</v>
      </c>
      <c r="B215" t="s">
        <v>418</v>
      </c>
      <c r="C215" t="s">
        <v>419</v>
      </c>
      <c r="D215" t="s">
        <v>287</v>
      </c>
      <c r="E215" t="s">
        <v>420</v>
      </c>
      <c r="F215" t="s">
        <v>42</v>
      </c>
      <c r="G215" t="s">
        <v>73</v>
      </c>
      <c r="H215">
        <v>770.57053052999902</v>
      </c>
      <c r="I215" t="s">
        <v>421</v>
      </c>
      <c r="J215" s="2">
        <v>4897299.5029999996</v>
      </c>
      <c r="K215" s="2">
        <v>4693499.2750000004</v>
      </c>
      <c r="L215" s="2">
        <v>4736410.8049999997</v>
      </c>
      <c r="M215" s="2">
        <v>5908411.33769996</v>
      </c>
      <c r="N215" s="2">
        <v>6728856.0690000001</v>
      </c>
      <c r="O215" s="2">
        <v>7364250.0429999996</v>
      </c>
      <c r="P215" s="2">
        <v>5919555.665</v>
      </c>
      <c r="Q215" s="2">
        <v>5606753.96459998</v>
      </c>
      <c r="R215" s="2">
        <v>5404157.9405999696</v>
      </c>
      <c r="S215" s="2">
        <v>8634905.5069999993</v>
      </c>
      <c r="T215" s="2">
        <v>6835613.9369999999</v>
      </c>
      <c r="U215" s="2">
        <v>4486695.1169999996</v>
      </c>
      <c r="V215" s="2">
        <v>6890631.6399999997</v>
      </c>
      <c r="W215" s="2">
        <v>6079086.9400000004</v>
      </c>
      <c r="X215" s="2">
        <f t="shared" si="6"/>
        <v>1.061352037592372</v>
      </c>
      <c r="Y215" s="2">
        <f t="shared" si="7"/>
        <v>0.28198899408445965</v>
      </c>
    </row>
    <row r="216" spans="1:25" ht="20.100000000000001" customHeight="1" x14ac:dyDescent="0.25">
      <c r="A216">
        <v>0</v>
      </c>
      <c r="B216" t="s">
        <v>794</v>
      </c>
      <c r="C216" t="s">
        <v>795</v>
      </c>
      <c r="D216" t="s">
        <v>730</v>
      </c>
      <c r="E216" t="s">
        <v>581</v>
      </c>
      <c r="F216" t="s">
        <v>168</v>
      </c>
      <c r="G216" t="s">
        <v>67</v>
      </c>
      <c r="H216">
        <v>767.48686152999903</v>
      </c>
      <c r="I216" t="s">
        <v>796</v>
      </c>
      <c r="J216" s="2">
        <v>621599.30500000005</v>
      </c>
      <c r="K216" s="2">
        <v>626932.52899999998</v>
      </c>
      <c r="L216" s="2">
        <v>555268.03500000003</v>
      </c>
      <c r="M216" s="2">
        <v>1129540.068</v>
      </c>
      <c r="N216" s="2">
        <v>815907.50399999996</v>
      </c>
      <c r="O216" s="2">
        <v>897328.78300000005</v>
      </c>
      <c r="P216" s="2">
        <v>947371.549</v>
      </c>
      <c r="Q216" s="2">
        <v>998704.34499999997</v>
      </c>
      <c r="R216" s="2">
        <v>898530.47</v>
      </c>
      <c r="S216" s="2">
        <v>1136544.1270000001</v>
      </c>
      <c r="T216" s="2">
        <v>908197.07799999998</v>
      </c>
      <c r="U216" s="2">
        <v>846413.82700000005</v>
      </c>
      <c r="V216" s="2">
        <v>913129.90500000003</v>
      </c>
      <c r="W216" s="2">
        <v>1061915.2660000001</v>
      </c>
      <c r="X216" s="2">
        <f t="shared" si="6"/>
        <v>1.0676542776070486</v>
      </c>
      <c r="Y216" s="2">
        <f t="shared" si="7"/>
        <v>0.24198440351954509</v>
      </c>
    </row>
    <row r="217" spans="1:25" ht="20.100000000000001" customHeight="1" x14ac:dyDescent="0.25">
      <c r="A217">
        <v>0</v>
      </c>
      <c r="B217" t="s">
        <v>161</v>
      </c>
      <c r="C217" t="s">
        <v>162</v>
      </c>
      <c r="D217" t="s">
        <v>120</v>
      </c>
      <c r="E217" t="s">
        <v>163</v>
      </c>
      <c r="F217" t="s">
        <v>142</v>
      </c>
      <c r="G217" t="s">
        <v>67</v>
      </c>
      <c r="H217">
        <v>802.560360529999</v>
      </c>
      <c r="I217" t="s">
        <v>164</v>
      </c>
      <c r="J217" s="2">
        <v>1037964463.9529999</v>
      </c>
      <c r="K217" s="2">
        <v>1062695588.992</v>
      </c>
      <c r="L217" s="2">
        <v>995049274.57500005</v>
      </c>
      <c r="M217" s="2">
        <v>1228333579.8469999</v>
      </c>
      <c r="N217" s="2">
        <v>1091091742.6159999</v>
      </c>
      <c r="O217" s="2">
        <v>1059342000.381</v>
      </c>
      <c r="P217" s="2">
        <v>1141308080.9059999</v>
      </c>
      <c r="Q217" s="2">
        <v>1160256501.276</v>
      </c>
      <c r="R217" s="2">
        <v>1100636809.6819999</v>
      </c>
      <c r="S217" s="2">
        <v>1303193395.46</v>
      </c>
      <c r="T217" s="2">
        <v>1170434318.5</v>
      </c>
      <c r="U217" s="2">
        <v>1139195027.382</v>
      </c>
      <c r="V217" s="2">
        <v>1158166497.191</v>
      </c>
      <c r="W217" s="2">
        <v>1243171617.6300001</v>
      </c>
      <c r="X217" s="2">
        <f t="shared" si="6"/>
        <v>1.0831183231191281</v>
      </c>
      <c r="Y217" s="2">
        <f t="shared" si="7"/>
        <v>4.6075856206814383E-2</v>
      </c>
    </row>
    <row r="218" spans="1:25" ht="20.100000000000001" customHeight="1" x14ac:dyDescent="0.25">
      <c r="A218">
        <v>0</v>
      </c>
      <c r="B218" t="s">
        <v>210</v>
      </c>
      <c r="C218" t="s">
        <v>211</v>
      </c>
      <c r="D218" t="s">
        <v>120</v>
      </c>
      <c r="E218" t="s">
        <v>212</v>
      </c>
      <c r="F218" t="s">
        <v>59</v>
      </c>
      <c r="G218" t="s">
        <v>64</v>
      </c>
      <c r="H218">
        <v>832.60731052999995</v>
      </c>
      <c r="I218" t="s">
        <v>213</v>
      </c>
      <c r="J218" s="2">
        <v>166358011.509</v>
      </c>
      <c r="K218" s="2">
        <v>166485275.139</v>
      </c>
      <c r="L218" s="2">
        <v>149524327.12599999</v>
      </c>
      <c r="M218" s="2">
        <v>88481848.636000007</v>
      </c>
      <c r="N218" s="2">
        <v>99671008.278999999</v>
      </c>
      <c r="O218" s="2">
        <v>91228037.939999998</v>
      </c>
      <c r="P218" s="2">
        <v>92749914.644999996</v>
      </c>
      <c r="Q218" s="2">
        <v>87507412.803000003</v>
      </c>
      <c r="R218" s="2">
        <v>80970446.459000006</v>
      </c>
      <c r="S218" s="2">
        <v>106136793.272</v>
      </c>
      <c r="T218" s="2">
        <v>100728671.234</v>
      </c>
      <c r="U218" s="2">
        <v>85166675.761000007</v>
      </c>
      <c r="V218" s="2">
        <v>94183493.630999997</v>
      </c>
      <c r="W218" s="2">
        <v>108794579.949</v>
      </c>
      <c r="X218" s="2">
        <f t="shared" si="6"/>
        <v>1.0948481528015728</v>
      </c>
      <c r="Y218" s="2">
        <f t="shared" si="7"/>
        <v>0.10210931730628528</v>
      </c>
    </row>
    <row r="219" spans="1:25" ht="20.100000000000001" customHeight="1" x14ac:dyDescent="0.25">
      <c r="A219">
        <v>0</v>
      </c>
      <c r="B219" t="s">
        <v>115</v>
      </c>
      <c r="C219" t="s">
        <v>115</v>
      </c>
      <c r="D219" t="s">
        <v>77</v>
      </c>
      <c r="E219" t="s">
        <v>116</v>
      </c>
      <c r="F219" t="s">
        <v>116</v>
      </c>
      <c r="H219">
        <v>735.53341652999995</v>
      </c>
      <c r="I219" t="s">
        <v>117</v>
      </c>
      <c r="J219" s="2">
        <v>4896935.7439999999</v>
      </c>
      <c r="K219" s="2">
        <v>4742456.6880000001</v>
      </c>
      <c r="L219" s="2">
        <v>5687364.3399999999</v>
      </c>
      <c r="M219" s="2">
        <v>3047579.6162999901</v>
      </c>
      <c r="N219" s="2">
        <v>5286257.5789999999</v>
      </c>
      <c r="O219" s="2">
        <v>1396588.3392</v>
      </c>
      <c r="P219" s="2">
        <v>5032881.6720000003</v>
      </c>
      <c r="Q219" s="2">
        <v>5197584.84</v>
      </c>
      <c r="R219" s="2">
        <v>4536295.4709999999</v>
      </c>
      <c r="S219" s="2">
        <v>4879410.6940000001</v>
      </c>
      <c r="T219" s="2">
        <v>4648067.4869999997</v>
      </c>
      <c r="U219" s="2">
        <v>4375371.6449999996</v>
      </c>
      <c r="V219" s="2">
        <v>4522989.2960000001</v>
      </c>
      <c r="W219" s="2">
        <v>5102145.676</v>
      </c>
      <c r="X219" s="2">
        <f t="shared" si="6"/>
        <v>1.0968957990455259</v>
      </c>
      <c r="Y219" s="2">
        <f t="shared" si="7"/>
        <v>0.30316374479649189</v>
      </c>
    </row>
    <row r="220" spans="1:25" ht="20.100000000000001" customHeight="1" x14ac:dyDescent="0.25">
      <c r="A220">
        <v>0</v>
      </c>
      <c r="B220" t="s">
        <v>385</v>
      </c>
      <c r="C220" t="s">
        <v>386</v>
      </c>
      <c r="D220" t="s">
        <v>287</v>
      </c>
      <c r="E220" t="s">
        <v>220</v>
      </c>
      <c r="F220" t="s">
        <v>59</v>
      </c>
      <c r="G220" t="s">
        <v>83</v>
      </c>
      <c r="H220">
        <v>752.52358052999898</v>
      </c>
      <c r="I220" t="s">
        <v>387</v>
      </c>
      <c r="J220" s="2">
        <v>2501956.15</v>
      </c>
      <c r="K220" s="2">
        <v>2410648.912</v>
      </c>
      <c r="L220" s="2">
        <v>2390877.304</v>
      </c>
      <c r="M220" s="2">
        <v>3125037.1239999998</v>
      </c>
      <c r="N220" s="2">
        <v>2074120.068</v>
      </c>
      <c r="O220" s="2">
        <v>2786805.6570000001</v>
      </c>
      <c r="P220" s="2">
        <v>2525849.0010000002</v>
      </c>
      <c r="Q220" s="2">
        <v>3065417.8080000002</v>
      </c>
      <c r="R220" s="2">
        <v>2806245.048</v>
      </c>
      <c r="S220" s="2">
        <v>3406673.8539999998</v>
      </c>
      <c r="T220" s="2">
        <v>3103739.8640000001</v>
      </c>
      <c r="U220" s="2">
        <v>2381196.571</v>
      </c>
      <c r="V220" s="2">
        <v>2984426.571</v>
      </c>
      <c r="W220" s="2">
        <v>2898102.452</v>
      </c>
      <c r="X220" s="2">
        <f t="shared" si="6"/>
        <v>1.1143197847126238</v>
      </c>
      <c r="Y220" s="2">
        <f t="shared" si="7"/>
        <v>0.16179589658188809</v>
      </c>
    </row>
    <row r="221" spans="1:25" ht="20.100000000000001" customHeight="1" x14ac:dyDescent="0.25">
      <c r="A221">
        <v>0</v>
      </c>
      <c r="B221" t="s">
        <v>592</v>
      </c>
      <c r="C221" t="s">
        <v>593</v>
      </c>
      <c r="D221" t="s">
        <v>287</v>
      </c>
      <c r="E221" t="s">
        <v>594</v>
      </c>
      <c r="F221" t="s">
        <v>258</v>
      </c>
      <c r="G221" t="s">
        <v>67</v>
      </c>
      <c r="H221">
        <v>756.55488052999897</v>
      </c>
      <c r="I221" t="s">
        <v>595</v>
      </c>
      <c r="J221" s="2">
        <v>1497495.3870000001</v>
      </c>
      <c r="K221" s="2">
        <v>1521659.101</v>
      </c>
      <c r="L221" s="2">
        <v>1217942.422</v>
      </c>
      <c r="M221" s="2">
        <v>1695315.39</v>
      </c>
      <c r="N221" s="2">
        <v>1007708.552</v>
      </c>
      <c r="O221" s="2">
        <v>1524022.1629999999</v>
      </c>
      <c r="P221" s="2">
        <v>1044646.683</v>
      </c>
      <c r="Q221" s="2">
        <v>1759397.7849999999</v>
      </c>
      <c r="R221" s="2">
        <v>1679413.8389999999</v>
      </c>
      <c r="S221" s="2">
        <v>1925024.085</v>
      </c>
      <c r="T221" s="2">
        <v>1703270.7290000001</v>
      </c>
      <c r="U221" s="2">
        <v>1133207.4269999999</v>
      </c>
      <c r="V221" s="2">
        <v>1493991.2890000001</v>
      </c>
      <c r="W221" s="2">
        <v>1562637.9310000001</v>
      </c>
      <c r="X221" s="2">
        <f t="shared" si="6"/>
        <v>1.1144577054847604</v>
      </c>
      <c r="Y221" s="2">
        <f t="shared" si="7"/>
        <v>0.23811908848675978</v>
      </c>
    </row>
    <row r="222" spans="1:25" ht="20.100000000000001" customHeight="1" x14ac:dyDescent="0.25">
      <c r="A222">
        <v>0</v>
      </c>
      <c r="B222" t="s">
        <v>367</v>
      </c>
      <c r="C222" t="s">
        <v>367</v>
      </c>
      <c r="D222" t="s">
        <v>287</v>
      </c>
      <c r="E222" t="s">
        <v>700</v>
      </c>
      <c r="F222" t="s">
        <v>700</v>
      </c>
      <c r="H222">
        <v>722.51301552999996</v>
      </c>
      <c r="I222" t="s">
        <v>369</v>
      </c>
      <c r="J222" s="2">
        <v>243334.80780000001</v>
      </c>
      <c r="K222" s="2">
        <v>100886.731799999</v>
      </c>
      <c r="L222" s="2">
        <v>90607.230599998205</v>
      </c>
      <c r="M222" s="2">
        <v>133784.08110000199</v>
      </c>
      <c r="N222" s="2">
        <v>1267466.17</v>
      </c>
      <c r="O222" s="2">
        <v>1069422.327</v>
      </c>
      <c r="P222" s="2">
        <v>1109028.4169999999</v>
      </c>
      <c r="Q222" s="2">
        <v>176223.2304</v>
      </c>
      <c r="R222" s="2">
        <v>340159.07459999598</v>
      </c>
      <c r="S222" s="2">
        <v>358339.81019999902</v>
      </c>
      <c r="T222" s="2">
        <v>1167549.517</v>
      </c>
      <c r="U222" s="2">
        <v>1462344.216</v>
      </c>
      <c r="V222" s="2">
        <v>122528.005500001</v>
      </c>
      <c r="W222" s="2">
        <v>1335555.084</v>
      </c>
      <c r="X222" s="2">
        <f t="shared" si="6"/>
        <v>1.1221556946984332</v>
      </c>
      <c r="Y222" s="2">
        <f t="shared" si="7"/>
        <v>0.38480949182823798</v>
      </c>
    </row>
    <row r="223" spans="1:25" ht="20.100000000000001" customHeight="1" x14ac:dyDescent="0.25">
      <c r="A223">
        <v>0</v>
      </c>
      <c r="B223" t="s">
        <v>854</v>
      </c>
      <c r="C223" t="s">
        <v>839</v>
      </c>
      <c r="D223" t="s">
        <v>803</v>
      </c>
      <c r="E223" t="s">
        <v>466</v>
      </c>
      <c r="F223" t="s">
        <v>64</v>
      </c>
      <c r="G223" t="s">
        <v>73</v>
      </c>
      <c r="H223">
        <v>887.56550652999897</v>
      </c>
      <c r="I223" t="s">
        <v>840</v>
      </c>
      <c r="J223" s="2">
        <v>13243783.357000001</v>
      </c>
      <c r="K223" s="2">
        <v>13232546.037</v>
      </c>
      <c r="L223" s="2">
        <v>12404193.203</v>
      </c>
      <c r="M223" s="2">
        <v>20384730.344999999</v>
      </c>
      <c r="N223" s="2">
        <v>8002513.2889999999</v>
      </c>
      <c r="O223" s="2">
        <v>15879993.460999999</v>
      </c>
      <c r="P223" s="2">
        <v>8326751.4380000001</v>
      </c>
      <c r="Q223" s="2">
        <v>16761253.984999999</v>
      </c>
      <c r="R223" s="2">
        <v>20149945.469999999</v>
      </c>
      <c r="S223" s="2">
        <v>20898114.241999999</v>
      </c>
      <c r="T223" s="2">
        <v>17685223.526999999</v>
      </c>
      <c r="U223" s="2">
        <v>9193720.2280000001</v>
      </c>
      <c r="V223" s="2">
        <v>18513040.322999999</v>
      </c>
      <c r="W223" s="2">
        <v>12514156.749</v>
      </c>
      <c r="X223" s="2">
        <f t="shared" si="6"/>
        <v>1.1401003083054773</v>
      </c>
      <c r="Y223" s="2">
        <f t="shared" si="7"/>
        <v>0.2923668939383679</v>
      </c>
    </row>
    <row r="224" spans="1:25" ht="20.100000000000001" customHeight="1" x14ac:dyDescent="0.25">
      <c r="A224">
        <v>0</v>
      </c>
      <c r="B224" t="s">
        <v>276</v>
      </c>
      <c r="C224" t="s">
        <v>276</v>
      </c>
      <c r="D224" t="s">
        <v>120</v>
      </c>
      <c r="E224" t="s">
        <v>277</v>
      </c>
      <c r="F224" t="s">
        <v>277</v>
      </c>
      <c r="H224">
        <v>800.58109552999997</v>
      </c>
      <c r="I224" t="s">
        <v>278</v>
      </c>
      <c r="J224" s="2">
        <v>3377448.5049999999</v>
      </c>
      <c r="K224" s="2">
        <v>3173929.7519999999</v>
      </c>
      <c r="L224" s="2">
        <v>3042533.426</v>
      </c>
      <c r="M224" s="2">
        <v>3253197.2829999998</v>
      </c>
      <c r="N224" s="2">
        <v>3272103.3190000001</v>
      </c>
      <c r="O224" s="2">
        <v>2509947.1359999999</v>
      </c>
      <c r="P224" s="2">
        <v>3218787.267</v>
      </c>
      <c r="Q224" s="2">
        <v>3310350.3620000002</v>
      </c>
      <c r="R224" s="2">
        <v>3042444.9619999998</v>
      </c>
      <c r="S224" s="2">
        <v>3697297.0189999999</v>
      </c>
      <c r="T224" s="2">
        <v>3290274.2540000002</v>
      </c>
      <c r="U224" s="2">
        <v>3297305.4139999999</v>
      </c>
      <c r="V224" s="2">
        <v>3415086.6269999999</v>
      </c>
      <c r="W224" s="2">
        <v>3806217.571</v>
      </c>
      <c r="X224" s="2">
        <f t="shared" si="6"/>
        <v>1.1401979474532766</v>
      </c>
      <c r="Y224" s="2">
        <f t="shared" si="7"/>
        <v>2.3720961078999007E-2</v>
      </c>
    </row>
    <row r="225" spans="1:25" ht="20.100000000000001" customHeight="1" x14ac:dyDescent="0.25">
      <c r="A225">
        <v>0</v>
      </c>
      <c r="B225" t="s">
        <v>484</v>
      </c>
      <c r="C225" t="s">
        <v>440</v>
      </c>
      <c r="D225" t="s">
        <v>287</v>
      </c>
      <c r="E225" t="s">
        <v>485</v>
      </c>
      <c r="F225" t="s">
        <v>64</v>
      </c>
      <c r="G225" t="s">
        <v>96</v>
      </c>
      <c r="H225">
        <v>792.55488052999897</v>
      </c>
      <c r="I225" t="s">
        <v>443</v>
      </c>
      <c r="J225" s="2">
        <v>3661436.662</v>
      </c>
      <c r="K225" s="2">
        <v>3163762.068</v>
      </c>
      <c r="L225" s="2">
        <v>3039760.1379999998</v>
      </c>
      <c r="M225" s="2">
        <v>6498581.5939999996</v>
      </c>
      <c r="N225" s="2">
        <v>5319622.7070000004</v>
      </c>
      <c r="O225" s="2">
        <v>6430620.8969999999</v>
      </c>
      <c r="P225" s="2">
        <v>5714705.6900000004</v>
      </c>
      <c r="Q225" s="2">
        <v>7107218.4380000001</v>
      </c>
      <c r="R225" s="2">
        <v>6609303.1560000004</v>
      </c>
      <c r="S225" s="2">
        <v>8789535.4370000008</v>
      </c>
      <c r="T225" s="2">
        <v>6854268.9859999996</v>
      </c>
      <c r="U225" s="2">
        <v>5881594.1809999999</v>
      </c>
      <c r="V225" s="2">
        <v>7098224.4670000002</v>
      </c>
      <c r="W225" s="2">
        <v>6931097.1579999998</v>
      </c>
      <c r="X225" s="2">
        <f t="shared" si="6"/>
        <v>1.1402515409458449</v>
      </c>
      <c r="Y225" s="2">
        <f t="shared" si="7"/>
        <v>0.12571192595840391</v>
      </c>
    </row>
    <row r="226" spans="1:25" ht="20.100000000000001" customHeight="1" x14ac:dyDescent="0.25">
      <c r="A226">
        <v>0</v>
      </c>
      <c r="B226" t="s">
        <v>376</v>
      </c>
      <c r="C226" t="s">
        <v>376</v>
      </c>
      <c r="D226" t="s">
        <v>287</v>
      </c>
      <c r="E226" t="s">
        <v>710</v>
      </c>
      <c r="F226" t="s">
        <v>710</v>
      </c>
      <c r="H226">
        <v>750.54431552999995</v>
      </c>
      <c r="I226" t="s">
        <v>378</v>
      </c>
      <c r="J226" s="2">
        <v>7675190.6940000001</v>
      </c>
      <c r="K226" s="2">
        <v>7679221.7130000005</v>
      </c>
      <c r="L226" s="2">
        <v>7436304.8210000005</v>
      </c>
      <c r="M226" s="2">
        <v>12879951.456</v>
      </c>
      <c r="N226" s="2">
        <v>11573382.695</v>
      </c>
      <c r="O226" s="2">
        <v>12357908.706</v>
      </c>
      <c r="P226" s="2">
        <v>11002275.478</v>
      </c>
      <c r="Q226" s="2">
        <v>13023029.001</v>
      </c>
      <c r="R226" s="2">
        <v>12321017.471999999</v>
      </c>
      <c r="S226" s="2">
        <v>17144905.761999998</v>
      </c>
      <c r="T226" s="2">
        <v>14145826.259</v>
      </c>
      <c r="U226" s="2">
        <v>10697487.425000001</v>
      </c>
      <c r="V226" s="2">
        <v>13782787.134</v>
      </c>
      <c r="W226" s="2">
        <v>13430705.412</v>
      </c>
      <c r="X226" s="2">
        <f t="shared" si="6"/>
        <v>1.1480499665420794</v>
      </c>
      <c r="Y226" s="2">
        <f t="shared" si="7"/>
        <v>7.5242027284505228E-2</v>
      </c>
    </row>
    <row r="227" spans="1:25" ht="20.100000000000001" customHeight="1" x14ac:dyDescent="0.25">
      <c r="A227">
        <v>0</v>
      </c>
      <c r="B227" t="s">
        <v>625</v>
      </c>
      <c r="C227" t="s">
        <v>436</v>
      </c>
      <c r="D227" t="s">
        <v>287</v>
      </c>
      <c r="E227" t="s">
        <v>626</v>
      </c>
      <c r="F227" t="s">
        <v>73</v>
      </c>
      <c r="G227" t="s">
        <v>73</v>
      </c>
      <c r="H227">
        <v>794.57053052999902</v>
      </c>
      <c r="I227" t="s">
        <v>438</v>
      </c>
      <c r="J227" s="2">
        <v>5322562.9550000001</v>
      </c>
      <c r="K227" s="2">
        <v>5674475.4060000004</v>
      </c>
      <c r="L227" s="2">
        <v>4616992.4330000002</v>
      </c>
      <c r="M227" s="2">
        <v>10532395.778000001</v>
      </c>
      <c r="N227" s="2">
        <v>8994263.5199999996</v>
      </c>
      <c r="O227" s="2">
        <v>10599185.994999999</v>
      </c>
      <c r="P227" s="2">
        <v>9504250.2510000002</v>
      </c>
      <c r="Q227" s="2">
        <v>10400098.98</v>
      </c>
      <c r="R227" s="2">
        <v>6913814.926</v>
      </c>
      <c r="S227" s="2">
        <v>13322443.073000001</v>
      </c>
      <c r="T227" s="2">
        <v>10986838.308</v>
      </c>
      <c r="U227" s="2">
        <v>8359595.983</v>
      </c>
      <c r="V227" s="2">
        <v>10695006.074999999</v>
      </c>
      <c r="W227" s="2">
        <v>10545512.989</v>
      </c>
      <c r="X227" s="2">
        <f t="shared" si="6"/>
        <v>1.1615497105743466</v>
      </c>
      <c r="Y227" s="2">
        <f t="shared" si="7"/>
        <v>0.11398206124310022</v>
      </c>
    </row>
    <row r="228" spans="1:25" ht="20.100000000000001" customHeight="1" x14ac:dyDescent="0.25">
      <c r="A228">
        <v>0</v>
      </c>
      <c r="B228" t="s">
        <v>858</v>
      </c>
      <c r="C228" t="s">
        <v>812</v>
      </c>
      <c r="D228" t="s">
        <v>803</v>
      </c>
      <c r="E228" t="s">
        <v>91</v>
      </c>
      <c r="F228" t="s">
        <v>67</v>
      </c>
      <c r="G228" t="s">
        <v>67</v>
      </c>
      <c r="H228">
        <v>857.51855652999996</v>
      </c>
      <c r="I228" t="s">
        <v>813</v>
      </c>
      <c r="J228" s="2">
        <v>3958542.716</v>
      </c>
      <c r="K228" s="2">
        <v>4109635.0669999998</v>
      </c>
      <c r="L228" s="2">
        <v>3701337.531</v>
      </c>
      <c r="M228" s="2">
        <v>14367469.578</v>
      </c>
      <c r="N228" s="2">
        <v>4193551.9270000001</v>
      </c>
      <c r="O228" s="2">
        <v>8522492.5079999994</v>
      </c>
      <c r="P228" s="2">
        <v>4198760.8600000003</v>
      </c>
      <c r="Q228" s="2">
        <v>9128690.8959999997</v>
      </c>
      <c r="R228" s="2">
        <v>12038426.34</v>
      </c>
      <c r="S228" s="2">
        <v>13116274.09</v>
      </c>
      <c r="T228" s="2">
        <v>9416231.7070000004</v>
      </c>
      <c r="U228" s="2">
        <v>4738098.9850000003</v>
      </c>
      <c r="V228" s="2">
        <v>10188945.380999999</v>
      </c>
      <c r="W228" s="2">
        <v>7522339.6399999997</v>
      </c>
      <c r="X228" s="2">
        <f t="shared" si="6"/>
        <v>1.1811874719923392</v>
      </c>
      <c r="Y228" s="2">
        <f t="shared" si="7"/>
        <v>0.27820641245199429</v>
      </c>
    </row>
    <row r="229" spans="1:25" ht="20.100000000000001" customHeight="1" x14ac:dyDescent="0.25">
      <c r="A229">
        <v>0</v>
      </c>
      <c r="B229" t="s">
        <v>623</v>
      </c>
      <c r="C229" t="s">
        <v>319</v>
      </c>
      <c r="D229" t="s">
        <v>287</v>
      </c>
      <c r="E229" t="s">
        <v>624</v>
      </c>
      <c r="F229" t="s">
        <v>73</v>
      </c>
      <c r="G229" t="s">
        <v>67</v>
      </c>
      <c r="H229">
        <v>766.53923052999903</v>
      </c>
      <c r="I229" t="s">
        <v>321</v>
      </c>
      <c r="J229" s="2">
        <v>67972832.158000007</v>
      </c>
      <c r="K229" s="2">
        <v>65603667.408</v>
      </c>
      <c r="L229" s="2">
        <v>64783073.903999999</v>
      </c>
      <c r="M229" s="2">
        <v>128924337.118</v>
      </c>
      <c r="N229" s="2">
        <v>117301906.09900001</v>
      </c>
      <c r="O229" s="2">
        <v>105266627.43700001</v>
      </c>
      <c r="P229" s="2">
        <v>124009665.139</v>
      </c>
      <c r="Q229" s="2">
        <v>136264112.54800001</v>
      </c>
      <c r="R229" s="2">
        <v>115079506.751</v>
      </c>
      <c r="S229" s="2">
        <v>168434174.29100001</v>
      </c>
      <c r="T229" s="2">
        <v>139501085.29499999</v>
      </c>
      <c r="U229" s="2">
        <v>106800784.45200001</v>
      </c>
      <c r="V229" s="2">
        <v>143609894.64700001</v>
      </c>
      <c r="W229" s="2">
        <v>148479479.63100001</v>
      </c>
      <c r="X229" s="2">
        <f t="shared" si="6"/>
        <v>1.1821368564723211</v>
      </c>
      <c r="Y229" s="2">
        <f t="shared" si="7"/>
        <v>7.1854322663449433E-2</v>
      </c>
    </row>
    <row r="230" spans="1:25" ht="20.100000000000001" customHeight="1" x14ac:dyDescent="0.25">
      <c r="A230">
        <v>0</v>
      </c>
      <c r="B230" t="s">
        <v>98</v>
      </c>
      <c r="C230" t="s">
        <v>99</v>
      </c>
      <c r="D230" t="s">
        <v>77</v>
      </c>
      <c r="E230" t="s">
        <v>100</v>
      </c>
      <c r="F230" t="s">
        <v>101</v>
      </c>
      <c r="G230" t="s">
        <v>67</v>
      </c>
      <c r="H230">
        <v>709.51776652999899</v>
      </c>
      <c r="I230" t="s">
        <v>102</v>
      </c>
      <c r="J230" s="2">
        <v>574336.00300000003</v>
      </c>
      <c r="K230" s="2">
        <v>546123.26500000001</v>
      </c>
      <c r="L230" s="2">
        <v>517243.33199999999</v>
      </c>
      <c r="M230" s="2">
        <v>637296.43500000006</v>
      </c>
      <c r="N230" s="2">
        <v>492654.72100000002</v>
      </c>
      <c r="O230" s="2">
        <v>464564.66800000001</v>
      </c>
      <c r="P230" s="2">
        <v>518350.95</v>
      </c>
      <c r="Q230" s="2">
        <v>602752.74899999995</v>
      </c>
      <c r="R230" s="2">
        <v>537020.87800000003</v>
      </c>
      <c r="S230" s="2">
        <v>697366.652</v>
      </c>
      <c r="T230" s="2">
        <v>627816.22199999995</v>
      </c>
      <c r="U230" s="2">
        <v>523058.31199999998</v>
      </c>
      <c r="V230" s="2">
        <v>598558.84900000005</v>
      </c>
      <c r="W230" s="2">
        <v>672578.745</v>
      </c>
      <c r="X230" s="2">
        <f t="shared" si="6"/>
        <v>1.1927221889558521</v>
      </c>
      <c r="Y230" s="2">
        <f t="shared" si="7"/>
        <v>3.8382642909442238E-2</v>
      </c>
    </row>
    <row r="231" spans="1:25" ht="20.100000000000001" customHeight="1" x14ac:dyDescent="0.25">
      <c r="A231">
        <v>0</v>
      </c>
      <c r="B231" t="s">
        <v>517</v>
      </c>
      <c r="C231" t="s">
        <v>518</v>
      </c>
      <c r="D231" t="s">
        <v>287</v>
      </c>
      <c r="E231" t="s">
        <v>519</v>
      </c>
      <c r="F231" t="s">
        <v>513</v>
      </c>
      <c r="G231" t="s">
        <v>67</v>
      </c>
      <c r="H231">
        <v>726.54431552999995</v>
      </c>
      <c r="I231" t="s">
        <v>520</v>
      </c>
      <c r="J231" s="2">
        <v>117611796.684</v>
      </c>
      <c r="K231" s="2">
        <v>118949465.602</v>
      </c>
      <c r="L231" s="2">
        <v>110623301.465</v>
      </c>
      <c r="M231" s="2">
        <v>130619724.822</v>
      </c>
      <c r="N231" s="2">
        <v>94734365.325000003</v>
      </c>
      <c r="O231" s="2">
        <v>113769809.448</v>
      </c>
      <c r="P231" s="2">
        <v>91524972.305000007</v>
      </c>
      <c r="Q231" s="2">
        <v>124705771.557</v>
      </c>
      <c r="R231" s="2">
        <v>116933674.57600001</v>
      </c>
      <c r="S231" s="2">
        <v>156040884.15200001</v>
      </c>
      <c r="T231" s="2">
        <v>139627570.574</v>
      </c>
      <c r="U231" s="2">
        <v>96791161.951000005</v>
      </c>
      <c r="V231" s="2">
        <v>136578343.83000001</v>
      </c>
      <c r="W231" s="2">
        <v>124025362.958</v>
      </c>
      <c r="X231" s="2">
        <f t="shared" si="6"/>
        <v>1.2056510782610721</v>
      </c>
      <c r="Y231" s="2">
        <f t="shared" si="7"/>
        <v>4.9452570821318848E-2</v>
      </c>
    </row>
    <row r="232" spans="1:25" ht="20.100000000000001" customHeight="1" x14ac:dyDescent="0.25">
      <c r="A232">
        <v>0</v>
      </c>
      <c r="B232" t="s">
        <v>247</v>
      </c>
      <c r="C232" t="s">
        <v>248</v>
      </c>
      <c r="D232" t="s">
        <v>120</v>
      </c>
      <c r="E232" t="s">
        <v>249</v>
      </c>
      <c r="F232" t="s">
        <v>67</v>
      </c>
      <c r="G232" t="s">
        <v>123</v>
      </c>
      <c r="H232">
        <v>774.52906053000004</v>
      </c>
      <c r="I232" t="s">
        <v>250</v>
      </c>
      <c r="J232" s="2">
        <v>112177396.51899999</v>
      </c>
      <c r="K232" s="2">
        <v>112345210.263</v>
      </c>
      <c r="L232" s="2">
        <v>99286292.633000001</v>
      </c>
      <c r="M232" s="2">
        <v>165422673.426</v>
      </c>
      <c r="N232" s="2">
        <v>123102352.30500001</v>
      </c>
      <c r="O232" s="2">
        <v>136424651.41299999</v>
      </c>
      <c r="P232" s="2">
        <v>150119724.30399999</v>
      </c>
      <c r="Q232" s="2">
        <v>161143994.87099999</v>
      </c>
      <c r="R232" s="2">
        <v>142239675.46599999</v>
      </c>
      <c r="S232" s="2">
        <v>210507404.102</v>
      </c>
      <c r="T232" s="2">
        <v>160488652.146</v>
      </c>
      <c r="U232" s="2">
        <v>160849632.66999999</v>
      </c>
      <c r="V232" s="2">
        <v>152698897.28</v>
      </c>
      <c r="W232" s="2">
        <v>179509857.43799999</v>
      </c>
      <c r="X232" s="2">
        <f t="shared" si="6"/>
        <v>1.2118059000353611</v>
      </c>
      <c r="Y232" s="2">
        <f t="shared" si="7"/>
        <v>6.7620095468198138E-2</v>
      </c>
    </row>
    <row r="233" spans="1:25" ht="20.100000000000001" customHeight="1" x14ac:dyDescent="0.25">
      <c r="A233">
        <v>0</v>
      </c>
      <c r="B233" t="s">
        <v>152</v>
      </c>
      <c r="C233" t="s">
        <v>153</v>
      </c>
      <c r="D233" t="s">
        <v>120</v>
      </c>
      <c r="E233" t="s">
        <v>154</v>
      </c>
      <c r="F233" t="s">
        <v>142</v>
      </c>
      <c r="G233" t="s">
        <v>155</v>
      </c>
      <c r="H233">
        <v>776.54471052999997</v>
      </c>
      <c r="I233" t="s">
        <v>156</v>
      </c>
      <c r="J233" s="2">
        <v>229082079.127</v>
      </c>
      <c r="K233" s="2">
        <v>227500833.19999999</v>
      </c>
      <c r="L233" s="2">
        <v>215056347.498</v>
      </c>
      <c r="M233" s="2">
        <v>186818244.97600001</v>
      </c>
      <c r="N233" s="2">
        <v>145584765.102</v>
      </c>
      <c r="O233" s="2">
        <v>158649735.71799999</v>
      </c>
      <c r="P233" s="2">
        <v>160191449.648</v>
      </c>
      <c r="Q233" s="2">
        <v>178259745.40799999</v>
      </c>
      <c r="R233" s="2">
        <v>174212199.928</v>
      </c>
      <c r="S233" s="2">
        <v>222201642.51899999</v>
      </c>
      <c r="T233" s="2">
        <v>191328364.037</v>
      </c>
      <c r="U233" s="2">
        <v>189337329.65900001</v>
      </c>
      <c r="V233" s="2">
        <v>186073820.285</v>
      </c>
      <c r="W233" s="2">
        <v>204527089.296</v>
      </c>
      <c r="X233" s="2">
        <f t="shared" si="6"/>
        <v>1.2161473923472623</v>
      </c>
      <c r="Y233" s="2">
        <f t="shared" si="7"/>
        <v>1.7449613806983941E-2</v>
      </c>
    </row>
    <row r="234" spans="1:25" ht="20.100000000000001" customHeight="1" x14ac:dyDescent="0.25">
      <c r="A234">
        <v>0</v>
      </c>
      <c r="B234" t="s">
        <v>648</v>
      </c>
      <c r="C234" t="s">
        <v>440</v>
      </c>
      <c r="D234" t="s">
        <v>287</v>
      </c>
      <c r="E234" t="s">
        <v>649</v>
      </c>
      <c r="F234" t="s">
        <v>575</v>
      </c>
      <c r="G234" t="s">
        <v>67</v>
      </c>
      <c r="H234">
        <v>792.55488052999897</v>
      </c>
      <c r="I234" t="s">
        <v>443</v>
      </c>
      <c r="J234" s="2">
        <v>769393.65300000005</v>
      </c>
      <c r="K234" s="2">
        <v>829394.755</v>
      </c>
      <c r="L234" s="2">
        <v>838683.82299999997</v>
      </c>
      <c r="M234" s="2">
        <v>1876082.2439999999</v>
      </c>
      <c r="N234" s="2">
        <v>1734107.3130000001</v>
      </c>
      <c r="O234" s="2">
        <v>1821453.077</v>
      </c>
      <c r="P234" s="2">
        <v>1606776.7949999999</v>
      </c>
      <c r="Q234" s="2">
        <v>2007925.689</v>
      </c>
      <c r="R234" s="2">
        <v>1506318.0249999999</v>
      </c>
      <c r="S234" s="2">
        <v>2653272.719</v>
      </c>
      <c r="T234" s="2">
        <v>2315759.1850000001</v>
      </c>
      <c r="U234" s="2">
        <v>1837681.3049999999</v>
      </c>
      <c r="V234" s="2">
        <v>2129257.4010000001</v>
      </c>
      <c r="W234" s="2">
        <v>2101917.8130000001</v>
      </c>
      <c r="X234" s="2">
        <f t="shared" si="6"/>
        <v>1.2721472376604186</v>
      </c>
      <c r="Y234" s="2">
        <f t="shared" si="7"/>
        <v>1.4248372696132916E-2</v>
      </c>
    </row>
    <row r="235" spans="1:25" ht="20.100000000000001" customHeight="1" x14ac:dyDescent="0.25">
      <c r="A235">
        <v>0</v>
      </c>
      <c r="B235" t="s">
        <v>382</v>
      </c>
      <c r="C235" t="s">
        <v>383</v>
      </c>
      <c r="D235" t="s">
        <v>287</v>
      </c>
      <c r="E235" t="s">
        <v>216</v>
      </c>
      <c r="F235" t="s">
        <v>59</v>
      </c>
      <c r="G235" t="s">
        <v>67</v>
      </c>
      <c r="H235">
        <v>728.52358052999898</v>
      </c>
      <c r="I235" t="s">
        <v>384</v>
      </c>
      <c r="J235" s="2">
        <v>11952033.874</v>
      </c>
      <c r="K235" s="2">
        <v>12396115.261</v>
      </c>
      <c r="L235" s="2">
        <v>11833128.370999999</v>
      </c>
      <c r="M235" s="2">
        <v>14030799.312999999</v>
      </c>
      <c r="N235" s="2">
        <v>9503945.6730000004</v>
      </c>
      <c r="O235" s="2">
        <v>12657463.880000001</v>
      </c>
      <c r="P235" s="2">
        <v>10508505.416999999</v>
      </c>
      <c r="Q235" s="2">
        <v>13279575.573000001</v>
      </c>
      <c r="R235" s="2">
        <v>12631967.821</v>
      </c>
      <c r="S235" s="2">
        <v>18314054.546</v>
      </c>
      <c r="T235" s="2">
        <v>16327072.885</v>
      </c>
      <c r="U235" s="2">
        <v>11965151.341</v>
      </c>
      <c r="V235" s="2">
        <v>15400421.452</v>
      </c>
      <c r="W235" s="2">
        <v>12594523.880000001</v>
      </c>
      <c r="X235" s="2">
        <f t="shared" si="6"/>
        <v>1.273461367937617</v>
      </c>
      <c r="Y235" s="2">
        <f t="shared" si="7"/>
        <v>5.1594266707240169E-2</v>
      </c>
    </row>
    <row r="236" spans="1:25" ht="20.100000000000001" customHeight="1" x14ac:dyDescent="0.25">
      <c r="A236">
        <v>0</v>
      </c>
      <c r="B236" t="s">
        <v>800</v>
      </c>
      <c r="C236" t="s">
        <v>786</v>
      </c>
      <c r="D236" t="s">
        <v>730</v>
      </c>
      <c r="E236" t="s">
        <v>633</v>
      </c>
      <c r="F236" t="s">
        <v>364</v>
      </c>
      <c r="G236" t="s">
        <v>67</v>
      </c>
      <c r="H236">
        <v>795.51816152999902</v>
      </c>
      <c r="I236" t="s">
        <v>787</v>
      </c>
      <c r="J236" s="2">
        <v>1027421.993</v>
      </c>
      <c r="K236" s="2">
        <v>996152.32499999995</v>
      </c>
      <c r="L236" s="2">
        <v>953105.93400000001</v>
      </c>
      <c r="M236" s="2">
        <v>1970636.2309999999</v>
      </c>
      <c r="N236" s="2">
        <v>1265991.497</v>
      </c>
      <c r="O236" s="2">
        <v>1486511.5730000001</v>
      </c>
      <c r="P236" s="2">
        <v>1490774.054</v>
      </c>
      <c r="Q236" s="2">
        <v>1587272.3640000001</v>
      </c>
      <c r="R236" s="2">
        <v>1667986.885</v>
      </c>
      <c r="S236" s="2">
        <v>2392920.9789999998</v>
      </c>
      <c r="T236" s="2">
        <v>1770855.183</v>
      </c>
      <c r="U236" s="2">
        <v>1651997.9509999999</v>
      </c>
      <c r="V236" s="2">
        <v>1798595.402</v>
      </c>
      <c r="W236" s="2">
        <v>1990676.155</v>
      </c>
      <c r="X236" s="2">
        <f t="shared" si="6"/>
        <v>1.2809227284120293</v>
      </c>
      <c r="Y236" s="2">
        <f t="shared" si="7"/>
        <v>3.8890457930302082E-2</v>
      </c>
    </row>
    <row r="237" spans="1:25" ht="20.100000000000001" customHeight="1" x14ac:dyDescent="0.25">
      <c r="A237">
        <v>0</v>
      </c>
      <c r="B237" t="s">
        <v>841</v>
      </c>
      <c r="C237" t="s">
        <v>842</v>
      </c>
      <c r="D237" t="s">
        <v>803</v>
      </c>
      <c r="E237" t="s">
        <v>82</v>
      </c>
      <c r="F237" t="s">
        <v>42</v>
      </c>
      <c r="G237" t="s">
        <v>83</v>
      </c>
      <c r="H237">
        <v>885.54985652999903</v>
      </c>
      <c r="I237" t="s">
        <v>843</v>
      </c>
      <c r="J237" s="2">
        <v>91509531.726999998</v>
      </c>
      <c r="K237" s="2">
        <v>95207101.108999997</v>
      </c>
      <c r="L237" s="2">
        <v>89043160.780000001</v>
      </c>
      <c r="M237" s="2">
        <v>153983244.61199999</v>
      </c>
      <c r="N237" s="2">
        <v>61920708.324000001</v>
      </c>
      <c r="O237" s="2">
        <v>118001296.369</v>
      </c>
      <c r="P237" s="2">
        <v>62737458.255999997</v>
      </c>
      <c r="Q237" s="2">
        <v>122660450.31</v>
      </c>
      <c r="R237" s="2">
        <v>146421878.61700001</v>
      </c>
      <c r="S237" s="2">
        <v>173849344.73199999</v>
      </c>
      <c r="T237" s="2">
        <v>147021910.96599999</v>
      </c>
      <c r="U237" s="2">
        <v>77804321.140000001</v>
      </c>
      <c r="V237" s="2">
        <v>156122112.46200001</v>
      </c>
      <c r="W237" s="2">
        <v>103265829.596</v>
      </c>
      <c r="X237" s="2">
        <f t="shared" si="6"/>
        <v>1.2859288206335415</v>
      </c>
      <c r="Y237" s="2">
        <f t="shared" si="7"/>
        <v>0.15165936360886781</v>
      </c>
    </row>
    <row r="238" spans="1:25" ht="20.100000000000001" customHeight="1" x14ac:dyDescent="0.25">
      <c r="A238">
        <v>0</v>
      </c>
      <c r="B238" t="s">
        <v>69</v>
      </c>
      <c r="C238" t="s">
        <v>69</v>
      </c>
      <c r="D238" t="s">
        <v>56</v>
      </c>
      <c r="E238" t="s">
        <v>70</v>
      </c>
      <c r="F238" t="s">
        <v>70</v>
      </c>
      <c r="H238">
        <v>506.32521552999998</v>
      </c>
      <c r="I238" t="s">
        <v>71</v>
      </c>
      <c r="J238" s="2">
        <v>751211.22900000005</v>
      </c>
      <c r="K238" s="2">
        <v>729462.45400000003</v>
      </c>
      <c r="L238" s="2">
        <v>692035.81400000001</v>
      </c>
      <c r="M238" s="2">
        <v>1342265.067</v>
      </c>
      <c r="N238" s="2">
        <v>891102.79</v>
      </c>
      <c r="O238" s="2">
        <v>1234557.885</v>
      </c>
      <c r="P238" s="2">
        <v>900280.26199999999</v>
      </c>
      <c r="Q238" s="2">
        <v>1297710.7180000001</v>
      </c>
      <c r="R238" s="2">
        <v>1076204.0789999999</v>
      </c>
      <c r="S238" s="2">
        <v>1893591.28</v>
      </c>
      <c r="T238" s="2">
        <v>1395949.216</v>
      </c>
      <c r="U238" s="2">
        <v>999910.48899999994</v>
      </c>
      <c r="V238" s="2">
        <v>1286199.068</v>
      </c>
      <c r="W238" s="2">
        <v>1373750.9839999999</v>
      </c>
      <c r="X238" s="2">
        <f t="shared" si="6"/>
        <v>1.2869605003043589</v>
      </c>
      <c r="Y238" s="2">
        <f t="shared" si="7"/>
        <v>8.0288793561590882E-2</v>
      </c>
    </row>
    <row r="239" spans="1:25" ht="20.100000000000001" customHeight="1" x14ac:dyDescent="0.25">
      <c r="A239">
        <v>0</v>
      </c>
      <c r="B239" t="s">
        <v>868</v>
      </c>
      <c r="C239" t="s">
        <v>868</v>
      </c>
      <c r="D239" t="s">
        <v>803</v>
      </c>
      <c r="E239" t="s">
        <v>869</v>
      </c>
      <c r="F239" t="s">
        <v>869</v>
      </c>
      <c r="H239">
        <v>886.55303752999998</v>
      </c>
      <c r="I239" t="s">
        <v>870</v>
      </c>
      <c r="J239" s="2">
        <v>49300932.513999999</v>
      </c>
      <c r="K239" s="2">
        <v>54391698.509999998</v>
      </c>
      <c r="L239" s="2">
        <v>45940317.601000004</v>
      </c>
      <c r="M239" s="2">
        <v>87388060.518000007</v>
      </c>
      <c r="N239" s="2">
        <v>32181604.366999999</v>
      </c>
      <c r="O239" s="2">
        <v>66511807.446000002</v>
      </c>
      <c r="P239" s="2">
        <v>32280033.195999999</v>
      </c>
      <c r="Q239" s="2">
        <v>64587325.137000002</v>
      </c>
      <c r="R239" s="2">
        <v>77972217.225999996</v>
      </c>
      <c r="S239" s="2">
        <v>92812360.672000006</v>
      </c>
      <c r="T239" s="2">
        <v>77972703.554000005</v>
      </c>
      <c r="U239" s="2">
        <v>42740880.140000001</v>
      </c>
      <c r="V239" s="2">
        <v>84705492.354000002</v>
      </c>
      <c r="W239" s="2">
        <v>54112749.219999999</v>
      </c>
      <c r="X239" s="2">
        <f t="shared" si="6"/>
        <v>1.288123196127779</v>
      </c>
      <c r="Y239" s="2">
        <f t="shared" si="7"/>
        <v>0.15401986454691963</v>
      </c>
    </row>
    <row r="240" spans="1:25" ht="20.100000000000001" customHeight="1" x14ac:dyDescent="0.25">
      <c r="A240">
        <v>0</v>
      </c>
      <c r="B240" t="s">
        <v>251</v>
      </c>
      <c r="C240" t="s">
        <v>252</v>
      </c>
      <c r="D240" t="s">
        <v>120</v>
      </c>
      <c r="E240" t="s">
        <v>253</v>
      </c>
      <c r="F240" t="s">
        <v>67</v>
      </c>
      <c r="G240" t="s">
        <v>239</v>
      </c>
      <c r="H240">
        <v>786.52906053000004</v>
      </c>
      <c r="I240" t="s">
        <v>254</v>
      </c>
      <c r="J240" s="2">
        <v>150426055.773</v>
      </c>
      <c r="K240" s="2">
        <v>140573698.87</v>
      </c>
      <c r="L240" s="2">
        <v>144832851.73800001</v>
      </c>
      <c r="M240" s="2">
        <v>183730272.204</v>
      </c>
      <c r="N240" s="2">
        <v>87044175.361000001</v>
      </c>
      <c r="O240" s="2">
        <v>138713610.44499999</v>
      </c>
      <c r="P240" s="2">
        <v>81658830.908999994</v>
      </c>
      <c r="Q240" s="2">
        <v>161534483.02399999</v>
      </c>
      <c r="R240" s="2">
        <v>173967755.13</v>
      </c>
      <c r="S240" s="2">
        <v>231870561.48800001</v>
      </c>
      <c r="T240" s="2">
        <v>188470363.333</v>
      </c>
      <c r="U240" s="2">
        <v>71676260.620000005</v>
      </c>
      <c r="V240" s="2">
        <v>224021431.06099999</v>
      </c>
      <c r="W240" s="2">
        <v>114002937.229</v>
      </c>
      <c r="X240" s="2">
        <f t="shared" si="6"/>
        <v>1.2910518138406872</v>
      </c>
      <c r="Y240" s="2">
        <f t="shared" si="7"/>
        <v>0.17059772390751174</v>
      </c>
    </row>
    <row r="241" spans="1:26" ht="20.100000000000001" customHeight="1" x14ac:dyDescent="0.25">
      <c r="A241">
        <v>0</v>
      </c>
      <c r="B241" t="s">
        <v>605</v>
      </c>
      <c r="C241" t="s">
        <v>415</v>
      </c>
      <c r="D241" t="s">
        <v>287</v>
      </c>
      <c r="E241" t="s">
        <v>606</v>
      </c>
      <c r="F241" t="s">
        <v>603</v>
      </c>
      <c r="G241" t="s">
        <v>64</v>
      </c>
      <c r="H241">
        <v>772.58618052999998</v>
      </c>
      <c r="I241" t="s">
        <v>417</v>
      </c>
      <c r="J241" s="2">
        <v>2343221.8199999998</v>
      </c>
      <c r="K241" s="2">
        <v>2471667.3670000001</v>
      </c>
      <c r="L241" s="2">
        <v>4511911.12</v>
      </c>
      <c r="M241" s="2">
        <v>4698730.3389999997</v>
      </c>
      <c r="N241" s="2">
        <v>2409765.3259999999</v>
      </c>
      <c r="O241" s="2">
        <v>3521103.054</v>
      </c>
      <c r="P241" s="2">
        <v>1513747.361</v>
      </c>
      <c r="Q241" s="2">
        <v>5416928.2300000004</v>
      </c>
      <c r="R241" s="2">
        <v>2393210.747</v>
      </c>
      <c r="S241" s="2">
        <v>5815657.7989999996</v>
      </c>
      <c r="T241" s="2">
        <v>4599819.9189999998</v>
      </c>
      <c r="U241" s="2">
        <v>2074580.683</v>
      </c>
      <c r="V241" s="2">
        <v>4558495.6809999999</v>
      </c>
      <c r="W241" s="2">
        <v>3741887.2949999999</v>
      </c>
      <c r="X241" s="2">
        <f t="shared" si="6"/>
        <v>1.3628827051849026</v>
      </c>
      <c r="Y241" s="2">
        <f t="shared" si="7"/>
        <v>9.1778837328818808E-2</v>
      </c>
    </row>
    <row r="242" spans="1:26" ht="20.100000000000001" customHeight="1" x14ac:dyDescent="0.25">
      <c r="A242">
        <v>0</v>
      </c>
      <c r="B242" t="s">
        <v>892</v>
      </c>
      <c r="C242" t="s">
        <v>879</v>
      </c>
      <c r="D242" t="s">
        <v>873</v>
      </c>
      <c r="E242" t="s">
        <v>893</v>
      </c>
      <c r="F242" t="s">
        <v>42</v>
      </c>
      <c r="G242" t="s">
        <v>155</v>
      </c>
      <c r="H242">
        <v>760.51341052999896</v>
      </c>
      <c r="I242" t="s">
        <v>880</v>
      </c>
      <c r="J242" s="2">
        <v>145348.35830283401</v>
      </c>
      <c r="K242" s="2">
        <v>156213.75531793101</v>
      </c>
      <c r="L242" s="2">
        <v>284834.66651418398</v>
      </c>
      <c r="M242" s="2">
        <v>326282.273673377</v>
      </c>
      <c r="N242" s="2">
        <v>107684.77051460301</v>
      </c>
      <c r="O242" s="2">
        <v>426677.12192860502</v>
      </c>
      <c r="P242" s="2">
        <v>172505.64904960699</v>
      </c>
      <c r="Q242" s="2">
        <v>130851.82846546</v>
      </c>
      <c r="R242" s="2">
        <v>435299.64441352797</v>
      </c>
      <c r="S242" s="2">
        <v>463751.50482029701</v>
      </c>
      <c r="T242" s="2">
        <v>427184.76172804699</v>
      </c>
      <c r="U242" s="2">
        <v>43193.234722278597</v>
      </c>
      <c r="V242" s="2">
        <v>457597.93606550299</v>
      </c>
      <c r="W242" s="2">
        <v>343564.38425234897</v>
      </c>
      <c r="X242" s="2">
        <f t="shared" si="6"/>
        <v>1.3631311095889553</v>
      </c>
      <c r="Y242" s="2">
        <f t="shared" si="7"/>
        <v>0.2119364169929778</v>
      </c>
    </row>
    <row r="243" spans="1:26" ht="20.100000000000001" customHeight="1" x14ac:dyDescent="0.25">
      <c r="A243">
        <v>0</v>
      </c>
      <c r="B243" t="s">
        <v>190</v>
      </c>
      <c r="C243" t="s">
        <v>191</v>
      </c>
      <c r="D243" t="s">
        <v>120</v>
      </c>
      <c r="E243" t="s">
        <v>192</v>
      </c>
      <c r="F243" t="s">
        <v>37</v>
      </c>
      <c r="G243" t="s">
        <v>67</v>
      </c>
      <c r="H243">
        <v>816.57601052999996</v>
      </c>
      <c r="I243" t="s">
        <v>193</v>
      </c>
      <c r="J243" s="2">
        <v>24413373.022</v>
      </c>
      <c r="K243" s="2">
        <v>24755490.52</v>
      </c>
      <c r="L243" s="2">
        <v>23092368.213</v>
      </c>
      <c r="M243" s="2">
        <v>22180717.002999999</v>
      </c>
      <c r="N243" s="2">
        <v>22517727.337000001</v>
      </c>
      <c r="O243" s="2">
        <v>19073973.923999999</v>
      </c>
      <c r="P243" s="2">
        <v>21279746.993000001</v>
      </c>
      <c r="Q243" s="2">
        <v>21884657.989</v>
      </c>
      <c r="R243" s="2">
        <v>20542275.285</v>
      </c>
      <c r="S243" s="2">
        <v>31379500.425999999</v>
      </c>
      <c r="T243" s="2">
        <v>27263104.603</v>
      </c>
      <c r="U243" s="2">
        <v>26479704.098000001</v>
      </c>
      <c r="V243" s="2">
        <v>28850890.272999998</v>
      </c>
      <c r="W243" s="2">
        <v>29857291.155000001</v>
      </c>
      <c r="X243" s="2">
        <f t="shared" si="6"/>
        <v>1.3659325857421076</v>
      </c>
      <c r="Y243" s="2">
        <f t="shared" si="7"/>
        <v>2.4153943183353888E-4</v>
      </c>
    </row>
    <row r="244" spans="1:26" ht="20.100000000000001" customHeight="1" x14ac:dyDescent="0.25">
      <c r="A244">
        <v>0</v>
      </c>
      <c r="B244" t="s">
        <v>634</v>
      </c>
      <c r="C244" t="s">
        <v>432</v>
      </c>
      <c r="D244" t="s">
        <v>287</v>
      </c>
      <c r="E244" t="s">
        <v>635</v>
      </c>
      <c r="F244" t="s">
        <v>479</v>
      </c>
      <c r="G244" t="s">
        <v>67</v>
      </c>
      <c r="H244">
        <v>798.60183052999901</v>
      </c>
      <c r="I244" t="s">
        <v>434</v>
      </c>
      <c r="J244" s="2">
        <v>3736043.4559999998</v>
      </c>
      <c r="K244" s="2">
        <v>3825722.5180000002</v>
      </c>
      <c r="L244" s="2">
        <v>3513146.3050000002</v>
      </c>
      <c r="M244" s="2">
        <v>5562429.1440000003</v>
      </c>
      <c r="N244" s="2">
        <v>2979029.2740000002</v>
      </c>
      <c r="O244" s="2">
        <v>4382910.733</v>
      </c>
      <c r="P244" s="2">
        <v>3034654.1719999998</v>
      </c>
      <c r="Q244" s="2">
        <v>5070331.2300000004</v>
      </c>
      <c r="R244" s="2">
        <v>4757311.4069999997</v>
      </c>
      <c r="S244" s="2">
        <v>7580329.2350000003</v>
      </c>
      <c r="T244" s="2">
        <v>6027729.3389999997</v>
      </c>
      <c r="U244" s="2">
        <v>3321644.8259999999</v>
      </c>
      <c r="V244" s="2">
        <v>6115102.5839999998</v>
      </c>
      <c r="W244" s="2">
        <v>4762589.87</v>
      </c>
      <c r="X244" s="2">
        <f t="shared" si="6"/>
        <v>1.3749540270414919</v>
      </c>
      <c r="Y244" s="2">
        <f t="shared" si="7"/>
        <v>6.9593559697990692E-2</v>
      </c>
    </row>
    <row r="245" spans="1:26" ht="20.100000000000001" customHeight="1" x14ac:dyDescent="0.25">
      <c r="A245">
        <v>0</v>
      </c>
      <c r="B245" t="s">
        <v>582</v>
      </c>
      <c r="C245" t="s">
        <v>367</v>
      </c>
      <c r="D245" t="s">
        <v>287</v>
      </c>
      <c r="E245" t="s">
        <v>583</v>
      </c>
      <c r="F245" t="s">
        <v>584</v>
      </c>
      <c r="G245" t="s">
        <v>67</v>
      </c>
      <c r="H245">
        <v>722.51301552999996</v>
      </c>
      <c r="I245" t="s">
        <v>369</v>
      </c>
      <c r="J245" s="2">
        <v>8565248.1280000005</v>
      </c>
      <c r="K245" s="2">
        <v>8592594.8220000006</v>
      </c>
      <c r="L245" s="2">
        <v>7680737.574</v>
      </c>
      <c r="M245" s="2">
        <v>12440752.545</v>
      </c>
      <c r="N245" s="2">
        <v>10018080.776000001</v>
      </c>
      <c r="O245" s="2">
        <v>10248671.079</v>
      </c>
      <c r="P245" s="2">
        <v>8839704.0800000001</v>
      </c>
      <c r="Q245" s="2">
        <v>11444925.286</v>
      </c>
      <c r="R245" s="2">
        <v>11037434.098999999</v>
      </c>
      <c r="S245" s="2">
        <v>19713803.541999999</v>
      </c>
      <c r="T245" s="2">
        <v>13770170.717</v>
      </c>
      <c r="U245" s="2">
        <v>11307035.283</v>
      </c>
      <c r="V245" s="2">
        <v>13273658.123</v>
      </c>
      <c r="W245" s="2">
        <v>13098831.097999999</v>
      </c>
      <c r="X245" s="2">
        <f t="shared" si="6"/>
        <v>1.379436575962838</v>
      </c>
      <c r="Y245" s="2">
        <f t="shared" si="7"/>
        <v>2.8315152357172198E-2</v>
      </c>
    </row>
    <row r="246" spans="1:26" ht="20.100000000000001" customHeight="1" x14ac:dyDescent="0.25">
      <c r="A246">
        <v>0</v>
      </c>
      <c r="B246" t="s">
        <v>901</v>
      </c>
      <c r="C246" t="s">
        <v>902</v>
      </c>
      <c r="D246" t="s">
        <v>873</v>
      </c>
      <c r="E246" t="s">
        <v>437</v>
      </c>
      <c r="F246" t="s">
        <v>42</v>
      </c>
      <c r="G246" t="s">
        <v>96</v>
      </c>
      <c r="H246">
        <v>838.560360529999</v>
      </c>
      <c r="I246" t="s">
        <v>903</v>
      </c>
      <c r="J246" s="2">
        <v>2237978.8969579102</v>
      </c>
      <c r="K246" s="2">
        <v>1929777.71957914</v>
      </c>
      <c r="L246" s="2">
        <v>2049591.2602927701</v>
      </c>
      <c r="M246" s="2">
        <v>2814407.5285910298</v>
      </c>
      <c r="N246" s="2">
        <v>1478898.59295317</v>
      </c>
      <c r="O246" s="2">
        <v>3208596.28882707</v>
      </c>
      <c r="P246" s="2">
        <v>1119298.0072631701</v>
      </c>
      <c r="Q246" s="2">
        <v>2602717.6371503598</v>
      </c>
      <c r="R246" s="2">
        <v>3876103.4507804001</v>
      </c>
      <c r="S246" s="2">
        <v>4576784.03130168</v>
      </c>
      <c r="T246" s="2">
        <v>4022925.9767657602</v>
      </c>
      <c r="U246" s="2">
        <v>1554672.59570005</v>
      </c>
      <c r="V246" s="2">
        <v>4778984.6403936902</v>
      </c>
      <c r="W246" s="2">
        <v>2014789.8971400899</v>
      </c>
      <c r="X246" s="2">
        <f t="shared" si="6"/>
        <v>1.3795124259207305</v>
      </c>
      <c r="Y246" s="2">
        <f t="shared" si="7"/>
        <v>0.16601624900645159</v>
      </c>
    </row>
    <row r="247" spans="1:26" ht="20.100000000000001" customHeight="1" x14ac:dyDescent="0.25">
      <c r="A247">
        <v>0</v>
      </c>
      <c r="B247" t="s">
        <v>427</v>
      </c>
      <c r="C247" t="s">
        <v>428</v>
      </c>
      <c r="D247" t="s">
        <v>287</v>
      </c>
      <c r="E247" t="s">
        <v>429</v>
      </c>
      <c r="F247" t="s">
        <v>42</v>
      </c>
      <c r="G247" t="s">
        <v>316</v>
      </c>
      <c r="H247">
        <v>764.52358052999898</v>
      </c>
      <c r="I247" t="s">
        <v>430</v>
      </c>
      <c r="J247" s="2">
        <v>4321621.773</v>
      </c>
      <c r="K247" s="2">
        <v>4421421.5420000004</v>
      </c>
      <c r="L247" s="2">
        <v>4001792.727</v>
      </c>
      <c r="M247" s="2">
        <v>2482170.3769999999</v>
      </c>
      <c r="N247" s="2">
        <v>1674002.6969999999</v>
      </c>
      <c r="O247" s="2">
        <v>2052047.1340000001</v>
      </c>
      <c r="P247" s="2">
        <v>1821518.3870000001</v>
      </c>
      <c r="Q247" s="2">
        <v>2168344.02</v>
      </c>
      <c r="R247" s="2">
        <v>2059512.3640000001</v>
      </c>
      <c r="S247" s="2">
        <v>2680484.3450000002</v>
      </c>
      <c r="T247" s="2">
        <v>4003588.1069999998</v>
      </c>
      <c r="U247" s="2">
        <v>1991851.7069999999</v>
      </c>
      <c r="V247" s="2">
        <v>2458359.5350000001</v>
      </c>
      <c r="W247" s="2">
        <v>2481185.216</v>
      </c>
      <c r="X247" s="2">
        <f t="shared" si="6"/>
        <v>1.392826344056129</v>
      </c>
      <c r="Y247" s="2">
        <f t="shared" si="7"/>
        <v>3.9897543455015325E-2</v>
      </c>
    </row>
    <row r="248" spans="1:26" ht="20.100000000000001" customHeight="1" x14ac:dyDescent="0.25">
      <c r="A248">
        <v>0</v>
      </c>
      <c r="B248" t="s">
        <v>565</v>
      </c>
      <c r="C248" t="s">
        <v>566</v>
      </c>
      <c r="D248" t="s">
        <v>287</v>
      </c>
      <c r="E248" t="s">
        <v>567</v>
      </c>
      <c r="F248" t="s">
        <v>556</v>
      </c>
      <c r="G248" t="s">
        <v>83</v>
      </c>
      <c r="H248">
        <v>748.52866552999899</v>
      </c>
      <c r="I248" t="s">
        <v>568</v>
      </c>
      <c r="J248" s="2">
        <v>50266645.953000002</v>
      </c>
      <c r="K248" s="2">
        <v>51711116.762000002</v>
      </c>
      <c r="L248" s="2">
        <v>47556833.019000001</v>
      </c>
      <c r="M248" s="2">
        <v>53261223.838</v>
      </c>
      <c r="N248" s="2">
        <v>47702458.769000001</v>
      </c>
      <c r="O248" s="2">
        <v>50215039.486000001</v>
      </c>
      <c r="P248" s="2">
        <v>46838503.241999999</v>
      </c>
      <c r="Q248" s="2">
        <v>56422174.986000001</v>
      </c>
      <c r="R248" s="2">
        <v>51177407.490000002</v>
      </c>
      <c r="S248" s="2">
        <v>80592070.873999998</v>
      </c>
      <c r="T248" s="2">
        <v>73440370.738000005</v>
      </c>
      <c r="U248" s="2">
        <v>58826653.489</v>
      </c>
      <c r="V248" s="2">
        <v>72308072.084999993</v>
      </c>
      <c r="W248" s="2">
        <v>71037542.883000001</v>
      </c>
      <c r="X248" s="2">
        <f t="shared" si="6"/>
        <v>1.4115190338213837</v>
      </c>
      <c r="Y248" s="2">
        <f t="shared" si="7"/>
        <v>2.1700027505322087E-3</v>
      </c>
    </row>
    <row r="249" spans="1:26" ht="20.100000000000001" customHeight="1" x14ac:dyDescent="0.25">
      <c r="A249">
        <v>0</v>
      </c>
      <c r="B249" t="s">
        <v>728</v>
      </c>
      <c r="C249" t="s">
        <v>729</v>
      </c>
      <c r="D249" t="s">
        <v>730</v>
      </c>
      <c r="E249" t="s">
        <v>731</v>
      </c>
      <c r="F249" t="s">
        <v>122</v>
      </c>
      <c r="G249" t="s">
        <v>122</v>
      </c>
      <c r="H249">
        <v>665.43991152999899</v>
      </c>
      <c r="I249" t="s">
        <v>732</v>
      </c>
      <c r="J249" s="2">
        <v>65223770.594999999</v>
      </c>
      <c r="K249" s="2">
        <v>66643102.983000003</v>
      </c>
      <c r="L249" s="2">
        <v>59324442.853</v>
      </c>
      <c r="M249" s="2">
        <v>80694612.934</v>
      </c>
      <c r="N249" s="2">
        <v>41969416.086999997</v>
      </c>
      <c r="O249" s="2">
        <v>56305379.575000003</v>
      </c>
      <c r="P249" s="2">
        <v>50416386.469999999</v>
      </c>
      <c r="Q249" s="2">
        <v>65508828.906999998</v>
      </c>
      <c r="R249" s="2">
        <v>66507038.469999999</v>
      </c>
      <c r="S249" s="2">
        <v>90866127.856000006</v>
      </c>
      <c r="T249" s="2">
        <v>71705969.928000003</v>
      </c>
      <c r="U249" s="2">
        <v>59071019.501999997</v>
      </c>
      <c r="V249" s="2">
        <v>85601125.251000002</v>
      </c>
      <c r="W249" s="2">
        <v>90144123.064999998</v>
      </c>
      <c r="X249" s="2">
        <f t="shared" si="6"/>
        <v>1.4156693474463631</v>
      </c>
      <c r="Y249" s="2">
        <f t="shared" si="7"/>
        <v>1.3645317867956003E-2</v>
      </c>
      <c r="Z249" s="1"/>
    </row>
    <row r="250" spans="1:26" ht="20.100000000000001" customHeight="1" x14ac:dyDescent="0.25">
      <c r="A250">
        <v>0</v>
      </c>
      <c r="B250" t="s">
        <v>847</v>
      </c>
      <c r="C250" t="s">
        <v>848</v>
      </c>
      <c r="D250" t="s">
        <v>803</v>
      </c>
      <c r="E250" t="s">
        <v>437</v>
      </c>
      <c r="F250" t="s">
        <v>42</v>
      </c>
      <c r="G250" t="s">
        <v>96</v>
      </c>
      <c r="H250">
        <v>913.58115652999902</v>
      </c>
      <c r="I250" t="s">
        <v>849</v>
      </c>
      <c r="J250" s="2">
        <v>2230175.452</v>
      </c>
      <c r="K250" s="2">
        <v>2276970.2999999998</v>
      </c>
      <c r="L250" s="2">
        <v>2167376.8760000002</v>
      </c>
      <c r="M250" s="2">
        <v>4145004.0830000001</v>
      </c>
      <c r="N250" s="2">
        <v>1459479.38</v>
      </c>
      <c r="O250" s="2">
        <v>3111139.05</v>
      </c>
      <c r="P250" s="2">
        <v>1361353.1040000001</v>
      </c>
      <c r="Q250" s="2">
        <v>3173746.554</v>
      </c>
      <c r="R250" s="2">
        <v>4026753.003</v>
      </c>
      <c r="S250" s="2">
        <v>5420836.7379999999</v>
      </c>
      <c r="T250" s="2">
        <v>4181704.8420000002</v>
      </c>
      <c r="U250" s="2">
        <v>2084381.388</v>
      </c>
      <c r="V250" s="2">
        <v>4580691.5410000002</v>
      </c>
      <c r="W250" s="2">
        <v>2564046.787</v>
      </c>
      <c r="X250" s="2">
        <f t="shared" si="6"/>
        <v>1.4339769846442527</v>
      </c>
      <c r="Y250" s="2">
        <f t="shared" si="7"/>
        <v>0.12912957269563213</v>
      </c>
    </row>
    <row r="251" spans="1:26" ht="20.100000000000001" customHeight="1" x14ac:dyDescent="0.25">
      <c r="A251">
        <v>0</v>
      </c>
      <c r="B251" t="s">
        <v>904</v>
      </c>
      <c r="C251" t="s">
        <v>905</v>
      </c>
      <c r="D251" t="s">
        <v>873</v>
      </c>
      <c r="E251" t="s">
        <v>441</v>
      </c>
      <c r="F251" t="s">
        <v>42</v>
      </c>
      <c r="G251" t="s">
        <v>442</v>
      </c>
      <c r="H251">
        <v>836.54471052999895</v>
      </c>
      <c r="I251" t="s">
        <v>906</v>
      </c>
      <c r="J251" s="2">
        <v>2123410.9858188401</v>
      </c>
      <c r="K251" s="2">
        <v>1947748.6951052099</v>
      </c>
      <c r="L251" s="2">
        <v>1968839.15827996</v>
      </c>
      <c r="M251" s="2">
        <v>1278346.96020128</v>
      </c>
      <c r="N251" s="2">
        <v>848407.64333178801</v>
      </c>
      <c r="O251" s="2">
        <v>1287043.6756297301</v>
      </c>
      <c r="P251" s="2">
        <v>853384.29068150197</v>
      </c>
      <c r="Q251" s="2">
        <v>1568911.6427136399</v>
      </c>
      <c r="R251" s="2">
        <v>1703118.72894452</v>
      </c>
      <c r="S251" s="2">
        <v>2473307.7217538599</v>
      </c>
      <c r="T251" s="2">
        <v>2099983.3794522202</v>
      </c>
      <c r="U251" s="2">
        <v>841617.21632850601</v>
      </c>
      <c r="V251" s="2">
        <v>2380827.8762454102</v>
      </c>
      <c r="W251" s="2">
        <v>1229403.1785728601</v>
      </c>
      <c r="X251" s="2">
        <f t="shared" si="6"/>
        <v>1.4415161415860858</v>
      </c>
      <c r="Y251" s="2">
        <f t="shared" si="7"/>
        <v>0.10194460221987689</v>
      </c>
    </row>
    <row r="252" spans="1:26" ht="20.100000000000001" customHeight="1" x14ac:dyDescent="0.25">
      <c r="A252">
        <v>0</v>
      </c>
      <c r="B252" t="s">
        <v>467</v>
      </c>
      <c r="C252" t="s">
        <v>319</v>
      </c>
      <c r="D252" t="s">
        <v>287</v>
      </c>
      <c r="E252" t="s">
        <v>468</v>
      </c>
      <c r="F252" t="s">
        <v>64</v>
      </c>
      <c r="G252" t="s">
        <v>364</v>
      </c>
      <c r="H252">
        <v>766.53923052999903</v>
      </c>
      <c r="I252" t="s">
        <v>321</v>
      </c>
      <c r="J252" s="2">
        <v>7659258.1572000999</v>
      </c>
      <c r="K252" s="2">
        <v>5644450.5612000497</v>
      </c>
      <c r="L252" s="2">
        <v>5548302.4320000801</v>
      </c>
      <c r="M252" s="2">
        <v>10468457.1288001</v>
      </c>
      <c r="N252" s="2">
        <v>11096157.5415</v>
      </c>
      <c r="O252" s="2">
        <v>10933921.289100001</v>
      </c>
      <c r="P252" s="2">
        <v>11037266.259</v>
      </c>
      <c r="Q252" s="2">
        <v>11996466.3729</v>
      </c>
      <c r="R252" s="2">
        <v>11045745.290100001</v>
      </c>
      <c r="S252" s="2">
        <v>22329999.8331002</v>
      </c>
      <c r="T252" s="2">
        <v>18803004.8909996</v>
      </c>
      <c r="U252" s="2">
        <v>12785674.2749997</v>
      </c>
      <c r="V252" s="2">
        <v>15370401.1194002</v>
      </c>
      <c r="W252" s="2">
        <v>14917447.596300101</v>
      </c>
      <c r="X252" s="2">
        <f t="shared" si="6"/>
        <v>1.5007519679060348</v>
      </c>
      <c r="Y252" s="2">
        <f t="shared" si="7"/>
        <v>1.5636417721559173E-2</v>
      </c>
    </row>
    <row r="253" spans="1:26" ht="20.100000000000001" customHeight="1" x14ac:dyDescent="0.25">
      <c r="A253">
        <v>0</v>
      </c>
      <c r="B253" t="s">
        <v>454</v>
      </c>
      <c r="C253" t="s">
        <v>454</v>
      </c>
      <c r="D253" t="s">
        <v>287</v>
      </c>
      <c r="E253" t="s">
        <v>689</v>
      </c>
      <c r="F253" t="s">
        <v>689</v>
      </c>
      <c r="H253">
        <v>704.55996553</v>
      </c>
      <c r="I253" t="s">
        <v>456</v>
      </c>
      <c r="J253" s="2">
        <v>1812741.459</v>
      </c>
      <c r="K253" s="2">
        <v>2027405.9350000001</v>
      </c>
      <c r="L253" s="2">
        <v>1732027.558</v>
      </c>
      <c r="M253" s="2">
        <v>2246002.2089999998</v>
      </c>
      <c r="N253" s="2">
        <v>1285332.7180000001</v>
      </c>
      <c r="O253" s="2">
        <v>1591191.1089999999</v>
      </c>
      <c r="P253" s="2">
        <v>1120755.997</v>
      </c>
      <c r="Q253" s="2">
        <v>2113691.8760000002</v>
      </c>
      <c r="R253" s="2">
        <v>1846840.29</v>
      </c>
      <c r="S253" s="2">
        <v>3044218.5380000002</v>
      </c>
      <c r="T253" s="2">
        <v>2845441.0619999999</v>
      </c>
      <c r="U253" s="2">
        <v>1527208.4890000001</v>
      </c>
      <c r="V253" s="2">
        <v>2626531.898</v>
      </c>
      <c r="W253" s="2">
        <v>2146688.2990000001</v>
      </c>
      <c r="X253" s="2">
        <f t="shared" si="6"/>
        <v>1.5318391916419227</v>
      </c>
      <c r="Y253" s="2">
        <f t="shared" si="7"/>
        <v>2.0162499582446584E-2</v>
      </c>
    </row>
    <row r="254" spans="1:26" ht="20.100000000000001" customHeight="1" x14ac:dyDescent="0.25">
      <c r="A254">
        <v>0</v>
      </c>
      <c r="B254" t="s">
        <v>788</v>
      </c>
      <c r="C254" t="s">
        <v>789</v>
      </c>
      <c r="D254" t="s">
        <v>730</v>
      </c>
      <c r="E254" t="s">
        <v>91</v>
      </c>
      <c r="F254" t="s">
        <v>67</v>
      </c>
      <c r="G254" t="s">
        <v>67</v>
      </c>
      <c r="H254">
        <v>769.50251152999897</v>
      </c>
      <c r="I254" t="s">
        <v>790</v>
      </c>
      <c r="J254" s="2">
        <v>23659202.969999999</v>
      </c>
      <c r="K254" s="2">
        <v>21784509.241</v>
      </c>
      <c r="L254" s="2">
        <v>21150478.068999998</v>
      </c>
      <c r="M254" s="2">
        <v>43503109.843000002</v>
      </c>
      <c r="N254" s="2">
        <v>32141580.493000001</v>
      </c>
      <c r="O254" s="2">
        <v>35494521.232000001</v>
      </c>
      <c r="P254" s="2">
        <v>37359016.799999997</v>
      </c>
      <c r="Q254" s="2">
        <v>39676165.68</v>
      </c>
      <c r="R254" s="2">
        <v>37111025.239</v>
      </c>
      <c r="S254" s="2">
        <v>67295266.200000003</v>
      </c>
      <c r="T254" s="2">
        <v>51642510.164999999</v>
      </c>
      <c r="U254" s="2">
        <v>49320224.402000003</v>
      </c>
      <c r="V254" s="2">
        <v>53602562.379000001</v>
      </c>
      <c r="W254" s="2">
        <v>58805021.494999997</v>
      </c>
      <c r="X254" s="2">
        <f t="shared" si="6"/>
        <v>1.5439653368880877</v>
      </c>
      <c r="Y254" s="2">
        <f t="shared" si="7"/>
        <v>4.5286467580344675E-3</v>
      </c>
    </row>
    <row r="255" spans="1:26" ht="20.100000000000001" customHeight="1" x14ac:dyDescent="0.25">
      <c r="A255">
        <v>0</v>
      </c>
      <c r="B255" t="s">
        <v>148</v>
      </c>
      <c r="C255" t="s">
        <v>149</v>
      </c>
      <c r="D255" t="s">
        <v>120</v>
      </c>
      <c r="E255" t="s">
        <v>150</v>
      </c>
      <c r="F255" t="s">
        <v>142</v>
      </c>
      <c r="G255" t="s">
        <v>37</v>
      </c>
      <c r="H255">
        <v>778.560360529999</v>
      </c>
      <c r="I255" t="s">
        <v>151</v>
      </c>
      <c r="J255" s="2">
        <v>260624661.002</v>
      </c>
      <c r="K255" s="2">
        <v>263533755.704</v>
      </c>
      <c r="L255" s="2">
        <v>244927111.50799999</v>
      </c>
      <c r="M255" s="2">
        <v>333056486.49400002</v>
      </c>
      <c r="N255" s="2">
        <v>316642398.35799998</v>
      </c>
      <c r="O255" s="2">
        <v>296419351.96499997</v>
      </c>
      <c r="P255" s="2">
        <v>322587033.94300002</v>
      </c>
      <c r="Q255" s="2">
        <v>330460385.037</v>
      </c>
      <c r="R255" s="2">
        <v>316008223.68400002</v>
      </c>
      <c r="S255" s="2">
        <v>531078417.42699999</v>
      </c>
      <c r="T255" s="2">
        <v>489852787.551</v>
      </c>
      <c r="U255" s="2">
        <v>448640762.84399998</v>
      </c>
      <c r="V255" s="2">
        <v>479805906.84299999</v>
      </c>
      <c r="W255" s="2">
        <v>525477492.70999998</v>
      </c>
      <c r="X255" s="2">
        <f t="shared" si="6"/>
        <v>1.5642678465866127</v>
      </c>
      <c r="Y255" s="2">
        <f t="shared" si="7"/>
        <v>2.5580890482727452E-4</v>
      </c>
    </row>
    <row r="256" spans="1:26" ht="20.100000000000001" customHeight="1" x14ac:dyDescent="0.25">
      <c r="A256">
        <v>0</v>
      </c>
      <c r="B256" t="s">
        <v>972</v>
      </c>
      <c r="C256" t="s">
        <v>972</v>
      </c>
      <c r="D256" t="s">
        <v>973</v>
      </c>
      <c r="E256" t="s">
        <v>974</v>
      </c>
      <c r="F256" t="s">
        <v>974</v>
      </c>
      <c r="H256">
        <v>747.56577952999999</v>
      </c>
      <c r="I256" t="s">
        <v>975</v>
      </c>
      <c r="J256" s="2">
        <v>552082369.38800001</v>
      </c>
      <c r="K256" s="2">
        <v>555288401.86800003</v>
      </c>
      <c r="L256" s="2">
        <v>503706368.40499997</v>
      </c>
      <c r="M256" s="2">
        <v>570868157.76699996</v>
      </c>
      <c r="N256" s="2">
        <v>436924161.94099998</v>
      </c>
      <c r="O256" s="2">
        <v>462244883.75599998</v>
      </c>
      <c r="P256" s="2">
        <v>460345219.29699999</v>
      </c>
      <c r="Q256" s="2">
        <v>536497707.54900002</v>
      </c>
      <c r="R256" s="2">
        <v>490019564.43400002</v>
      </c>
      <c r="S256" s="2">
        <v>876603034.06900001</v>
      </c>
      <c r="T256" s="2">
        <v>761498191.89900005</v>
      </c>
      <c r="U256" s="2">
        <v>607134547.24899995</v>
      </c>
      <c r="V256" s="2">
        <v>759062486.96700001</v>
      </c>
      <c r="W256" s="2">
        <v>806563129.20099998</v>
      </c>
      <c r="X256" s="2">
        <f t="shared" si="6"/>
        <v>1.5971546605009248</v>
      </c>
      <c r="Y256" s="2">
        <f t="shared" si="7"/>
        <v>2.1844794644429837E-3</v>
      </c>
    </row>
    <row r="257" spans="1:25" ht="20.100000000000001" customHeight="1" x14ac:dyDescent="0.25">
      <c r="A257">
        <v>0</v>
      </c>
      <c r="B257" t="s">
        <v>426</v>
      </c>
      <c r="C257" t="s">
        <v>319</v>
      </c>
      <c r="D257" t="s">
        <v>287</v>
      </c>
      <c r="E257" t="s">
        <v>82</v>
      </c>
      <c r="F257" t="s">
        <v>42</v>
      </c>
      <c r="G257" t="s">
        <v>83</v>
      </c>
      <c r="H257">
        <v>766.53923052999903</v>
      </c>
      <c r="I257" t="s">
        <v>321</v>
      </c>
      <c r="J257" s="2">
        <v>82577972.849999994</v>
      </c>
      <c r="K257" s="2">
        <v>81877492.206</v>
      </c>
      <c r="L257" s="2">
        <v>73564140.359999999</v>
      </c>
      <c r="M257" s="2">
        <v>77871636.732999995</v>
      </c>
      <c r="N257" s="2">
        <v>60544201.850000001</v>
      </c>
      <c r="O257" s="2">
        <v>73526204.001000002</v>
      </c>
      <c r="P257" s="2">
        <v>65452392.824000001</v>
      </c>
      <c r="Q257" s="2">
        <v>78663858.929000005</v>
      </c>
      <c r="R257" s="2">
        <v>71476643.597000003</v>
      </c>
      <c r="S257" s="2">
        <v>131989849.66</v>
      </c>
      <c r="T257" s="2">
        <v>116137953.198</v>
      </c>
      <c r="U257" s="2">
        <v>93403610.522</v>
      </c>
      <c r="V257" s="2">
        <v>115558435.27500001</v>
      </c>
      <c r="W257" s="2">
        <v>113378337.01000001</v>
      </c>
      <c r="X257" s="2">
        <f t="shared" si="6"/>
        <v>1.6314785786944013</v>
      </c>
      <c r="Y257" s="2">
        <f t="shared" si="7"/>
        <v>1.889265441192906E-3</v>
      </c>
    </row>
    <row r="258" spans="1:25" ht="20.100000000000001" customHeight="1" x14ac:dyDescent="0.25">
      <c r="A258">
        <v>0</v>
      </c>
      <c r="B258" t="s">
        <v>58</v>
      </c>
      <c r="C258" t="s">
        <v>58</v>
      </c>
      <c r="D258" t="s">
        <v>56</v>
      </c>
      <c r="E258" t="s">
        <v>59</v>
      </c>
      <c r="F258" t="s">
        <v>59</v>
      </c>
      <c r="H258">
        <v>466.29391552999999</v>
      </c>
      <c r="I258" t="s">
        <v>60</v>
      </c>
      <c r="J258" s="2">
        <v>537075.43999999994</v>
      </c>
      <c r="K258" s="2">
        <v>542901.5</v>
      </c>
      <c r="L258" s="2">
        <v>479043.353</v>
      </c>
      <c r="M258" s="2">
        <v>704060.12100000004</v>
      </c>
      <c r="N258" s="2">
        <v>399983.15399999998</v>
      </c>
      <c r="O258" s="2">
        <v>585872.96</v>
      </c>
      <c r="P258" s="2">
        <v>449530.22600000002</v>
      </c>
      <c r="Q258" s="2">
        <v>669504.68700000003</v>
      </c>
      <c r="R258" s="2">
        <v>614294.402</v>
      </c>
      <c r="S258" s="2">
        <v>1171947.098</v>
      </c>
      <c r="T258" s="2">
        <v>899165.61899999995</v>
      </c>
      <c r="U258" s="2">
        <v>629164.13699999999</v>
      </c>
      <c r="V258" s="2">
        <v>867970.91700000002</v>
      </c>
      <c r="W258" s="2">
        <v>868615.17099999997</v>
      </c>
      <c r="X258" s="2">
        <f t="shared" si="6"/>
        <v>1.6316882602712715</v>
      </c>
      <c r="Y258" s="2">
        <f t="shared" si="7"/>
        <v>1.7527291941083087E-2</v>
      </c>
    </row>
    <row r="259" spans="1:25" ht="20.100000000000001" customHeight="1" x14ac:dyDescent="0.25">
      <c r="A259">
        <v>0</v>
      </c>
      <c r="B259" t="s">
        <v>322</v>
      </c>
      <c r="C259" t="s">
        <v>323</v>
      </c>
      <c r="D259" t="s">
        <v>287</v>
      </c>
      <c r="E259" t="s">
        <v>324</v>
      </c>
      <c r="F259" t="s">
        <v>37</v>
      </c>
      <c r="G259" t="s">
        <v>325</v>
      </c>
      <c r="H259">
        <v>762.50793052999995</v>
      </c>
      <c r="I259" t="s">
        <v>326</v>
      </c>
      <c r="J259" s="2">
        <v>1944581.183</v>
      </c>
      <c r="K259" s="2">
        <v>1980587.172</v>
      </c>
      <c r="L259" s="2">
        <v>1908838.6569999999</v>
      </c>
      <c r="M259" s="2">
        <v>1430910.6839999999</v>
      </c>
      <c r="N259" s="2">
        <v>959317.70600000001</v>
      </c>
      <c r="O259" s="2">
        <v>1240877.905</v>
      </c>
      <c r="P259" s="2">
        <v>1106766.4979999999</v>
      </c>
      <c r="Q259" s="2">
        <v>1469618.5889999999</v>
      </c>
      <c r="R259" s="2">
        <v>1299991.389</v>
      </c>
      <c r="S259" s="2">
        <v>2466241.9029999999</v>
      </c>
      <c r="T259" s="2">
        <v>2010218.118</v>
      </c>
      <c r="U259" s="2">
        <v>1443224.8670000001</v>
      </c>
      <c r="V259" s="2">
        <v>2042703.3759999999</v>
      </c>
      <c r="W259" s="2">
        <v>1959838.108</v>
      </c>
      <c r="X259" s="2">
        <f t="shared" ref="X259:X322" si="8">AVERAGE(S259:W259)/AVERAGE(N259:R259)</f>
        <v>1.632865739094457</v>
      </c>
      <c r="Y259" s="2">
        <f t="shared" ref="Y259:Y321" si="9">TTEST(S259:W259,N259:R259,1,1)</f>
        <v>8.846378195617911E-3</v>
      </c>
    </row>
    <row r="260" spans="1:25" ht="20.100000000000001" customHeight="1" x14ac:dyDescent="0.25">
      <c r="A260">
        <v>0</v>
      </c>
      <c r="B260" t="s">
        <v>399</v>
      </c>
      <c r="C260" t="s">
        <v>400</v>
      </c>
      <c r="D260" t="s">
        <v>287</v>
      </c>
      <c r="E260" t="s">
        <v>401</v>
      </c>
      <c r="F260" t="s">
        <v>42</v>
      </c>
      <c r="G260" t="s">
        <v>37</v>
      </c>
      <c r="H260">
        <v>718.53923052999903</v>
      </c>
      <c r="I260" t="s">
        <v>402</v>
      </c>
      <c r="J260" s="2">
        <v>3933194.0809999998</v>
      </c>
      <c r="K260" s="2">
        <v>4325499.2539999997</v>
      </c>
      <c r="L260" s="2">
        <v>3752242.071</v>
      </c>
      <c r="M260" s="2">
        <v>5484630.4069999997</v>
      </c>
      <c r="N260" s="2">
        <v>3175235.77</v>
      </c>
      <c r="O260" s="2">
        <v>4678870.7290000003</v>
      </c>
      <c r="P260" s="2">
        <v>3452184.273</v>
      </c>
      <c r="Q260" s="2">
        <v>5239009.4230000004</v>
      </c>
      <c r="R260" s="2">
        <v>4564585.8049999997</v>
      </c>
      <c r="S260" s="2">
        <v>8403725.5470000003</v>
      </c>
      <c r="T260" s="2">
        <v>7403908.0290000001</v>
      </c>
      <c r="U260" s="2">
        <v>4861400.1679999996</v>
      </c>
      <c r="V260" s="2">
        <v>7589837.8370000003</v>
      </c>
      <c r="W260" s="2">
        <v>6461210.0659999996</v>
      </c>
      <c r="X260" s="2">
        <f t="shared" si="8"/>
        <v>1.6447308927674928</v>
      </c>
      <c r="Y260" s="2">
        <f t="shared" si="9"/>
        <v>7.4397072898610373E-3</v>
      </c>
    </row>
    <row r="261" spans="1:25" ht="20.100000000000001" customHeight="1" x14ac:dyDescent="0.25">
      <c r="A261">
        <v>0</v>
      </c>
      <c r="B261" t="s">
        <v>722</v>
      </c>
      <c r="C261" t="s">
        <v>722</v>
      </c>
      <c r="D261" t="s">
        <v>287</v>
      </c>
      <c r="E261" t="s">
        <v>723</v>
      </c>
      <c r="F261" t="s">
        <v>723</v>
      </c>
      <c r="H261">
        <v>772.52866552999899</v>
      </c>
      <c r="I261" t="s">
        <v>724</v>
      </c>
      <c r="J261" s="2">
        <v>8442669.0280000009</v>
      </c>
      <c r="K261" s="2">
        <v>7447065.4230000004</v>
      </c>
      <c r="L261" s="2">
        <v>7622472.4749999996</v>
      </c>
      <c r="M261" s="2">
        <v>6773688.3250000002</v>
      </c>
      <c r="N261" s="2">
        <v>7354611.2110000001</v>
      </c>
      <c r="O261" s="2">
        <v>5075037.6270000003</v>
      </c>
      <c r="P261" s="2">
        <v>7519411.7209999999</v>
      </c>
      <c r="Q261" s="2">
        <v>7707239.1059999997</v>
      </c>
      <c r="R261" s="2">
        <v>6232282.4100000001</v>
      </c>
      <c r="S261" s="2">
        <v>13597505.824999999</v>
      </c>
      <c r="T261" s="2">
        <v>11235586.399</v>
      </c>
      <c r="U261" s="2">
        <v>8220231.2149999999</v>
      </c>
      <c r="V261" s="2">
        <v>11455705.328</v>
      </c>
      <c r="W261" s="2">
        <v>13075191.835000001</v>
      </c>
      <c r="X261" s="2">
        <f t="shared" si="8"/>
        <v>1.6992218935144101</v>
      </c>
      <c r="Y261" s="2">
        <f t="shared" si="9"/>
        <v>7.0913452227244038E-3</v>
      </c>
    </row>
    <row r="262" spans="1:25" ht="20.100000000000001" customHeight="1" x14ac:dyDescent="0.25">
      <c r="A262">
        <v>0</v>
      </c>
      <c r="B262" t="s">
        <v>340</v>
      </c>
      <c r="C262" t="s">
        <v>341</v>
      </c>
      <c r="D262" t="s">
        <v>287</v>
      </c>
      <c r="E262" t="s">
        <v>342</v>
      </c>
      <c r="F262" t="s">
        <v>343</v>
      </c>
      <c r="G262" t="s">
        <v>37</v>
      </c>
      <c r="H262">
        <v>674.51301552999996</v>
      </c>
      <c r="I262" t="s">
        <v>344</v>
      </c>
      <c r="J262" s="2">
        <v>10488649.184</v>
      </c>
      <c r="K262" s="2">
        <v>10777350.33</v>
      </c>
      <c r="L262" s="2">
        <v>9551434.0160000008</v>
      </c>
      <c r="M262" s="2">
        <v>17920695.489</v>
      </c>
      <c r="N262" s="2">
        <v>8217521.9129999997</v>
      </c>
      <c r="O262" s="2">
        <v>9080291.0529999994</v>
      </c>
      <c r="P262" s="2">
        <v>7967925.301</v>
      </c>
      <c r="Q262" s="2">
        <v>14423987.050000001</v>
      </c>
      <c r="R262" s="2">
        <v>15006945.208000001</v>
      </c>
      <c r="S262" s="2">
        <v>22498159.41</v>
      </c>
      <c r="T262" s="2">
        <v>18480374.024</v>
      </c>
      <c r="U262" s="2">
        <v>13108850.939999999</v>
      </c>
      <c r="V262" s="2">
        <v>21185133.669</v>
      </c>
      <c r="W262" s="2">
        <v>18422578.862</v>
      </c>
      <c r="X262" s="2">
        <f t="shared" si="8"/>
        <v>1.7129945206111794</v>
      </c>
      <c r="Y262" s="2">
        <f t="shared" si="9"/>
        <v>7.3495419203883222E-3</v>
      </c>
    </row>
    <row r="263" spans="1:25" ht="20.100000000000001" customHeight="1" x14ac:dyDescent="0.25">
      <c r="A263">
        <v>0</v>
      </c>
      <c r="B263" t="s">
        <v>652</v>
      </c>
      <c r="C263" t="s">
        <v>489</v>
      </c>
      <c r="D263" t="s">
        <v>287</v>
      </c>
      <c r="E263" t="s">
        <v>653</v>
      </c>
      <c r="F263" t="s">
        <v>442</v>
      </c>
      <c r="G263" t="s">
        <v>67</v>
      </c>
      <c r="H263">
        <v>788.52358052999898</v>
      </c>
      <c r="I263" t="s">
        <v>491</v>
      </c>
      <c r="J263" s="2">
        <v>923941.87679998798</v>
      </c>
      <c r="K263" s="2">
        <v>856929.43170000904</v>
      </c>
      <c r="L263" s="2">
        <v>648266.22809999005</v>
      </c>
      <c r="M263" s="2">
        <v>911556.59939998901</v>
      </c>
      <c r="N263" s="2">
        <v>679559.56770000095</v>
      </c>
      <c r="O263" s="2">
        <v>3642788.4279999998</v>
      </c>
      <c r="P263" s="2">
        <v>713132.96249999595</v>
      </c>
      <c r="Q263" s="2">
        <v>3509263.6910000001</v>
      </c>
      <c r="R263" s="2">
        <v>1231557.9432000001</v>
      </c>
      <c r="S263" s="2">
        <v>4792825.449</v>
      </c>
      <c r="T263" s="2">
        <v>3555750.0490000001</v>
      </c>
      <c r="U263" s="2">
        <v>2628311.9309999999</v>
      </c>
      <c r="V263" s="2">
        <v>4013931.0380000002</v>
      </c>
      <c r="W263" s="2">
        <v>2236115.7608999801</v>
      </c>
      <c r="X263" s="2">
        <f t="shared" si="8"/>
        <v>1.7621113979524359</v>
      </c>
      <c r="Y263" s="2">
        <f t="shared" si="9"/>
        <v>5.5981400869827773E-2</v>
      </c>
    </row>
    <row r="264" spans="1:25" ht="20.100000000000001" customHeight="1" x14ac:dyDescent="0.25">
      <c r="A264">
        <v>0</v>
      </c>
      <c r="B264" t="s">
        <v>227</v>
      </c>
      <c r="C264" t="s">
        <v>215</v>
      </c>
      <c r="D264" t="s">
        <v>120</v>
      </c>
      <c r="E264" t="s">
        <v>228</v>
      </c>
      <c r="F264" t="s">
        <v>225</v>
      </c>
      <c r="G264" t="s">
        <v>64</v>
      </c>
      <c r="H264">
        <v>830.59166053000001</v>
      </c>
      <c r="I264" t="s">
        <v>217</v>
      </c>
      <c r="J264" s="2">
        <v>212077852.435</v>
      </c>
      <c r="K264" s="2">
        <v>202686567.02700001</v>
      </c>
      <c r="L264" s="2">
        <v>192589007.648</v>
      </c>
      <c r="M264" s="2">
        <v>160721330.40000001</v>
      </c>
      <c r="N264" s="2">
        <v>187226511.551</v>
      </c>
      <c r="O264" s="2">
        <v>204674876.222</v>
      </c>
      <c r="P264" s="2">
        <v>158410831.83399999</v>
      </c>
      <c r="Q264" s="2">
        <v>164358448.01199999</v>
      </c>
      <c r="R264" s="2">
        <v>142254588.44</v>
      </c>
      <c r="S264" s="2">
        <v>314701959.67400002</v>
      </c>
      <c r="T264" s="2">
        <v>279182809.102</v>
      </c>
      <c r="U264" s="2">
        <v>357325322.52200001</v>
      </c>
      <c r="V264" s="2">
        <v>275450699.31300002</v>
      </c>
      <c r="W264" s="2">
        <v>309309390.62400001</v>
      </c>
      <c r="X264" s="2">
        <f t="shared" si="8"/>
        <v>1.7924202494613455</v>
      </c>
      <c r="Y264" s="2">
        <f t="shared" si="9"/>
        <v>1.6555033485333296E-3</v>
      </c>
    </row>
    <row r="265" spans="1:25" ht="20.100000000000001" customHeight="1" x14ac:dyDescent="0.25">
      <c r="A265">
        <v>0</v>
      </c>
      <c r="B265" t="s">
        <v>129</v>
      </c>
      <c r="C265" t="s">
        <v>130</v>
      </c>
      <c r="D265" t="s">
        <v>120</v>
      </c>
      <c r="E265" t="s">
        <v>131</v>
      </c>
      <c r="F265" t="s">
        <v>132</v>
      </c>
      <c r="G265" t="s">
        <v>67</v>
      </c>
      <c r="H265">
        <v>774.56544552999901</v>
      </c>
      <c r="I265" t="s">
        <v>133</v>
      </c>
      <c r="J265" s="2">
        <v>1809028.27</v>
      </c>
      <c r="K265" s="2">
        <v>2035770.2860000001</v>
      </c>
      <c r="L265" s="2">
        <v>1522076.4939999999</v>
      </c>
      <c r="M265" s="2">
        <v>648627.13100000005</v>
      </c>
      <c r="N265" s="2">
        <v>416748.90600000002</v>
      </c>
      <c r="O265" s="2">
        <v>390195.22100000002</v>
      </c>
      <c r="P265" s="2">
        <v>458831.87800000003</v>
      </c>
      <c r="Q265" s="2">
        <v>525754.81200000003</v>
      </c>
      <c r="R265" s="2">
        <v>544425.16200000001</v>
      </c>
      <c r="S265" s="2">
        <v>923784.85</v>
      </c>
      <c r="T265" s="2">
        <v>757348.55299999996</v>
      </c>
      <c r="U265" s="2">
        <v>828212.65700000001</v>
      </c>
      <c r="V265" s="2">
        <v>842426.88800000004</v>
      </c>
      <c r="W265" s="2">
        <v>875007.58900000004</v>
      </c>
      <c r="X265" s="2">
        <f t="shared" si="8"/>
        <v>1.809443574707021</v>
      </c>
      <c r="Y265" s="2">
        <f t="shared" si="9"/>
        <v>1.8171263029497059E-4</v>
      </c>
    </row>
    <row r="266" spans="1:25" ht="20.100000000000001" customHeight="1" x14ac:dyDescent="0.25">
      <c r="A266">
        <v>0</v>
      </c>
      <c r="B266" t="s">
        <v>550</v>
      </c>
      <c r="C266" t="s">
        <v>551</v>
      </c>
      <c r="D266" t="s">
        <v>287</v>
      </c>
      <c r="E266" t="s">
        <v>552</v>
      </c>
      <c r="F266" t="s">
        <v>67</v>
      </c>
      <c r="G266" t="s">
        <v>325</v>
      </c>
      <c r="H266">
        <v>786.50793052999995</v>
      </c>
      <c r="I266" t="s">
        <v>553</v>
      </c>
      <c r="J266" s="2">
        <v>1402979.5719999999</v>
      </c>
      <c r="K266" s="2">
        <v>1511434.2139999999</v>
      </c>
      <c r="L266" s="2">
        <v>1265940.216</v>
      </c>
      <c r="M266" s="2">
        <v>2046466.3770000001</v>
      </c>
      <c r="N266" s="2">
        <v>1737975.9820000001</v>
      </c>
      <c r="O266" s="2">
        <v>1677700.06</v>
      </c>
      <c r="P266" s="2">
        <v>1634569.44</v>
      </c>
      <c r="Q266" s="2">
        <v>2156782.1230000001</v>
      </c>
      <c r="R266" s="2">
        <v>1728047.37</v>
      </c>
      <c r="S266" s="2">
        <v>3880695.0869999998</v>
      </c>
      <c r="T266" s="2">
        <v>3226339.5040000002</v>
      </c>
      <c r="U266" s="2">
        <v>2368428.6889999998</v>
      </c>
      <c r="V266" s="2">
        <v>3357678.9550000001</v>
      </c>
      <c r="W266" s="2">
        <v>3519478.1860000002</v>
      </c>
      <c r="X266" s="2">
        <f t="shared" si="8"/>
        <v>1.8301604034385841</v>
      </c>
      <c r="Y266" s="2">
        <f t="shared" si="9"/>
        <v>1.8059170065176354E-3</v>
      </c>
    </row>
    <row r="267" spans="1:25" ht="20.100000000000001" customHeight="1" x14ac:dyDescent="0.25">
      <c r="A267">
        <v>0</v>
      </c>
      <c r="B267" t="s">
        <v>66</v>
      </c>
      <c r="C267" t="s">
        <v>66</v>
      </c>
      <c r="D267" t="s">
        <v>56</v>
      </c>
      <c r="E267" t="s">
        <v>67</v>
      </c>
      <c r="F267" t="s">
        <v>67</v>
      </c>
      <c r="H267">
        <v>476.27826553</v>
      </c>
      <c r="I267" t="s">
        <v>68</v>
      </c>
      <c r="J267" s="2">
        <v>2978759.9419999998</v>
      </c>
      <c r="K267" s="2">
        <v>3320430.9040000001</v>
      </c>
      <c r="L267" s="2">
        <v>2956864.1779999998</v>
      </c>
      <c r="M267" s="2">
        <v>5516976.9709999999</v>
      </c>
      <c r="N267" s="2">
        <v>5277650.74</v>
      </c>
      <c r="O267" s="2">
        <v>5922265.7529999996</v>
      </c>
      <c r="P267" s="2">
        <v>1447713.0368999999</v>
      </c>
      <c r="Q267" s="2">
        <v>5968351.1289999997</v>
      </c>
      <c r="R267" s="2">
        <v>4850704.6840000004</v>
      </c>
      <c r="S267" s="2">
        <v>11229703.631999999</v>
      </c>
      <c r="T267" s="2">
        <v>8757704.5539999995</v>
      </c>
      <c r="U267" s="2">
        <v>6330143.2110000001</v>
      </c>
      <c r="V267" s="2">
        <v>8217467.534</v>
      </c>
      <c r="W267" s="2">
        <v>9684967.4179999996</v>
      </c>
      <c r="X267" s="2">
        <f t="shared" si="8"/>
        <v>1.8843729185800431</v>
      </c>
      <c r="Y267" s="2">
        <f t="shared" si="9"/>
        <v>1.9495986780544731E-3</v>
      </c>
    </row>
    <row r="268" spans="1:25" ht="20.100000000000001" customHeight="1" x14ac:dyDescent="0.25">
      <c r="A268">
        <v>0</v>
      </c>
      <c r="B268" t="s">
        <v>214</v>
      </c>
      <c r="C268" t="s">
        <v>215</v>
      </c>
      <c r="D268" t="s">
        <v>120</v>
      </c>
      <c r="E268" t="s">
        <v>216</v>
      </c>
      <c r="F268" t="s">
        <v>59</v>
      </c>
      <c r="G268" t="s">
        <v>67</v>
      </c>
      <c r="H268">
        <v>830.59166053000001</v>
      </c>
      <c r="I268" t="s">
        <v>217</v>
      </c>
      <c r="J268" s="2">
        <v>30985504.912999999</v>
      </c>
      <c r="K268" s="2">
        <v>5015960.0294999396</v>
      </c>
      <c r="L268" s="2">
        <v>7009350.6222000504</v>
      </c>
      <c r="M268" s="2">
        <v>22689143.826600101</v>
      </c>
      <c r="N268" s="2">
        <v>6143399.3997000596</v>
      </c>
      <c r="O268" s="2">
        <v>6576725.0600999501</v>
      </c>
      <c r="P268" s="2">
        <v>30242509.839000002</v>
      </c>
      <c r="Q268" s="2">
        <v>46705565.039999999</v>
      </c>
      <c r="R268" s="2">
        <v>25957285.003499798</v>
      </c>
      <c r="S268" s="2">
        <v>28570762.447999999</v>
      </c>
      <c r="T268" s="2">
        <v>2755171.8675000099</v>
      </c>
      <c r="U268" s="2">
        <v>4557341.5254000202</v>
      </c>
      <c r="V268" s="2">
        <v>87426809.930000007</v>
      </c>
      <c r="W268" s="2">
        <v>98215265.333000004</v>
      </c>
      <c r="X268" s="2">
        <f t="shared" si="8"/>
        <v>1.9158869029952974</v>
      </c>
      <c r="Y268" s="2">
        <f t="shared" si="9"/>
        <v>0.14099910619614939</v>
      </c>
    </row>
    <row r="269" spans="1:25" ht="20.100000000000001" customHeight="1" x14ac:dyDescent="0.25">
      <c r="A269">
        <v>0</v>
      </c>
      <c r="B269" t="s">
        <v>585</v>
      </c>
      <c r="C269" t="s">
        <v>586</v>
      </c>
      <c r="D269" t="s">
        <v>287</v>
      </c>
      <c r="E269" t="s">
        <v>587</v>
      </c>
      <c r="F269" t="s">
        <v>584</v>
      </c>
      <c r="G269" t="s">
        <v>83</v>
      </c>
      <c r="H269">
        <v>746.51301552999996</v>
      </c>
      <c r="I269" t="s">
        <v>588</v>
      </c>
      <c r="J269" s="2">
        <v>5132654.3830000004</v>
      </c>
      <c r="K269" s="2">
        <v>5174184.6809999999</v>
      </c>
      <c r="L269" s="2">
        <v>4663359.1359999999</v>
      </c>
      <c r="M269" s="2">
        <v>7296381.9299999997</v>
      </c>
      <c r="N269" s="2">
        <v>6556674.2170000002</v>
      </c>
      <c r="O269" s="2">
        <v>6329351.0930000003</v>
      </c>
      <c r="P269" s="2">
        <v>6069959.852</v>
      </c>
      <c r="Q269" s="2">
        <v>7406550.358</v>
      </c>
      <c r="R269" s="2">
        <v>6685985.7570000002</v>
      </c>
      <c r="S269" s="2">
        <v>14821359.407</v>
      </c>
      <c r="T269" s="2">
        <v>12532537.333000001</v>
      </c>
      <c r="U269" s="2">
        <v>9681021.3990000002</v>
      </c>
      <c r="V269" s="2">
        <v>12644139.711999999</v>
      </c>
      <c r="W269" s="2">
        <v>14447227.404999999</v>
      </c>
      <c r="X269" s="2">
        <f t="shared" si="8"/>
        <v>1.9403677616471284</v>
      </c>
      <c r="Y269" s="2">
        <f t="shared" si="9"/>
        <v>9.1547505892252139E-4</v>
      </c>
    </row>
    <row r="270" spans="1:25" ht="20.100000000000001" customHeight="1" x14ac:dyDescent="0.25">
      <c r="A270">
        <v>0</v>
      </c>
      <c r="B270" t="s">
        <v>361</v>
      </c>
      <c r="C270" t="s">
        <v>362</v>
      </c>
      <c r="D270" t="s">
        <v>287</v>
      </c>
      <c r="E270" t="s">
        <v>363</v>
      </c>
      <c r="F270" t="s">
        <v>343</v>
      </c>
      <c r="G270" t="s">
        <v>364</v>
      </c>
      <c r="H270">
        <v>724.52866552999899</v>
      </c>
      <c r="I270" t="s">
        <v>365</v>
      </c>
      <c r="J270" s="2">
        <v>12203534.594000001</v>
      </c>
      <c r="K270" s="2">
        <v>13249161.445</v>
      </c>
      <c r="L270" s="2">
        <v>12183120.02</v>
      </c>
      <c r="M270" s="2">
        <v>15265068.566</v>
      </c>
      <c r="N270" s="2">
        <v>11714911.497</v>
      </c>
      <c r="O270" s="2">
        <v>12843326.779999999</v>
      </c>
      <c r="P270" s="2">
        <v>10976928.331</v>
      </c>
      <c r="Q270" s="2">
        <v>14672773.363</v>
      </c>
      <c r="R270" s="2">
        <v>13623773.786</v>
      </c>
      <c r="S270" s="2">
        <v>31973836.041000001</v>
      </c>
      <c r="T270" s="2">
        <v>27423890.993999999</v>
      </c>
      <c r="U270" s="2">
        <v>12173390.982000001</v>
      </c>
      <c r="V270" s="2">
        <v>26750802.283</v>
      </c>
      <c r="W270" s="2">
        <v>25801022.864</v>
      </c>
      <c r="X270" s="2">
        <f t="shared" si="8"/>
        <v>1.9445340859329232</v>
      </c>
      <c r="Y270" s="2">
        <f t="shared" si="9"/>
        <v>8.8021086593997894E-3</v>
      </c>
    </row>
    <row r="271" spans="1:25" ht="20.100000000000001" customHeight="1" x14ac:dyDescent="0.25">
      <c r="A271">
        <v>0</v>
      </c>
      <c r="B271" t="s">
        <v>694</v>
      </c>
      <c r="C271" t="s">
        <v>694</v>
      </c>
      <c r="D271" t="s">
        <v>287</v>
      </c>
      <c r="E271" t="s">
        <v>695</v>
      </c>
      <c r="F271" t="s">
        <v>695</v>
      </c>
      <c r="H271">
        <v>749.58316952999996</v>
      </c>
      <c r="I271" t="s">
        <v>696</v>
      </c>
      <c r="J271" s="2">
        <v>25964354.491</v>
      </c>
      <c r="K271" s="2">
        <v>27825867.842999998</v>
      </c>
      <c r="L271" s="2">
        <v>24966211.219999999</v>
      </c>
      <c r="M271" s="2">
        <v>24493100.081999999</v>
      </c>
      <c r="N271" s="2">
        <v>18785184.736000001</v>
      </c>
      <c r="O271" s="2">
        <v>19640040.300000001</v>
      </c>
      <c r="P271" s="2">
        <v>18844145.379999999</v>
      </c>
      <c r="Q271" s="2">
        <v>22839113.019000001</v>
      </c>
      <c r="R271" s="2">
        <v>21788628.75</v>
      </c>
      <c r="S271" s="2">
        <v>44801568.398000002</v>
      </c>
      <c r="T271" s="2">
        <v>41024657.818000004</v>
      </c>
      <c r="U271" s="2">
        <v>29338800.011</v>
      </c>
      <c r="V271" s="2">
        <v>41361790.593000002</v>
      </c>
      <c r="W271" s="2">
        <v>43719495.019000001</v>
      </c>
      <c r="X271" s="2">
        <f t="shared" si="8"/>
        <v>1.9651814221726072</v>
      </c>
      <c r="Y271" s="2">
        <f t="shared" si="9"/>
        <v>8.0257792010030298E-4</v>
      </c>
    </row>
    <row r="272" spans="1:25" ht="20.100000000000001" customHeight="1" x14ac:dyDescent="0.25">
      <c r="A272">
        <v>0</v>
      </c>
      <c r="B272" t="s">
        <v>535</v>
      </c>
      <c r="C272" t="s">
        <v>536</v>
      </c>
      <c r="D272" t="s">
        <v>287</v>
      </c>
      <c r="E272" t="s">
        <v>537</v>
      </c>
      <c r="F272" t="s">
        <v>513</v>
      </c>
      <c r="G272" t="s">
        <v>96</v>
      </c>
      <c r="H272">
        <v>778.57561552999903</v>
      </c>
      <c r="I272" t="s">
        <v>538</v>
      </c>
      <c r="J272" s="2">
        <v>40219799.327</v>
      </c>
      <c r="K272" s="2">
        <v>41106989.243000001</v>
      </c>
      <c r="L272" s="2">
        <v>38052298.721000001</v>
      </c>
      <c r="M272" s="2">
        <v>49283149.935999997</v>
      </c>
      <c r="N272" s="2">
        <v>30007218.392000001</v>
      </c>
      <c r="O272" s="2">
        <v>37483179.726000004</v>
      </c>
      <c r="P272" s="2">
        <v>31113475.840999998</v>
      </c>
      <c r="Q272" s="2">
        <v>44919448.465000004</v>
      </c>
      <c r="R272" s="2">
        <v>41874967.468999997</v>
      </c>
      <c r="S272" s="2">
        <v>91016082.483999997</v>
      </c>
      <c r="T272" s="2">
        <v>75858841.136999995</v>
      </c>
      <c r="U272" s="2">
        <v>53297796.998000003</v>
      </c>
      <c r="V272" s="2">
        <v>77939622.608999997</v>
      </c>
      <c r="W272" s="2">
        <v>66825930.340999998</v>
      </c>
      <c r="X272" s="2">
        <f t="shared" si="8"/>
        <v>1.9684015088791753</v>
      </c>
      <c r="Y272" s="2">
        <f t="shared" si="9"/>
        <v>3.2531483416460617E-3</v>
      </c>
    </row>
    <row r="273" spans="1:25" ht="20.100000000000001" customHeight="1" x14ac:dyDescent="0.25">
      <c r="A273">
        <v>0</v>
      </c>
      <c r="B273" t="s">
        <v>515</v>
      </c>
      <c r="C273" t="s">
        <v>358</v>
      </c>
      <c r="D273" t="s">
        <v>287</v>
      </c>
      <c r="E273" t="s">
        <v>516</v>
      </c>
      <c r="F273" t="s">
        <v>513</v>
      </c>
      <c r="G273" t="s">
        <v>64</v>
      </c>
      <c r="H273">
        <v>728.55996553</v>
      </c>
      <c r="I273" t="s">
        <v>360</v>
      </c>
      <c r="J273" s="2">
        <v>53085464.277000003</v>
      </c>
      <c r="K273" s="2">
        <v>53522329.607000001</v>
      </c>
      <c r="L273" s="2">
        <v>49005055.093000002</v>
      </c>
      <c r="M273" s="2">
        <v>2000973.29999997</v>
      </c>
      <c r="N273" s="2">
        <v>31816108.420000002</v>
      </c>
      <c r="O273" s="2">
        <v>15000906.2549998</v>
      </c>
      <c r="P273" s="2">
        <v>13028897.4633001</v>
      </c>
      <c r="Q273" s="2">
        <v>16699880.046599999</v>
      </c>
      <c r="R273" s="2">
        <v>22339868.2202999</v>
      </c>
      <c r="S273" s="2">
        <v>51830066.310999997</v>
      </c>
      <c r="T273" s="2">
        <v>42393476.134999998</v>
      </c>
      <c r="U273" s="2">
        <v>26787693.282000002</v>
      </c>
      <c r="V273" s="2">
        <v>41109260.723999999</v>
      </c>
      <c r="W273" s="2">
        <v>35344152.401000001</v>
      </c>
      <c r="X273" s="2">
        <f t="shared" si="8"/>
        <v>1.9968987216534435</v>
      </c>
      <c r="Y273" s="2">
        <f t="shared" si="9"/>
        <v>1.1341913604634999E-3</v>
      </c>
    </row>
    <row r="274" spans="1:25" ht="20.100000000000001" customHeight="1" x14ac:dyDescent="0.25">
      <c r="A274">
        <v>0</v>
      </c>
      <c r="B274" t="s">
        <v>449</v>
      </c>
      <c r="C274" t="s">
        <v>449</v>
      </c>
      <c r="D274" t="s">
        <v>287</v>
      </c>
      <c r="E274" t="s">
        <v>270</v>
      </c>
      <c r="F274" t="s">
        <v>270</v>
      </c>
      <c r="H274">
        <v>676.52866552999899</v>
      </c>
      <c r="I274" t="s">
        <v>452</v>
      </c>
      <c r="J274" s="2">
        <v>511096.79009999603</v>
      </c>
      <c r="K274" s="2">
        <v>222910.97219999699</v>
      </c>
      <c r="L274" s="2">
        <v>1262303.159</v>
      </c>
      <c r="M274" s="2">
        <v>733361.90399999404</v>
      </c>
      <c r="N274" s="2">
        <v>33572.405400000003</v>
      </c>
      <c r="O274" s="2">
        <v>1346049.925</v>
      </c>
      <c r="P274" s="2">
        <v>20657.777400000701</v>
      </c>
      <c r="Q274" s="2">
        <v>1545359.618</v>
      </c>
      <c r="R274" s="2">
        <v>1466406.1880000001</v>
      </c>
      <c r="S274" s="2">
        <v>2117780.8050000002</v>
      </c>
      <c r="T274" s="2">
        <v>2044364.25</v>
      </c>
      <c r="U274" s="2">
        <v>1191885.696</v>
      </c>
      <c r="V274" s="2">
        <v>1863247.9480000001</v>
      </c>
      <c r="W274" s="2">
        <v>1679174.8359999999</v>
      </c>
      <c r="X274" s="2">
        <f t="shared" si="8"/>
        <v>2.0164009416070816</v>
      </c>
      <c r="Y274" s="2">
        <f t="shared" si="9"/>
        <v>2.9124052431485106E-2</v>
      </c>
    </row>
    <row r="275" spans="1:25" ht="20.100000000000001" customHeight="1" x14ac:dyDescent="0.25">
      <c r="A275">
        <v>0</v>
      </c>
      <c r="B275" t="s">
        <v>178</v>
      </c>
      <c r="C275" t="s">
        <v>179</v>
      </c>
      <c r="D275" t="s">
        <v>120</v>
      </c>
      <c r="E275" t="s">
        <v>180</v>
      </c>
      <c r="F275" t="s">
        <v>37</v>
      </c>
      <c r="G275" t="s">
        <v>37</v>
      </c>
      <c r="H275">
        <v>792.57601052999996</v>
      </c>
      <c r="I275" t="s">
        <v>181</v>
      </c>
      <c r="J275" s="2">
        <v>9731763.3379999995</v>
      </c>
      <c r="K275" s="2">
        <v>8982632.1429999992</v>
      </c>
      <c r="L275" s="2">
        <v>9243484.4169999994</v>
      </c>
      <c r="M275" s="2">
        <v>12026049.494000001</v>
      </c>
      <c r="N275" s="2">
        <v>7811544.585</v>
      </c>
      <c r="O275" s="2">
        <v>6924192.2570000002</v>
      </c>
      <c r="P275" s="2">
        <v>8476301.193</v>
      </c>
      <c r="Q275" s="2">
        <v>11112002.047</v>
      </c>
      <c r="R275" s="2">
        <v>11028537.028000001</v>
      </c>
      <c r="S275" s="2">
        <v>19243042.203000002</v>
      </c>
      <c r="T275" s="2">
        <v>18446008.166000001</v>
      </c>
      <c r="U275" s="2">
        <v>16721909.821</v>
      </c>
      <c r="V275" s="2">
        <v>17331131.144000001</v>
      </c>
      <c r="W275" s="2">
        <v>20646860.522999998</v>
      </c>
      <c r="X275" s="2">
        <f t="shared" si="8"/>
        <v>2.0371268347753659</v>
      </c>
      <c r="Y275" s="2">
        <f t="shared" si="9"/>
        <v>3.6019583219681472E-4</v>
      </c>
    </row>
    <row r="276" spans="1:25" ht="20.100000000000001" customHeight="1" x14ac:dyDescent="0.25">
      <c r="A276">
        <v>0</v>
      </c>
      <c r="B276" t="s">
        <v>566</v>
      </c>
      <c r="C276" t="s">
        <v>566</v>
      </c>
      <c r="D276" t="s">
        <v>287</v>
      </c>
      <c r="E276" t="s">
        <v>714</v>
      </c>
      <c r="F276" t="s">
        <v>714</v>
      </c>
      <c r="H276">
        <v>748.52866552999899</v>
      </c>
      <c r="I276" t="s">
        <v>568</v>
      </c>
      <c r="J276" s="2">
        <v>5445531.3150000004</v>
      </c>
      <c r="K276" s="2">
        <v>5369235.5700000003</v>
      </c>
      <c r="L276" s="2">
        <v>4949025.93</v>
      </c>
      <c r="M276" s="2">
        <v>3860484.486</v>
      </c>
      <c r="N276" s="2">
        <v>3555005.2450000001</v>
      </c>
      <c r="O276" s="2">
        <v>3891964.159</v>
      </c>
      <c r="P276" s="2">
        <v>3564954.4849999999</v>
      </c>
      <c r="Q276" s="2">
        <v>4512961.4539999999</v>
      </c>
      <c r="R276" s="2">
        <v>4154009.19</v>
      </c>
      <c r="S276" s="2">
        <v>9457034.6089999992</v>
      </c>
      <c r="T276" s="2">
        <v>8495072.3239999991</v>
      </c>
      <c r="U276" s="2">
        <v>6594383.2829999998</v>
      </c>
      <c r="V276" s="2">
        <v>8512961.7660000008</v>
      </c>
      <c r="W276" s="2">
        <v>8084203.0999999996</v>
      </c>
      <c r="X276" s="2">
        <f t="shared" si="8"/>
        <v>2.0907503220267398</v>
      </c>
      <c r="Y276" s="2">
        <f t="shared" si="9"/>
        <v>4.1283199394084803E-4</v>
      </c>
    </row>
    <row r="277" spans="1:25" ht="20.100000000000001" customHeight="1" x14ac:dyDescent="0.25">
      <c r="A277">
        <v>0</v>
      </c>
      <c r="B277" t="s">
        <v>609</v>
      </c>
      <c r="C277" t="s">
        <v>436</v>
      </c>
      <c r="D277" t="s">
        <v>287</v>
      </c>
      <c r="E277" t="s">
        <v>610</v>
      </c>
      <c r="F277" t="s">
        <v>603</v>
      </c>
      <c r="G277" t="s">
        <v>83</v>
      </c>
      <c r="H277">
        <v>794.57053052999902</v>
      </c>
      <c r="I277" t="s">
        <v>438</v>
      </c>
      <c r="J277" s="2">
        <v>2159313.4410000001</v>
      </c>
      <c r="K277" s="2">
        <v>2138534.4410000001</v>
      </c>
      <c r="L277" s="2">
        <v>1940200.639</v>
      </c>
      <c r="M277" s="2">
        <v>2242412.0120000001</v>
      </c>
      <c r="N277" s="2">
        <v>1329014.129</v>
      </c>
      <c r="O277" s="2">
        <v>1824841.3230000001</v>
      </c>
      <c r="P277" s="2">
        <v>1489711.8389999999</v>
      </c>
      <c r="Q277" s="2">
        <v>2219445.2719999999</v>
      </c>
      <c r="R277" s="2">
        <v>1972168.611</v>
      </c>
      <c r="S277" s="2">
        <v>4930975.8629999999</v>
      </c>
      <c r="T277" s="2">
        <v>4075155.0019999999</v>
      </c>
      <c r="U277" s="2">
        <v>2668703.0150000001</v>
      </c>
      <c r="V277" s="2">
        <v>4024825.39</v>
      </c>
      <c r="W277" s="2">
        <v>3670463.0189999999</v>
      </c>
      <c r="X277" s="2">
        <f t="shared" si="8"/>
        <v>2.192385408688847</v>
      </c>
      <c r="Y277" s="2">
        <f t="shared" si="9"/>
        <v>3.4208102397994258E-3</v>
      </c>
    </row>
    <row r="278" spans="1:25" ht="20.100000000000001" customHeight="1" x14ac:dyDescent="0.25">
      <c r="A278">
        <v>0</v>
      </c>
      <c r="B278" t="s">
        <v>650</v>
      </c>
      <c r="C278" t="s">
        <v>445</v>
      </c>
      <c r="D278" t="s">
        <v>287</v>
      </c>
      <c r="E278" t="s">
        <v>651</v>
      </c>
      <c r="F278" t="s">
        <v>96</v>
      </c>
      <c r="G278" t="s">
        <v>67</v>
      </c>
      <c r="H278">
        <v>790.53923052999903</v>
      </c>
      <c r="I278" t="s">
        <v>447</v>
      </c>
      <c r="J278" s="2">
        <v>1879371.925</v>
      </c>
      <c r="K278" s="2">
        <v>1687060.327</v>
      </c>
      <c r="L278" s="2">
        <v>1658022.0390000001</v>
      </c>
      <c r="M278" s="2">
        <v>2688456.852</v>
      </c>
      <c r="N278" s="2">
        <v>1978412.351</v>
      </c>
      <c r="O278" s="2">
        <v>2547438.3590000002</v>
      </c>
      <c r="P278" s="2">
        <v>2364330.2599999998</v>
      </c>
      <c r="Q278" s="2">
        <v>2683458.159</v>
      </c>
      <c r="R278" s="2">
        <v>2354327.1359999999</v>
      </c>
      <c r="S278" s="2">
        <v>6223704.2630000003</v>
      </c>
      <c r="T278" s="2">
        <v>5127007.8789999997</v>
      </c>
      <c r="U278" s="2">
        <v>4368510.3909999998</v>
      </c>
      <c r="V278" s="2">
        <v>5451998.8789999997</v>
      </c>
      <c r="W278" s="2">
        <v>5262540.5</v>
      </c>
      <c r="X278" s="2">
        <f t="shared" si="8"/>
        <v>2.2161164212514648</v>
      </c>
      <c r="Y278" s="2">
        <f t="shared" si="9"/>
        <v>7.1161722005066378E-4</v>
      </c>
    </row>
    <row r="279" spans="1:25" ht="20.100000000000001" customHeight="1" x14ac:dyDescent="0.25">
      <c r="A279">
        <v>0</v>
      </c>
      <c r="B279" t="s">
        <v>435</v>
      </c>
      <c r="C279" t="s">
        <v>436</v>
      </c>
      <c r="D279" t="s">
        <v>287</v>
      </c>
      <c r="E279" t="s">
        <v>437</v>
      </c>
      <c r="F279" t="s">
        <v>42</v>
      </c>
      <c r="G279" t="s">
        <v>96</v>
      </c>
      <c r="H279">
        <v>794.57053052999902</v>
      </c>
      <c r="I279" t="s">
        <v>438</v>
      </c>
      <c r="J279" s="2">
        <v>13513113.666999999</v>
      </c>
      <c r="K279" s="2">
        <v>13821742.312999999</v>
      </c>
      <c r="L279" s="2">
        <v>12195012.607000001</v>
      </c>
      <c r="M279" s="2">
        <v>13590790.969000001</v>
      </c>
      <c r="N279" s="2">
        <v>9526849.7489999998</v>
      </c>
      <c r="O279" s="2">
        <v>11964377.470000001</v>
      </c>
      <c r="P279" s="2">
        <v>10138627.274</v>
      </c>
      <c r="Q279" s="2">
        <v>14278799.861</v>
      </c>
      <c r="R279" s="2">
        <v>12061358.092</v>
      </c>
      <c r="S279" s="2">
        <v>31707700.079999998</v>
      </c>
      <c r="T279" s="2">
        <v>26703228.421999998</v>
      </c>
      <c r="U279" s="2">
        <v>19987286.842999998</v>
      </c>
      <c r="V279" s="2">
        <v>26974071.145</v>
      </c>
      <c r="W279" s="2">
        <v>24515663.032000002</v>
      </c>
      <c r="X279" s="2">
        <f t="shared" si="8"/>
        <v>2.2406058588135154</v>
      </c>
      <c r="Y279" s="2">
        <f t="shared" si="9"/>
        <v>1.1855738794139135E-3</v>
      </c>
    </row>
    <row r="280" spans="1:25" ht="20.100000000000001" customHeight="1" x14ac:dyDescent="0.25">
      <c r="A280">
        <v>0</v>
      </c>
      <c r="B280" t="s">
        <v>607</v>
      </c>
      <c r="C280" t="s">
        <v>419</v>
      </c>
      <c r="D280" t="s">
        <v>287</v>
      </c>
      <c r="E280" t="s">
        <v>608</v>
      </c>
      <c r="F280" t="s">
        <v>603</v>
      </c>
      <c r="G280" t="s">
        <v>67</v>
      </c>
      <c r="H280">
        <v>770.57053052999902</v>
      </c>
      <c r="I280" t="s">
        <v>421</v>
      </c>
      <c r="J280" s="2">
        <v>7671991.858</v>
      </c>
      <c r="K280" s="2">
        <v>7704950.5159999998</v>
      </c>
      <c r="L280" s="2">
        <v>6878257.5769999996</v>
      </c>
      <c r="M280" s="2">
        <v>7293660.1830000002</v>
      </c>
      <c r="N280" s="2">
        <v>4607623.8049999997</v>
      </c>
      <c r="O280" s="2">
        <v>6011849.3550000004</v>
      </c>
      <c r="P280" s="2">
        <v>4665969.6730000004</v>
      </c>
      <c r="Q280" s="2">
        <v>7118431.3380000005</v>
      </c>
      <c r="R280" s="2">
        <v>6499588.6660000002</v>
      </c>
      <c r="S280" s="2">
        <v>16580999.419</v>
      </c>
      <c r="T280" s="2">
        <v>13774809.389</v>
      </c>
      <c r="U280" s="2">
        <v>8893416.7210000008</v>
      </c>
      <c r="V280" s="2">
        <v>13648440.206</v>
      </c>
      <c r="W280" s="2">
        <v>11955193.51</v>
      </c>
      <c r="X280" s="2">
        <f t="shared" si="8"/>
        <v>2.2437747203764227</v>
      </c>
      <c r="Y280" s="2">
        <f t="shared" si="9"/>
        <v>2.842313365669826E-3</v>
      </c>
    </row>
    <row r="281" spans="1:25" ht="20.100000000000001" customHeight="1" x14ac:dyDescent="0.25">
      <c r="A281">
        <v>0</v>
      </c>
      <c r="B281" t="s">
        <v>885</v>
      </c>
      <c r="C281" t="s">
        <v>886</v>
      </c>
      <c r="D281" t="s">
        <v>873</v>
      </c>
      <c r="E281" t="s">
        <v>212</v>
      </c>
      <c r="F281" t="s">
        <v>59</v>
      </c>
      <c r="G281" t="s">
        <v>64</v>
      </c>
      <c r="H281">
        <v>774.52906052999901</v>
      </c>
      <c r="I281" t="s">
        <v>250</v>
      </c>
      <c r="J281" s="2">
        <v>7896868.26566788</v>
      </c>
      <c r="K281" s="2">
        <v>7104533.6076166499</v>
      </c>
      <c r="L281" s="2">
        <v>7034612.0614135396</v>
      </c>
      <c r="M281" s="2">
        <v>5349294.1840118896</v>
      </c>
      <c r="N281" s="2">
        <v>5952754.1477360502</v>
      </c>
      <c r="O281" s="2">
        <v>4994970.1900788099</v>
      </c>
      <c r="P281" s="2">
        <v>8312374.1786431698</v>
      </c>
      <c r="Q281" s="2">
        <v>7864511.5832174299</v>
      </c>
      <c r="R281" s="2">
        <v>6823914.97450162</v>
      </c>
      <c r="S281" s="2">
        <v>17019149.666411199</v>
      </c>
      <c r="T281" s="2">
        <v>15050986.756887499</v>
      </c>
      <c r="U281" s="2">
        <v>11281578.0509055</v>
      </c>
      <c r="V281" s="2">
        <v>16278506.633455601</v>
      </c>
      <c r="W281" s="2">
        <v>17145662.396434098</v>
      </c>
      <c r="X281" s="2">
        <f t="shared" si="8"/>
        <v>2.2615381179694736</v>
      </c>
      <c r="Y281" s="2">
        <f t="shared" si="9"/>
        <v>2.1319103721899281E-3</v>
      </c>
    </row>
    <row r="282" spans="1:25" ht="20.100000000000001" customHeight="1" x14ac:dyDescent="0.25">
      <c r="A282">
        <v>0</v>
      </c>
      <c r="B282" t="s">
        <v>629</v>
      </c>
      <c r="C282" t="s">
        <v>630</v>
      </c>
      <c r="D282" t="s">
        <v>287</v>
      </c>
      <c r="E282" t="s">
        <v>95</v>
      </c>
      <c r="F282" t="s">
        <v>73</v>
      </c>
      <c r="G282" t="s">
        <v>96</v>
      </c>
      <c r="H282">
        <v>818.57053052999902</v>
      </c>
      <c r="I282" t="s">
        <v>631</v>
      </c>
      <c r="J282" s="2">
        <v>1149402.601</v>
      </c>
      <c r="K282" s="2">
        <v>1148174.469</v>
      </c>
      <c r="L282" s="2">
        <v>1047056.116</v>
      </c>
      <c r="M282" s="2">
        <v>1454478.8670000001</v>
      </c>
      <c r="N282" s="2">
        <v>1195456.55</v>
      </c>
      <c r="O282" s="2">
        <v>1597363.9890000001</v>
      </c>
      <c r="P282" s="2">
        <v>1493279.051</v>
      </c>
      <c r="Q282" s="2">
        <v>1625935.763</v>
      </c>
      <c r="R282" s="2">
        <v>1546284.929</v>
      </c>
      <c r="S282" s="2">
        <v>3958672.139</v>
      </c>
      <c r="T282" s="2">
        <v>3487727.9569999999</v>
      </c>
      <c r="U282" s="2">
        <v>2938099.173</v>
      </c>
      <c r="V282" s="2">
        <v>3432781.9589999998</v>
      </c>
      <c r="W282" s="2">
        <v>3298411.1409999998</v>
      </c>
      <c r="X282" s="2">
        <f t="shared" si="8"/>
        <v>2.2948454506984928</v>
      </c>
      <c r="Y282" s="2">
        <f t="shared" si="9"/>
        <v>4.7333193751447383E-4</v>
      </c>
    </row>
    <row r="283" spans="1:25" ht="20.100000000000001" customHeight="1" x14ac:dyDescent="0.25">
      <c r="A283">
        <v>0</v>
      </c>
      <c r="B283" t="s">
        <v>444</v>
      </c>
      <c r="C283" t="s">
        <v>445</v>
      </c>
      <c r="D283" t="s">
        <v>287</v>
      </c>
      <c r="E283" t="s">
        <v>446</v>
      </c>
      <c r="F283" t="s">
        <v>42</v>
      </c>
      <c r="G283" t="s">
        <v>325</v>
      </c>
      <c r="H283">
        <v>790.53923052999903</v>
      </c>
      <c r="I283" t="s">
        <v>447</v>
      </c>
      <c r="J283" s="2">
        <v>7467501.9680000003</v>
      </c>
      <c r="K283" s="2">
        <v>7561953.0719999997</v>
      </c>
      <c r="L283" s="2">
        <v>7123634.0470000003</v>
      </c>
      <c r="M283" s="2">
        <v>4347929.9079999998</v>
      </c>
      <c r="N283" s="2">
        <v>3169150.3059999999</v>
      </c>
      <c r="O283" s="2">
        <v>3674686.2940000002</v>
      </c>
      <c r="P283" s="2">
        <v>3228701.358</v>
      </c>
      <c r="Q283" s="2">
        <v>4040113.7710000002</v>
      </c>
      <c r="R283" s="2">
        <v>4026454.4610000001</v>
      </c>
      <c r="S283" s="2">
        <v>9793907.2630000003</v>
      </c>
      <c r="T283" s="2">
        <v>8771373.182</v>
      </c>
      <c r="U283" s="2">
        <v>6557960.7580000004</v>
      </c>
      <c r="V283" s="2">
        <v>8814972.6630000006</v>
      </c>
      <c r="W283" s="2">
        <v>8597122.9340000004</v>
      </c>
      <c r="X283" s="2">
        <f t="shared" si="8"/>
        <v>2.3449521908333897</v>
      </c>
      <c r="Y283" s="2">
        <f t="shared" si="9"/>
        <v>3.8469506031775795E-4</v>
      </c>
    </row>
    <row r="284" spans="1:25" ht="20.100000000000001" customHeight="1" x14ac:dyDescent="0.25">
      <c r="A284">
        <v>0</v>
      </c>
      <c r="B284" t="s">
        <v>764</v>
      </c>
      <c r="C284" t="s">
        <v>765</v>
      </c>
      <c r="D284" t="s">
        <v>730</v>
      </c>
      <c r="E284" t="s">
        <v>409</v>
      </c>
      <c r="F284" t="s">
        <v>42</v>
      </c>
      <c r="G284" t="s">
        <v>64</v>
      </c>
      <c r="H284">
        <v>775.54946153000003</v>
      </c>
      <c r="I284" t="s">
        <v>766</v>
      </c>
      <c r="J284" s="2">
        <v>11122065.444</v>
      </c>
      <c r="K284" s="2">
        <v>11371664.715</v>
      </c>
      <c r="L284" s="2">
        <v>10534896.875</v>
      </c>
      <c r="M284" s="2">
        <v>20673677.939700101</v>
      </c>
      <c r="N284" s="2">
        <v>2167643.9040000001</v>
      </c>
      <c r="O284" s="2">
        <v>2785464.8560000001</v>
      </c>
      <c r="P284" s="2">
        <v>1760928.6769999999</v>
      </c>
      <c r="Q284" s="2">
        <v>11157512.362800101</v>
      </c>
      <c r="R284" s="2">
        <v>14252469.466799799</v>
      </c>
      <c r="S284" s="2">
        <v>16832967.631999999</v>
      </c>
      <c r="T284" s="2">
        <v>15613175.427999999</v>
      </c>
      <c r="U284" s="2">
        <v>12222462.596000001</v>
      </c>
      <c r="V284" s="2">
        <v>16482762.392999999</v>
      </c>
      <c r="W284" s="2">
        <v>16247170.977</v>
      </c>
      <c r="X284" s="2">
        <f t="shared" si="8"/>
        <v>2.4093665983594117</v>
      </c>
      <c r="Y284" s="2">
        <f t="shared" si="9"/>
        <v>9.2622600790647543E-3</v>
      </c>
    </row>
    <row r="285" spans="1:25" ht="20.100000000000001" customHeight="1" x14ac:dyDescent="0.25">
      <c r="A285">
        <v>0</v>
      </c>
      <c r="B285" t="s">
        <v>758</v>
      </c>
      <c r="C285" t="s">
        <v>759</v>
      </c>
      <c r="D285" t="s">
        <v>730</v>
      </c>
      <c r="E285" t="s">
        <v>212</v>
      </c>
      <c r="F285" t="s">
        <v>59</v>
      </c>
      <c r="G285" t="s">
        <v>64</v>
      </c>
      <c r="H285">
        <v>761.53381152999998</v>
      </c>
      <c r="I285" t="s">
        <v>760</v>
      </c>
      <c r="J285" s="2">
        <v>901019.02899999998</v>
      </c>
      <c r="K285" s="2">
        <v>871482.88399999996</v>
      </c>
      <c r="L285" s="2">
        <v>843856.68500000006</v>
      </c>
      <c r="M285" s="2">
        <v>575907.24899999995</v>
      </c>
      <c r="N285" s="2">
        <v>408462.85700000002</v>
      </c>
      <c r="O285" s="2">
        <v>417533.16499999998</v>
      </c>
      <c r="P285" s="2">
        <v>350902.47200000001</v>
      </c>
      <c r="Q285" s="2">
        <v>566527.25199999998</v>
      </c>
      <c r="R285" s="2">
        <v>589150.23600000003</v>
      </c>
      <c r="S285" s="2">
        <v>1433280.2479999999</v>
      </c>
      <c r="T285" s="2">
        <v>1188217.169</v>
      </c>
      <c r="U285" s="2">
        <v>965114.13500000001</v>
      </c>
      <c r="V285" s="2">
        <v>1081077.692</v>
      </c>
      <c r="W285" s="2">
        <v>1008284.379</v>
      </c>
      <c r="X285" s="2">
        <f t="shared" si="8"/>
        <v>2.4333499387802577</v>
      </c>
      <c r="Y285" s="2">
        <f t="shared" si="9"/>
        <v>1.6345319451986544E-3</v>
      </c>
    </row>
    <row r="286" spans="1:25" ht="20.100000000000001" customHeight="1" x14ac:dyDescent="0.25">
      <c r="A286">
        <v>0</v>
      </c>
      <c r="B286" t="s">
        <v>61</v>
      </c>
      <c r="C286" t="s">
        <v>61</v>
      </c>
      <c r="D286" t="s">
        <v>56</v>
      </c>
      <c r="E286" t="s">
        <v>42</v>
      </c>
      <c r="F286" t="s">
        <v>42</v>
      </c>
      <c r="H286">
        <v>480.30956552999999</v>
      </c>
      <c r="I286" t="s">
        <v>62</v>
      </c>
      <c r="J286" s="2">
        <v>20762855.726</v>
      </c>
      <c r="K286" s="2">
        <v>21322086.960000001</v>
      </c>
      <c r="L286" s="2">
        <v>18911807.605</v>
      </c>
      <c r="M286" s="2">
        <v>20857798.743999999</v>
      </c>
      <c r="N286" s="2">
        <v>11479251.502</v>
      </c>
      <c r="O286" s="2">
        <v>18154178.510000002</v>
      </c>
      <c r="P286" s="2">
        <v>13119624.403000001</v>
      </c>
      <c r="Q286" s="2">
        <v>19767559.037</v>
      </c>
      <c r="R286" s="2">
        <v>17600549.783</v>
      </c>
      <c r="S286" s="2">
        <v>52737657.963</v>
      </c>
      <c r="T286" s="2">
        <v>41328139.695</v>
      </c>
      <c r="U286" s="2">
        <v>27022890.192000002</v>
      </c>
      <c r="V286" s="2">
        <v>40746692.338</v>
      </c>
      <c r="W286" s="2">
        <v>40038235.667000003</v>
      </c>
      <c r="X286" s="2">
        <f t="shared" si="8"/>
        <v>2.5196041558070363</v>
      </c>
      <c r="Y286" s="2">
        <f t="shared" si="9"/>
        <v>2.9060661090715232E-3</v>
      </c>
    </row>
    <row r="287" spans="1:25" ht="20.100000000000001" customHeight="1" x14ac:dyDescent="0.25">
      <c r="A287">
        <v>0</v>
      </c>
      <c r="B287" t="s">
        <v>72</v>
      </c>
      <c r="C287" t="s">
        <v>72</v>
      </c>
      <c r="D287" t="s">
        <v>56</v>
      </c>
      <c r="E287" t="s">
        <v>73</v>
      </c>
      <c r="F287" t="s">
        <v>73</v>
      </c>
      <c r="H287">
        <v>504.30956552999999</v>
      </c>
      <c r="I287" t="s">
        <v>74</v>
      </c>
      <c r="J287" s="2">
        <v>1452473.3559999999</v>
      </c>
      <c r="K287" s="2">
        <v>1441326.25</v>
      </c>
      <c r="L287" s="2">
        <v>1249115.179</v>
      </c>
      <c r="M287" s="2">
        <v>2200265.2549999999</v>
      </c>
      <c r="N287" s="2">
        <v>1757567.844</v>
      </c>
      <c r="O287" s="2">
        <v>2109136.807</v>
      </c>
      <c r="P287" s="2">
        <v>1628977.08</v>
      </c>
      <c r="Q287" s="2">
        <v>2261450.9470000002</v>
      </c>
      <c r="R287" s="2">
        <v>1824056.5179999999</v>
      </c>
      <c r="S287" s="2">
        <v>6608436.426</v>
      </c>
      <c r="T287" s="2">
        <v>4985130.7860000003</v>
      </c>
      <c r="U287" s="2">
        <v>3459511.2820000001</v>
      </c>
      <c r="V287" s="2">
        <v>4587446.7050000001</v>
      </c>
      <c r="W287" s="2">
        <v>5287979.8899999997</v>
      </c>
      <c r="X287" s="2">
        <f t="shared" si="8"/>
        <v>2.6018174340412012</v>
      </c>
      <c r="Y287" s="2">
        <f t="shared" si="9"/>
        <v>2.0930643517161614E-3</v>
      </c>
    </row>
    <row r="288" spans="1:25" ht="20.100000000000001" customHeight="1" x14ac:dyDescent="0.25">
      <c r="A288">
        <v>0</v>
      </c>
      <c r="B288" t="s">
        <v>134</v>
      </c>
      <c r="C288" t="s">
        <v>135</v>
      </c>
      <c r="D288" t="s">
        <v>120</v>
      </c>
      <c r="E288" t="s">
        <v>136</v>
      </c>
      <c r="F288" t="s">
        <v>137</v>
      </c>
      <c r="G288" t="s">
        <v>67</v>
      </c>
      <c r="H288">
        <v>772.54979552999998</v>
      </c>
      <c r="I288" t="s">
        <v>138</v>
      </c>
      <c r="J288" s="2">
        <v>2685962.3280000002</v>
      </c>
      <c r="K288" s="2">
        <v>2770599.1340000001</v>
      </c>
      <c r="L288" s="2">
        <v>2605155.4130000002</v>
      </c>
      <c r="M288" s="2">
        <v>1038941.801</v>
      </c>
      <c r="N288" s="2">
        <v>1112474.7309999999</v>
      </c>
      <c r="O288" s="2">
        <v>1086338.014</v>
      </c>
      <c r="P288" s="2">
        <v>1382576.077</v>
      </c>
      <c r="Q288" s="2">
        <v>1214309.44</v>
      </c>
      <c r="R288" s="2">
        <v>1217302.0589999999</v>
      </c>
      <c r="S288" s="2">
        <v>2487706.9870000002</v>
      </c>
      <c r="T288" s="2">
        <v>4449261.2280000001</v>
      </c>
      <c r="U288" s="2">
        <v>2232090.6549999998</v>
      </c>
      <c r="V288" s="2">
        <v>2270225.2910000002</v>
      </c>
      <c r="W288" s="2">
        <v>4547971.8169999998</v>
      </c>
      <c r="X288" s="2">
        <f t="shared" si="8"/>
        <v>2.6587818267971115</v>
      </c>
      <c r="Y288" s="2">
        <f t="shared" si="9"/>
        <v>1.1653842362442556E-2</v>
      </c>
    </row>
    <row r="289" spans="1:25" ht="20.100000000000001" customHeight="1" x14ac:dyDescent="0.25">
      <c r="A289">
        <v>0</v>
      </c>
      <c r="B289" t="s">
        <v>578</v>
      </c>
      <c r="C289" t="s">
        <v>544</v>
      </c>
      <c r="D289" t="s">
        <v>287</v>
      </c>
      <c r="E289" t="s">
        <v>579</v>
      </c>
      <c r="F289" t="s">
        <v>556</v>
      </c>
      <c r="G289" t="s">
        <v>442</v>
      </c>
      <c r="H289">
        <v>774.54431552999995</v>
      </c>
      <c r="I289" t="s">
        <v>546</v>
      </c>
      <c r="J289" s="2">
        <v>1420632.0674999901</v>
      </c>
      <c r="K289" s="2">
        <v>609655.36079999595</v>
      </c>
      <c r="L289" s="2">
        <v>1649360.247</v>
      </c>
      <c r="M289" s="2">
        <v>937443.91599999997</v>
      </c>
      <c r="N289" s="2">
        <v>964770.02099999995</v>
      </c>
      <c r="O289" s="2">
        <v>1407673.5419999999</v>
      </c>
      <c r="P289" s="2">
        <v>798802.85600000003</v>
      </c>
      <c r="Q289" s="2">
        <v>971172.01300000004</v>
      </c>
      <c r="R289" s="2">
        <v>1187339.5889999999</v>
      </c>
      <c r="S289" s="2">
        <v>3755898.21</v>
      </c>
      <c r="T289" s="2">
        <v>2738160.7740000002</v>
      </c>
      <c r="U289" s="2">
        <v>2123688.02</v>
      </c>
      <c r="V289" s="2">
        <v>3020580.327</v>
      </c>
      <c r="W289" s="2">
        <v>2545022.1490000002</v>
      </c>
      <c r="X289" s="2">
        <f t="shared" si="8"/>
        <v>2.6611619934930628</v>
      </c>
      <c r="Y289" s="2">
        <f t="shared" si="9"/>
        <v>1.8206410800343017E-3</v>
      </c>
    </row>
    <row r="290" spans="1:25" ht="20.100000000000001" customHeight="1" x14ac:dyDescent="0.25">
      <c r="A290">
        <v>0</v>
      </c>
      <c r="B290" t="s">
        <v>510</v>
      </c>
      <c r="C290" t="s">
        <v>511</v>
      </c>
      <c r="D290" t="s">
        <v>287</v>
      </c>
      <c r="E290" t="s">
        <v>512</v>
      </c>
      <c r="F290" t="s">
        <v>513</v>
      </c>
      <c r="G290" t="s">
        <v>37</v>
      </c>
      <c r="H290">
        <v>702.54431552999995</v>
      </c>
      <c r="I290" t="s">
        <v>514</v>
      </c>
      <c r="J290" s="2">
        <v>11071033.393999999</v>
      </c>
      <c r="K290" s="2">
        <v>12087834.784</v>
      </c>
      <c r="L290" s="2">
        <v>10504360.145</v>
      </c>
      <c r="M290" s="2">
        <v>11033210.539999999</v>
      </c>
      <c r="N290" s="2">
        <v>7109001.7759999996</v>
      </c>
      <c r="O290" s="2">
        <v>8714406.0549999997</v>
      </c>
      <c r="P290" s="2">
        <v>6625558.0190000003</v>
      </c>
      <c r="Q290" s="2">
        <v>10637990.937000001</v>
      </c>
      <c r="R290" s="2">
        <v>9049580.0720000006</v>
      </c>
      <c r="S290" s="2">
        <v>28279953.164999999</v>
      </c>
      <c r="T290" s="2">
        <v>24865347.524999999</v>
      </c>
      <c r="U290" s="2">
        <v>14625258.49</v>
      </c>
      <c r="V290" s="2">
        <v>25254851.796999998</v>
      </c>
      <c r="W290" s="2">
        <v>20595361.588</v>
      </c>
      <c r="X290" s="2">
        <f t="shared" si="8"/>
        <v>2.696490528996371</v>
      </c>
      <c r="Y290" s="2">
        <f t="shared" si="9"/>
        <v>1.4800506590083942E-3</v>
      </c>
    </row>
    <row r="291" spans="1:25" ht="20.100000000000001" customHeight="1" x14ac:dyDescent="0.25">
      <c r="A291">
        <v>0</v>
      </c>
      <c r="B291" t="s">
        <v>218</v>
      </c>
      <c r="C291" t="s">
        <v>219</v>
      </c>
      <c r="D291" t="s">
        <v>120</v>
      </c>
      <c r="E291" t="s">
        <v>220</v>
      </c>
      <c r="F291" t="s">
        <v>59</v>
      </c>
      <c r="G291" t="s">
        <v>83</v>
      </c>
      <c r="H291">
        <v>854.59166053000001</v>
      </c>
      <c r="I291" t="s">
        <v>221</v>
      </c>
      <c r="J291" s="2">
        <v>7672963.3389999997</v>
      </c>
      <c r="K291" s="2">
        <v>7733230.6339999996</v>
      </c>
      <c r="L291" s="2">
        <v>7304096.284</v>
      </c>
      <c r="M291" s="2">
        <v>5862426.4809999997</v>
      </c>
      <c r="N291" s="2">
        <v>6682551.5580000002</v>
      </c>
      <c r="O291" s="2">
        <v>4320099.2470000004</v>
      </c>
      <c r="P291" s="2">
        <v>6284189.3480000002</v>
      </c>
      <c r="Q291" s="2">
        <v>4836031.966</v>
      </c>
      <c r="R291" s="2">
        <v>5033600.0609999998</v>
      </c>
      <c r="S291" s="2">
        <v>15818516.663000001</v>
      </c>
      <c r="T291" s="2">
        <v>14161694.847999999</v>
      </c>
      <c r="U291" s="2">
        <v>13594024.638</v>
      </c>
      <c r="V291" s="2">
        <v>14632209.505999999</v>
      </c>
      <c r="W291" s="2">
        <v>16632614.808</v>
      </c>
      <c r="X291" s="2">
        <f t="shared" si="8"/>
        <v>2.7558461926478399</v>
      </c>
      <c r="Y291" s="2">
        <f t="shared" si="9"/>
        <v>7.9603531683576076E-5</v>
      </c>
    </row>
    <row r="292" spans="1:25" ht="20.100000000000001" customHeight="1" x14ac:dyDescent="0.25">
      <c r="A292">
        <v>0</v>
      </c>
      <c r="B292" t="s">
        <v>529</v>
      </c>
      <c r="C292" t="s">
        <v>376</v>
      </c>
      <c r="D292" t="s">
        <v>287</v>
      </c>
      <c r="E292" t="s">
        <v>530</v>
      </c>
      <c r="F292" t="s">
        <v>513</v>
      </c>
      <c r="G292" t="s">
        <v>83</v>
      </c>
      <c r="H292">
        <v>750.54431552999995</v>
      </c>
      <c r="I292" t="s">
        <v>378</v>
      </c>
      <c r="J292" s="2">
        <v>85489719.967999995</v>
      </c>
      <c r="K292" s="2">
        <v>86867601.803000003</v>
      </c>
      <c r="L292" s="2">
        <v>79879016.803000003</v>
      </c>
      <c r="M292" s="2">
        <v>63730529.908</v>
      </c>
      <c r="N292" s="2">
        <v>47822271.623999998</v>
      </c>
      <c r="O292" s="2">
        <v>54303513.098999999</v>
      </c>
      <c r="P292" s="2">
        <v>46871344.994000003</v>
      </c>
      <c r="Q292" s="2">
        <v>62849733.395999998</v>
      </c>
      <c r="R292" s="2">
        <v>59023139.127999999</v>
      </c>
      <c r="S292" s="2">
        <v>194711713.921</v>
      </c>
      <c r="T292" s="2">
        <v>172016985.671</v>
      </c>
      <c r="U292" s="2">
        <v>128372189.17200001</v>
      </c>
      <c r="V292" s="2">
        <v>173633289.722</v>
      </c>
      <c r="W292" s="2">
        <v>163131448.56</v>
      </c>
      <c r="X292" s="2">
        <f t="shared" si="8"/>
        <v>3.0710880502222162</v>
      </c>
      <c r="Y292" s="2">
        <f t="shared" si="9"/>
        <v>2.2472572624846195E-4</v>
      </c>
    </row>
    <row r="293" spans="1:25" ht="20.100000000000001" customHeight="1" x14ac:dyDescent="0.25">
      <c r="A293">
        <v>0</v>
      </c>
      <c r="B293" t="s">
        <v>165</v>
      </c>
      <c r="C293" t="s">
        <v>166</v>
      </c>
      <c r="D293" t="s">
        <v>120</v>
      </c>
      <c r="E293" t="s">
        <v>167</v>
      </c>
      <c r="F293" t="s">
        <v>142</v>
      </c>
      <c r="G293" t="s">
        <v>168</v>
      </c>
      <c r="H293">
        <v>800.54471052999997</v>
      </c>
      <c r="I293" t="s">
        <v>169</v>
      </c>
      <c r="J293" s="2">
        <v>8310208.2600000799</v>
      </c>
      <c r="K293" s="2">
        <v>5519761.5224998901</v>
      </c>
      <c r="L293" s="2">
        <v>309044.78999999497</v>
      </c>
      <c r="M293" s="2">
        <v>27483180.340999998</v>
      </c>
      <c r="N293" s="2">
        <v>1598193.6000000199</v>
      </c>
      <c r="O293" s="2">
        <v>7863714.8780999603</v>
      </c>
      <c r="P293" s="2">
        <v>9837634.9370999504</v>
      </c>
      <c r="Q293" s="2">
        <v>9785139.4148998596</v>
      </c>
      <c r="R293" s="2">
        <v>7851889.9493999202</v>
      </c>
      <c r="S293" s="2">
        <v>28155410.7450004</v>
      </c>
      <c r="T293" s="2">
        <v>18567289.544999801</v>
      </c>
      <c r="U293" s="2">
        <v>23925545.107499901</v>
      </c>
      <c r="V293" s="2">
        <v>25801069.8336</v>
      </c>
      <c r="W293" s="2">
        <v>20173887.127500098</v>
      </c>
      <c r="X293" s="2">
        <f t="shared" si="8"/>
        <v>3.1573909971237946</v>
      </c>
      <c r="Y293" s="2">
        <f t="shared" si="9"/>
        <v>2.3494852144367202E-3</v>
      </c>
    </row>
    <row r="294" spans="1:25" ht="20.100000000000001" customHeight="1" x14ac:dyDescent="0.25">
      <c r="A294">
        <v>0</v>
      </c>
      <c r="B294" t="s">
        <v>422</v>
      </c>
      <c r="C294" t="s">
        <v>423</v>
      </c>
      <c r="D294" t="s">
        <v>287</v>
      </c>
      <c r="E294" t="s">
        <v>424</v>
      </c>
      <c r="F294" t="s">
        <v>42</v>
      </c>
      <c r="G294" t="s">
        <v>364</v>
      </c>
      <c r="H294">
        <v>768.55488052999897</v>
      </c>
      <c r="I294" t="s">
        <v>425</v>
      </c>
      <c r="J294" s="2">
        <v>14348995.997</v>
      </c>
      <c r="K294" s="2">
        <v>14497044.789000001</v>
      </c>
      <c r="L294" s="2">
        <v>13250790.413000001</v>
      </c>
      <c r="M294" s="2">
        <v>10767693.956</v>
      </c>
      <c r="N294" s="2">
        <v>7389782.3959999997</v>
      </c>
      <c r="O294" s="2">
        <v>9808872.9839999992</v>
      </c>
      <c r="P294" s="2">
        <v>7584510.2520000003</v>
      </c>
      <c r="Q294" s="2">
        <v>11039089.505999999</v>
      </c>
      <c r="R294" s="2">
        <v>10159191.471000001</v>
      </c>
      <c r="S294" s="2">
        <v>39006168.182999998</v>
      </c>
      <c r="T294" s="2">
        <v>32564676.787</v>
      </c>
      <c r="U294" s="2">
        <v>22703832.813000001</v>
      </c>
      <c r="V294" s="2">
        <v>23422572.824000001</v>
      </c>
      <c r="W294" s="2">
        <v>30213149.171999998</v>
      </c>
      <c r="X294" s="2">
        <f t="shared" si="8"/>
        <v>3.2167408963172841</v>
      </c>
      <c r="Y294" s="2">
        <f t="shared" si="9"/>
        <v>1.8308462432278631E-3</v>
      </c>
    </row>
    <row r="295" spans="1:25" ht="20.100000000000001" customHeight="1" x14ac:dyDescent="0.25">
      <c r="A295">
        <v>0</v>
      </c>
      <c r="B295" t="s">
        <v>745</v>
      </c>
      <c r="C295" t="s">
        <v>746</v>
      </c>
      <c r="D295" t="s">
        <v>730</v>
      </c>
      <c r="E295" t="s">
        <v>180</v>
      </c>
      <c r="F295" t="s">
        <v>37</v>
      </c>
      <c r="G295" t="s">
        <v>37</v>
      </c>
      <c r="H295">
        <v>721.50251152999897</v>
      </c>
      <c r="I295" t="s">
        <v>747</v>
      </c>
      <c r="J295" s="2">
        <v>2417163.0970000001</v>
      </c>
      <c r="K295" s="2">
        <v>2353612.1869999999</v>
      </c>
      <c r="L295" s="2">
        <v>2238060.5750000002</v>
      </c>
      <c r="M295" s="2">
        <v>922458.51199999999</v>
      </c>
      <c r="N295" s="2">
        <v>485508.56199999998</v>
      </c>
      <c r="O295" s="2">
        <v>709407.64500000002</v>
      </c>
      <c r="P295" s="2">
        <v>679023.62600000005</v>
      </c>
      <c r="Q295" s="2">
        <v>779645.60100000002</v>
      </c>
      <c r="R295" s="2">
        <v>779550.45700000005</v>
      </c>
      <c r="S295" s="2">
        <v>2479424.8309999998</v>
      </c>
      <c r="T295" s="2">
        <v>2314824.1889999998</v>
      </c>
      <c r="U295" s="2">
        <v>1770812.747</v>
      </c>
      <c r="V295" s="2">
        <v>2403185.8739999998</v>
      </c>
      <c r="W295" s="2">
        <v>2497586.5490000001</v>
      </c>
      <c r="X295" s="2">
        <f t="shared" si="8"/>
        <v>3.3397554172142727</v>
      </c>
      <c r="Y295" s="2">
        <f t="shared" si="9"/>
        <v>1.9509999430016535E-4</v>
      </c>
    </row>
    <row r="296" spans="1:25" ht="20.100000000000001" customHeight="1" x14ac:dyDescent="0.25">
      <c r="A296">
        <v>0</v>
      </c>
      <c r="B296" t="s">
        <v>791</v>
      </c>
      <c r="C296" t="s">
        <v>792</v>
      </c>
      <c r="D296" t="s">
        <v>730</v>
      </c>
      <c r="E296" t="s">
        <v>549</v>
      </c>
      <c r="F296" t="s">
        <v>67</v>
      </c>
      <c r="G296" t="s">
        <v>83</v>
      </c>
      <c r="H296">
        <v>793.50251152999897</v>
      </c>
      <c r="I296" t="s">
        <v>793</v>
      </c>
      <c r="J296" s="2">
        <v>933658.34900000005</v>
      </c>
      <c r="K296" s="2">
        <v>674139.60800000001</v>
      </c>
      <c r="L296" s="2">
        <v>615268.495</v>
      </c>
      <c r="M296" s="2">
        <v>1146385.0989999999</v>
      </c>
      <c r="N296" s="2">
        <v>854731.90800000005</v>
      </c>
      <c r="O296" s="2">
        <v>738413.91299999994</v>
      </c>
      <c r="P296" s="2">
        <v>806606.38100000005</v>
      </c>
      <c r="Q296" s="2">
        <v>810686.69099999999</v>
      </c>
      <c r="R296" s="2">
        <v>759319.35800000001</v>
      </c>
      <c r="S296" s="2">
        <v>3530058.784</v>
      </c>
      <c r="T296" s="2">
        <v>2151900.827</v>
      </c>
      <c r="U296" s="2">
        <v>2273325.929</v>
      </c>
      <c r="V296" s="2">
        <v>2211894.1749999998</v>
      </c>
      <c r="W296" s="2">
        <v>3090889.9870000002</v>
      </c>
      <c r="X296" s="2">
        <f t="shared" si="8"/>
        <v>3.3397675283275072</v>
      </c>
      <c r="Y296" s="2">
        <f t="shared" si="9"/>
        <v>1.1597002107942213E-3</v>
      </c>
    </row>
    <row r="297" spans="1:25" ht="20.100000000000001" customHeight="1" x14ac:dyDescent="0.25">
      <c r="A297">
        <v>0</v>
      </c>
      <c r="B297" t="s">
        <v>539</v>
      </c>
      <c r="C297" t="s">
        <v>540</v>
      </c>
      <c r="D297" t="s">
        <v>287</v>
      </c>
      <c r="E297" t="s">
        <v>541</v>
      </c>
      <c r="F297" t="s">
        <v>513</v>
      </c>
      <c r="G297" t="s">
        <v>442</v>
      </c>
      <c r="H297">
        <v>776.55996552999898</v>
      </c>
      <c r="I297" t="s">
        <v>542</v>
      </c>
      <c r="J297" s="2">
        <v>17080184.789000001</v>
      </c>
      <c r="K297" s="2">
        <v>18216267.693999998</v>
      </c>
      <c r="L297" s="2">
        <v>16944275.557999998</v>
      </c>
      <c r="M297" s="2">
        <v>10671265.049000001</v>
      </c>
      <c r="N297" s="2">
        <v>7273020.0489999996</v>
      </c>
      <c r="O297" s="2">
        <v>8895149.1180000007</v>
      </c>
      <c r="P297" s="2">
        <v>7655171.8210000005</v>
      </c>
      <c r="Q297" s="2">
        <v>10181017.574999999</v>
      </c>
      <c r="R297" s="2">
        <v>9529358.7039999999</v>
      </c>
      <c r="S297" s="2">
        <v>36229060.467</v>
      </c>
      <c r="T297" s="2">
        <v>31979101.772999998</v>
      </c>
      <c r="U297" s="2">
        <v>25194684.094999999</v>
      </c>
      <c r="V297" s="2">
        <v>32225673.675000001</v>
      </c>
      <c r="W297" s="2">
        <v>29412312.794</v>
      </c>
      <c r="X297" s="2">
        <f t="shared" si="8"/>
        <v>3.5613966033065161</v>
      </c>
      <c r="Y297" s="2">
        <f t="shared" si="9"/>
        <v>1.5597653339796084E-4</v>
      </c>
    </row>
    <row r="298" spans="1:25" ht="20.100000000000001" customHeight="1" x14ac:dyDescent="0.25">
      <c r="A298">
        <v>0</v>
      </c>
      <c r="B298" t="s">
        <v>439</v>
      </c>
      <c r="C298" t="s">
        <v>440</v>
      </c>
      <c r="D298" t="s">
        <v>287</v>
      </c>
      <c r="E298" t="s">
        <v>441</v>
      </c>
      <c r="F298" t="s">
        <v>42</v>
      </c>
      <c r="G298" t="s">
        <v>442</v>
      </c>
      <c r="H298">
        <v>792.55488052999897</v>
      </c>
      <c r="I298" t="s">
        <v>443</v>
      </c>
      <c r="J298" s="2">
        <v>1607863.273</v>
      </c>
      <c r="K298" s="2">
        <v>1594934.5290000001</v>
      </c>
      <c r="L298" s="2">
        <v>1498817.824</v>
      </c>
      <c r="M298" s="2">
        <v>1080940.1140000001</v>
      </c>
      <c r="N298" s="2">
        <v>676839.03899999999</v>
      </c>
      <c r="O298" s="2">
        <v>961133.43599999999</v>
      </c>
      <c r="P298" s="2">
        <v>800598.72199999995</v>
      </c>
      <c r="Q298" s="2">
        <v>1017052.574</v>
      </c>
      <c r="R298" s="2">
        <v>994078.17299999995</v>
      </c>
      <c r="S298" s="2">
        <v>4093101.7310000001</v>
      </c>
      <c r="T298" s="2">
        <v>3319273.8679999998</v>
      </c>
      <c r="U298" s="2">
        <v>2359163.051</v>
      </c>
      <c r="V298" s="2">
        <v>3340200.5559999999</v>
      </c>
      <c r="W298" s="2">
        <v>3165650.088</v>
      </c>
      <c r="X298" s="2">
        <f t="shared" si="8"/>
        <v>3.6580853052300522</v>
      </c>
      <c r="Y298" s="2">
        <f t="shared" si="9"/>
        <v>6.9545250630236998E-4</v>
      </c>
    </row>
    <row r="299" spans="1:25" ht="20.100000000000001" customHeight="1" x14ac:dyDescent="0.25">
      <c r="A299">
        <v>0</v>
      </c>
      <c r="B299" t="s">
        <v>777</v>
      </c>
      <c r="C299" t="s">
        <v>775</v>
      </c>
      <c r="D299" t="s">
        <v>730</v>
      </c>
      <c r="E299" t="s">
        <v>242</v>
      </c>
      <c r="F299" t="s">
        <v>64</v>
      </c>
      <c r="G299" t="s">
        <v>64</v>
      </c>
      <c r="H299">
        <v>773.53381152999998</v>
      </c>
      <c r="I299" t="s">
        <v>776</v>
      </c>
      <c r="J299" s="2">
        <v>36352759.854000002</v>
      </c>
      <c r="K299" s="2">
        <v>32310121.818999998</v>
      </c>
      <c r="L299" s="2">
        <v>32383240.173</v>
      </c>
      <c r="M299" s="2">
        <v>25284209.749000002</v>
      </c>
      <c r="N299" s="2">
        <v>21752807.421</v>
      </c>
      <c r="O299" s="2">
        <v>18250484.471999999</v>
      </c>
      <c r="P299" s="2">
        <v>27687861.645</v>
      </c>
      <c r="Q299" s="2">
        <v>27207487.84</v>
      </c>
      <c r="R299" s="2">
        <v>23561216.892999999</v>
      </c>
      <c r="S299" s="2">
        <v>96405770.343999997</v>
      </c>
      <c r="T299" s="2">
        <v>83822347.934</v>
      </c>
      <c r="U299" s="2">
        <v>64961972.262000002</v>
      </c>
      <c r="V299" s="2">
        <v>92405334.344999999</v>
      </c>
      <c r="W299" s="2">
        <v>97794330.923999995</v>
      </c>
      <c r="X299" s="2">
        <f t="shared" si="8"/>
        <v>3.6754201985702291</v>
      </c>
      <c r="Y299" s="2">
        <f t="shared" si="9"/>
        <v>3.760978293829481E-4</v>
      </c>
    </row>
    <row r="300" spans="1:25" ht="20.100000000000001" customHeight="1" x14ac:dyDescent="0.25">
      <c r="A300">
        <v>0</v>
      </c>
      <c r="B300" t="s">
        <v>540</v>
      </c>
      <c r="C300" t="s">
        <v>540</v>
      </c>
      <c r="D300" t="s">
        <v>287</v>
      </c>
      <c r="E300" t="s">
        <v>721</v>
      </c>
      <c r="F300" t="s">
        <v>721</v>
      </c>
      <c r="H300">
        <v>776.55996552999898</v>
      </c>
      <c r="I300" t="s">
        <v>542</v>
      </c>
      <c r="J300" s="2">
        <v>2205784.6460000002</v>
      </c>
      <c r="K300" s="2">
        <v>2250665.3309999998</v>
      </c>
      <c r="L300" s="2">
        <v>2042915.3160000001</v>
      </c>
      <c r="M300" s="2">
        <v>2932216.8679999998</v>
      </c>
      <c r="N300" s="2">
        <v>1021061.603</v>
      </c>
      <c r="O300" s="2">
        <v>1226162.372</v>
      </c>
      <c r="P300" s="2">
        <v>1100969.284</v>
      </c>
      <c r="Q300" s="2">
        <v>1917890.372</v>
      </c>
      <c r="R300" s="2">
        <v>2411239.3829999999</v>
      </c>
      <c r="S300" s="2">
        <v>7232432.6739999996</v>
      </c>
      <c r="T300" s="2">
        <v>5797487.8849999998</v>
      </c>
      <c r="U300" s="2">
        <v>4520564.2529999996</v>
      </c>
      <c r="V300" s="2">
        <v>6004772.8799999999</v>
      </c>
      <c r="W300" s="2">
        <v>6024767.9340000004</v>
      </c>
      <c r="X300" s="2">
        <f t="shared" si="8"/>
        <v>3.852908829296263</v>
      </c>
      <c r="Y300" s="2">
        <f t="shared" si="9"/>
        <v>4.6536731897838397E-4</v>
      </c>
    </row>
    <row r="301" spans="1:25" ht="20.100000000000001" customHeight="1" x14ac:dyDescent="0.25">
      <c r="A301">
        <v>0</v>
      </c>
      <c r="B301" t="s">
        <v>618</v>
      </c>
      <c r="C301" t="s">
        <v>371</v>
      </c>
      <c r="D301" t="s">
        <v>287</v>
      </c>
      <c r="E301" t="s">
        <v>619</v>
      </c>
      <c r="F301" t="s">
        <v>620</v>
      </c>
      <c r="G301" t="s">
        <v>67</v>
      </c>
      <c r="H301">
        <v>754.57561552999903</v>
      </c>
      <c r="I301" t="s">
        <v>374</v>
      </c>
      <c r="J301" s="2">
        <v>5799311.2400000002</v>
      </c>
      <c r="K301" s="2">
        <v>6444061.3169999998</v>
      </c>
      <c r="L301" s="2">
        <v>5376317.7960000001</v>
      </c>
      <c r="M301" s="2">
        <v>4923763.5360000003</v>
      </c>
      <c r="N301" s="2">
        <v>2766294.3450000002</v>
      </c>
      <c r="O301" s="2">
        <v>3741451.25</v>
      </c>
      <c r="P301" s="2">
        <v>2746610.0550000002</v>
      </c>
      <c r="Q301" s="2">
        <v>4967812.3389999997</v>
      </c>
      <c r="R301" s="2">
        <v>55769.372099999302</v>
      </c>
      <c r="S301" s="2">
        <v>14773307.210000001</v>
      </c>
      <c r="T301" s="2">
        <v>12750033.234999999</v>
      </c>
      <c r="U301" s="2">
        <v>7115669.6210000003</v>
      </c>
      <c r="V301" s="2">
        <v>12817869.551999999</v>
      </c>
      <c r="W301" s="2">
        <v>10019628.708000001</v>
      </c>
      <c r="X301" s="2">
        <f t="shared" si="8"/>
        <v>4.0255470291243736</v>
      </c>
      <c r="Y301" s="2">
        <f t="shared" si="9"/>
        <v>1.2078168971742548E-3</v>
      </c>
    </row>
    <row r="302" spans="1:25" ht="20.100000000000001" customHeight="1" x14ac:dyDescent="0.25">
      <c r="A302">
        <v>0</v>
      </c>
      <c r="B302" t="s">
        <v>767</v>
      </c>
      <c r="C302" t="s">
        <v>768</v>
      </c>
      <c r="D302" t="s">
        <v>730</v>
      </c>
      <c r="E302" t="s">
        <v>420</v>
      </c>
      <c r="F302" t="s">
        <v>42</v>
      </c>
      <c r="G302" t="s">
        <v>73</v>
      </c>
      <c r="H302">
        <v>801.56511152999894</v>
      </c>
      <c r="I302" t="s">
        <v>769</v>
      </c>
      <c r="J302" s="2">
        <v>2026826.2050000001</v>
      </c>
      <c r="K302" s="2">
        <v>1777811.233</v>
      </c>
      <c r="L302" s="2">
        <v>1641331.87</v>
      </c>
      <c r="M302" s="2">
        <v>827800.15410000295</v>
      </c>
      <c r="N302" s="2">
        <v>1125099.3929999999</v>
      </c>
      <c r="O302" s="2">
        <v>180089.28750000001</v>
      </c>
      <c r="P302" s="2">
        <v>87632.844299999895</v>
      </c>
      <c r="Q302" s="2">
        <v>199559.2941</v>
      </c>
      <c r="R302" s="2">
        <v>235823.733299999</v>
      </c>
      <c r="S302" s="2">
        <v>1626228.8230000001</v>
      </c>
      <c r="T302" s="2">
        <v>1461592.3570000001</v>
      </c>
      <c r="U302" s="2">
        <v>972221.78399999999</v>
      </c>
      <c r="V302" s="2">
        <v>1662059.1370000001</v>
      </c>
      <c r="W302" s="2">
        <v>1765092.389</v>
      </c>
      <c r="X302" s="2">
        <f t="shared" si="8"/>
        <v>4.0953811656305996</v>
      </c>
      <c r="Y302" s="2">
        <f t="shared" si="9"/>
        <v>2.129624957423107E-3</v>
      </c>
    </row>
    <row r="303" spans="1:25" ht="20.100000000000001" customHeight="1" x14ac:dyDescent="0.25">
      <c r="A303">
        <v>0</v>
      </c>
      <c r="B303" t="s">
        <v>955</v>
      </c>
      <c r="C303" t="s">
        <v>955</v>
      </c>
      <c r="D303" t="s">
        <v>873</v>
      </c>
      <c r="E303" t="s">
        <v>110</v>
      </c>
      <c r="F303" t="s">
        <v>110</v>
      </c>
      <c r="H303">
        <v>798.52906052999901</v>
      </c>
      <c r="I303" t="s">
        <v>956</v>
      </c>
      <c r="J303" s="2">
        <v>3722610.56896157</v>
      </c>
      <c r="K303" s="2">
        <v>3818428.2588060298</v>
      </c>
      <c r="L303" s="2">
        <v>3346464.8999313801</v>
      </c>
      <c r="M303" s="2">
        <v>2060461.1396385999</v>
      </c>
      <c r="N303" s="2">
        <v>1873686.56467315</v>
      </c>
      <c r="O303" s="2">
        <v>2075320.7626332799</v>
      </c>
      <c r="P303" s="2">
        <v>2357779.0403337898</v>
      </c>
      <c r="Q303" s="2">
        <v>2473616.2787822499</v>
      </c>
      <c r="R303" s="2">
        <v>2336371.07556791</v>
      </c>
      <c r="S303" s="2">
        <v>11274144.6399903</v>
      </c>
      <c r="T303" s="2">
        <v>8262621.2335121604</v>
      </c>
      <c r="U303" s="2">
        <v>9072368.3877213504</v>
      </c>
      <c r="V303" s="2">
        <v>8256930.0653462904</v>
      </c>
      <c r="W303" s="2">
        <v>9277258.0702674296</v>
      </c>
      <c r="X303" s="2">
        <f t="shared" si="8"/>
        <v>4.1507836311861075</v>
      </c>
      <c r="Y303" s="2">
        <f t="shared" si="9"/>
        <v>1.8836697059938546E-4</v>
      </c>
    </row>
    <row r="304" spans="1:25" ht="20.100000000000001" customHeight="1" x14ac:dyDescent="0.25">
      <c r="A304">
        <v>0</v>
      </c>
      <c r="B304" t="s">
        <v>742</v>
      </c>
      <c r="C304" t="s">
        <v>743</v>
      </c>
      <c r="D304" t="s">
        <v>730</v>
      </c>
      <c r="E304" t="s">
        <v>294</v>
      </c>
      <c r="F304" t="s">
        <v>37</v>
      </c>
      <c r="G304" t="s">
        <v>122</v>
      </c>
      <c r="H304">
        <v>693.47121153000001</v>
      </c>
      <c r="I304" t="s">
        <v>744</v>
      </c>
      <c r="J304" s="2">
        <v>1611225.8230000001</v>
      </c>
      <c r="K304" s="2">
        <v>1592934.3929999999</v>
      </c>
      <c r="L304" s="2">
        <v>1428343.577</v>
      </c>
      <c r="M304" s="2">
        <v>713230.42599999998</v>
      </c>
      <c r="N304" s="2">
        <v>357165.33100000001</v>
      </c>
      <c r="O304" s="2">
        <v>521174.908</v>
      </c>
      <c r="P304" s="2">
        <v>481595.79100000003</v>
      </c>
      <c r="Q304" s="2">
        <v>591341.28300000005</v>
      </c>
      <c r="R304" s="2">
        <v>635001.61699999997</v>
      </c>
      <c r="S304" s="2">
        <v>2542319.2179999999</v>
      </c>
      <c r="T304" s="2">
        <v>2187571.6719999998</v>
      </c>
      <c r="U304" s="2">
        <v>1724490.7450000001</v>
      </c>
      <c r="V304" s="2">
        <v>2213478.5699999998</v>
      </c>
      <c r="W304" s="2">
        <v>2363358.5970000001</v>
      </c>
      <c r="X304" s="2">
        <f t="shared" si="8"/>
        <v>4.2652858027188891</v>
      </c>
      <c r="Y304" s="2">
        <f t="shared" si="9"/>
        <v>1.7852139529057884E-4</v>
      </c>
    </row>
    <row r="305" spans="1:25" ht="20.100000000000001" customHeight="1" x14ac:dyDescent="0.25">
      <c r="A305">
        <v>0</v>
      </c>
      <c r="B305" t="s">
        <v>785</v>
      </c>
      <c r="C305" t="s">
        <v>786</v>
      </c>
      <c r="D305" t="s">
        <v>730</v>
      </c>
      <c r="E305" t="s">
        <v>470</v>
      </c>
      <c r="F305" t="s">
        <v>64</v>
      </c>
      <c r="G305" t="s">
        <v>83</v>
      </c>
      <c r="H305">
        <v>795.51816152999902</v>
      </c>
      <c r="I305" t="s">
        <v>787</v>
      </c>
      <c r="J305" s="2">
        <v>668079.49899999995</v>
      </c>
      <c r="K305" s="2">
        <v>680160.28399999999</v>
      </c>
      <c r="L305" s="2">
        <v>578525.63600000006</v>
      </c>
      <c r="M305" s="2">
        <v>327839.07</v>
      </c>
      <c r="N305" s="2">
        <v>207735.848</v>
      </c>
      <c r="O305" s="2">
        <v>222977.598</v>
      </c>
      <c r="P305" s="2">
        <v>215276.14199999999</v>
      </c>
      <c r="Q305" s="2">
        <v>289530.10499999998</v>
      </c>
      <c r="R305" s="2">
        <v>267344.28700000001</v>
      </c>
      <c r="S305" s="2">
        <v>1264950.6140000001</v>
      </c>
      <c r="T305" s="2">
        <v>1074522.5419999999</v>
      </c>
      <c r="U305" s="2">
        <v>821514.23100000003</v>
      </c>
      <c r="V305" s="2">
        <v>1055847.497</v>
      </c>
      <c r="W305" s="2">
        <v>1053992.517</v>
      </c>
      <c r="X305" s="2">
        <f t="shared" si="8"/>
        <v>4.3818981103748733</v>
      </c>
      <c r="Y305" s="2">
        <f t="shared" si="9"/>
        <v>1.8499838521367107E-4</v>
      </c>
    </row>
    <row r="306" spans="1:25" ht="20.100000000000001" customHeight="1" x14ac:dyDescent="0.25">
      <c r="A306">
        <v>0</v>
      </c>
      <c r="B306" t="s">
        <v>543</v>
      </c>
      <c r="C306" t="s">
        <v>544</v>
      </c>
      <c r="D306" t="s">
        <v>287</v>
      </c>
      <c r="E306" t="s">
        <v>545</v>
      </c>
      <c r="F306" t="s">
        <v>513</v>
      </c>
      <c r="G306" t="s">
        <v>325</v>
      </c>
      <c r="H306">
        <v>774.54431552999995</v>
      </c>
      <c r="I306" t="s">
        <v>546</v>
      </c>
      <c r="J306" s="2">
        <v>11030390.198999999</v>
      </c>
      <c r="K306" s="2">
        <v>10986446.191</v>
      </c>
      <c r="L306" s="2">
        <v>10173769.219000001</v>
      </c>
      <c r="M306" s="2">
        <v>7554690.523</v>
      </c>
      <c r="N306" s="2">
        <v>4154906.9550000001</v>
      </c>
      <c r="O306" s="2">
        <v>4282903.443</v>
      </c>
      <c r="P306" s="2">
        <v>3885760.1949999998</v>
      </c>
      <c r="Q306" s="2">
        <v>6126073.1320000002</v>
      </c>
      <c r="R306" s="2">
        <v>6658961.0089999996</v>
      </c>
      <c r="S306" s="2">
        <v>27900128.629999999</v>
      </c>
      <c r="T306" s="2">
        <v>24289960.888</v>
      </c>
      <c r="U306" s="2">
        <v>17012528.456</v>
      </c>
      <c r="V306" s="2">
        <v>24438731.914999999</v>
      </c>
      <c r="W306" s="2">
        <v>23434340.583999999</v>
      </c>
      <c r="X306" s="2">
        <f t="shared" si="8"/>
        <v>4.6627716559043106</v>
      </c>
      <c r="Y306" s="2">
        <f t="shared" si="9"/>
        <v>2.3429913816930365E-4</v>
      </c>
    </row>
    <row r="307" spans="1:25" ht="20.100000000000001" customHeight="1" x14ac:dyDescent="0.25">
      <c r="A307">
        <v>0</v>
      </c>
      <c r="B307" t="s">
        <v>754</v>
      </c>
      <c r="C307" t="s">
        <v>752</v>
      </c>
      <c r="D307" t="s">
        <v>730</v>
      </c>
      <c r="E307" t="s">
        <v>205</v>
      </c>
      <c r="F307" t="s">
        <v>155</v>
      </c>
      <c r="G307" t="s">
        <v>64</v>
      </c>
      <c r="H307">
        <v>745.50251152999897</v>
      </c>
      <c r="I307" t="s">
        <v>753</v>
      </c>
      <c r="J307" s="2">
        <v>913642.61800000002</v>
      </c>
      <c r="K307" s="2">
        <v>276394.53420000197</v>
      </c>
      <c r="L307" s="2">
        <v>78476.818500000998</v>
      </c>
      <c r="M307" s="2">
        <v>130542.296</v>
      </c>
      <c r="N307" s="2">
        <v>370131.49200000003</v>
      </c>
      <c r="O307" s="2">
        <v>109778.83</v>
      </c>
      <c r="P307" s="2">
        <v>172525.562099998</v>
      </c>
      <c r="Q307" s="2">
        <v>581420.85100000002</v>
      </c>
      <c r="R307" s="2">
        <v>156120.82470000099</v>
      </c>
      <c r="S307" s="2">
        <v>1772939.7038999801</v>
      </c>
      <c r="T307" s="2">
        <v>1170781.1378999799</v>
      </c>
      <c r="U307" s="2">
        <v>1247183.6763000099</v>
      </c>
      <c r="V307" s="2">
        <v>1150219.4135999801</v>
      </c>
      <c r="W307" s="2">
        <v>1518379.665</v>
      </c>
      <c r="X307" s="2">
        <f t="shared" si="8"/>
        <v>4.9349743442526872</v>
      </c>
      <c r="Y307" s="2">
        <f t="shared" si="9"/>
        <v>9.1868673315537413E-4</v>
      </c>
    </row>
    <row r="308" spans="1:25" ht="20.100000000000001" customHeight="1" x14ac:dyDescent="0.25">
      <c r="A308">
        <v>0</v>
      </c>
      <c r="B308" t="s">
        <v>318</v>
      </c>
      <c r="C308" t="s">
        <v>319</v>
      </c>
      <c r="D308" t="s">
        <v>287</v>
      </c>
      <c r="E308" t="s">
        <v>320</v>
      </c>
      <c r="F308" t="s">
        <v>37</v>
      </c>
      <c r="G308" t="s">
        <v>96</v>
      </c>
      <c r="H308">
        <v>766.53923052999903</v>
      </c>
      <c r="I308" t="s">
        <v>321</v>
      </c>
      <c r="J308" s="2">
        <v>2194008.0079999999</v>
      </c>
      <c r="K308" s="2">
        <v>2347770.6880000001</v>
      </c>
      <c r="L308" s="2">
        <v>656652.92699999595</v>
      </c>
      <c r="M308" s="2">
        <v>401979.604800003</v>
      </c>
      <c r="N308" s="2">
        <v>227617.496999995</v>
      </c>
      <c r="O308" s="2">
        <v>1005392.16479998</v>
      </c>
      <c r="P308" s="2">
        <v>539533.66289999895</v>
      </c>
      <c r="Q308" s="2">
        <v>170471.350199996</v>
      </c>
      <c r="R308" s="2">
        <v>2338322.4369999999</v>
      </c>
      <c r="S308" s="2">
        <v>3768468.3974999902</v>
      </c>
      <c r="T308" s="2">
        <v>5486669.3569999998</v>
      </c>
      <c r="U308" s="2">
        <v>3999549.9330000002</v>
      </c>
      <c r="V308" s="2">
        <v>5344932.0379999997</v>
      </c>
      <c r="W308" s="2">
        <v>2550532.2419999898</v>
      </c>
      <c r="X308" s="2">
        <f t="shared" si="8"/>
        <v>4.9400809641252419</v>
      </c>
      <c r="Y308" s="2">
        <f t="shared" si="9"/>
        <v>8.3227773164076865E-3</v>
      </c>
    </row>
    <row r="309" spans="1:25" ht="20.100000000000001" customHeight="1" x14ac:dyDescent="0.25">
      <c r="A309">
        <v>0</v>
      </c>
      <c r="B309" t="s">
        <v>748</v>
      </c>
      <c r="C309" t="s">
        <v>749</v>
      </c>
      <c r="D309" t="s">
        <v>730</v>
      </c>
      <c r="E309" t="s">
        <v>188</v>
      </c>
      <c r="F309" t="s">
        <v>37</v>
      </c>
      <c r="G309" t="s">
        <v>64</v>
      </c>
      <c r="H309">
        <v>747.51816152999902</v>
      </c>
      <c r="I309" t="s">
        <v>750</v>
      </c>
      <c r="J309" s="2">
        <v>55942598.751000002</v>
      </c>
      <c r="K309" s="2">
        <v>56059224.546999998</v>
      </c>
      <c r="L309" s="2">
        <v>50561905.410999998</v>
      </c>
      <c r="M309" s="2">
        <v>24288751.877999999</v>
      </c>
      <c r="N309" s="2">
        <v>15939434.469000001</v>
      </c>
      <c r="O309" s="2">
        <v>19340057.763</v>
      </c>
      <c r="P309" s="2">
        <v>19715483.701000001</v>
      </c>
      <c r="Q309" s="2">
        <v>23486070.634</v>
      </c>
      <c r="R309" s="2">
        <v>18757390.73</v>
      </c>
      <c r="S309" s="2">
        <v>113101174.13</v>
      </c>
      <c r="T309" s="2">
        <v>107666890.62899999</v>
      </c>
      <c r="U309" s="2">
        <v>86798499.963</v>
      </c>
      <c r="V309" s="2">
        <v>111575007.83</v>
      </c>
      <c r="W309" s="2">
        <v>111526561.46699999</v>
      </c>
      <c r="X309" s="2">
        <f t="shared" si="8"/>
        <v>5.4573906036576352</v>
      </c>
      <c r="Y309" s="2">
        <f t="shared" si="9"/>
        <v>3.7224883717956819E-5</v>
      </c>
    </row>
    <row r="310" spans="1:25" ht="20.100000000000001" customHeight="1" x14ac:dyDescent="0.25">
      <c r="A310">
        <v>0</v>
      </c>
      <c r="B310" t="s">
        <v>182</v>
      </c>
      <c r="C310" t="s">
        <v>183</v>
      </c>
      <c r="D310" t="s">
        <v>120</v>
      </c>
      <c r="E310" t="s">
        <v>184</v>
      </c>
      <c r="F310" t="s">
        <v>37</v>
      </c>
      <c r="G310" t="s">
        <v>59</v>
      </c>
      <c r="H310">
        <v>806.59166053000001</v>
      </c>
      <c r="I310" t="s">
        <v>185</v>
      </c>
      <c r="J310" s="2">
        <v>143344861.37099999</v>
      </c>
      <c r="K310" s="2">
        <v>139873142.12</v>
      </c>
      <c r="L310" s="2">
        <v>131687751.35699999</v>
      </c>
      <c r="M310" s="2">
        <v>52678651.607000001</v>
      </c>
      <c r="N310" s="2">
        <v>52040320.137000002</v>
      </c>
      <c r="O310" s="2">
        <v>47483998.386</v>
      </c>
      <c r="P310" s="2">
        <v>48101182.838</v>
      </c>
      <c r="Q310" s="2">
        <v>53653808.796999998</v>
      </c>
      <c r="R310" s="2">
        <v>48576095.365999997</v>
      </c>
      <c r="S310" s="2">
        <v>361664071.338</v>
      </c>
      <c r="T310" s="2">
        <v>381011674.16000003</v>
      </c>
      <c r="U310" s="2">
        <v>305419025.73699999</v>
      </c>
      <c r="V310" s="2">
        <v>379930230.75300002</v>
      </c>
      <c r="W310" s="2">
        <v>371193090.667</v>
      </c>
      <c r="X310" s="2">
        <f t="shared" si="8"/>
        <v>7.2010372914752692</v>
      </c>
      <c r="Y310" s="2">
        <f t="shared" si="9"/>
        <v>1.1310435227141424E-5</v>
      </c>
    </row>
    <row r="311" spans="1:25" ht="20.100000000000001" customHeight="1" x14ac:dyDescent="0.25">
      <c r="A311">
        <v>0</v>
      </c>
      <c r="B311" t="s">
        <v>736</v>
      </c>
      <c r="C311" t="s">
        <v>737</v>
      </c>
      <c r="D311" t="s">
        <v>730</v>
      </c>
      <c r="E311" t="s">
        <v>159</v>
      </c>
      <c r="F311" t="s">
        <v>142</v>
      </c>
      <c r="G311" t="s">
        <v>64</v>
      </c>
      <c r="H311">
        <v>733.50251152999897</v>
      </c>
      <c r="I311" t="s">
        <v>738</v>
      </c>
      <c r="J311" s="2">
        <v>1621034.7420000001</v>
      </c>
      <c r="K311" s="2">
        <v>1634871.93</v>
      </c>
      <c r="L311" s="2">
        <v>1371426.1839999999</v>
      </c>
      <c r="M311" s="2">
        <v>1064880.0759999999</v>
      </c>
      <c r="N311" s="2">
        <v>552466.38</v>
      </c>
      <c r="O311" s="2">
        <v>692512.50100000005</v>
      </c>
      <c r="P311" s="2">
        <v>650161.76199999999</v>
      </c>
      <c r="Q311" s="2">
        <v>857982.02899999998</v>
      </c>
      <c r="R311" s="2">
        <v>854789.84499999997</v>
      </c>
      <c r="S311" s="2">
        <v>7029708.727</v>
      </c>
      <c r="T311" s="2">
        <v>5158745.7539999997</v>
      </c>
      <c r="U311" s="2">
        <v>3637449.2620000001</v>
      </c>
      <c r="V311" s="2">
        <v>6019729.6509999996</v>
      </c>
      <c r="W311" s="2">
        <v>5805714.7750000004</v>
      </c>
      <c r="X311" s="2">
        <f t="shared" si="8"/>
        <v>7.6640849906173036</v>
      </c>
      <c r="Y311" s="2">
        <f t="shared" si="9"/>
        <v>5.1946104174990652E-4</v>
      </c>
    </row>
    <row r="312" spans="1:25" ht="20.100000000000001" customHeight="1" x14ac:dyDescent="0.25">
      <c r="A312">
        <v>0</v>
      </c>
      <c r="B312" t="s">
        <v>781</v>
      </c>
      <c r="C312" t="s">
        <v>779</v>
      </c>
      <c r="D312" t="s">
        <v>730</v>
      </c>
      <c r="E312" t="s">
        <v>87</v>
      </c>
      <c r="F312" t="s">
        <v>64</v>
      </c>
      <c r="G312" t="s">
        <v>67</v>
      </c>
      <c r="H312">
        <v>771.51816152999902</v>
      </c>
      <c r="I312" t="s">
        <v>780</v>
      </c>
      <c r="J312" s="2">
        <v>10261072.601</v>
      </c>
      <c r="K312" s="2">
        <v>10225811.687000001</v>
      </c>
      <c r="L312" s="2">
        <v>9110236.8570000008</v>
      </c>
      <c r="M312" s="2">
        <v>5645351.983</v>
      </c>
      <c r="N312" s="2">
        <v>3929060.7319999998</v>
      </c>
      <c r="O312" s="2">
        <v>4445464.6109999996</v>
      </c>
      <c r="P312" s="2">
        <v>4251674.4560000002</v>
      </c>
      <c r="Q312" s="2">
        <v>4953525.2970000003</v>
      </c>
      <c r="R312" s="2">
        <v>4937926.1119999997</v>
      </c>
      <c r="S312" s="2">
        <v>40025586.244999997</v>
      </c>
      <c r="T312" s="2">
        <v>37029486.560000002</v>
      </c>
      <c r="U312" s="2">
        <v>27750272.977000002</v>
      </c>
      <c r="V312" s="2">
        <v>40699352.148000002</v>
      </c>
      <c r="W312" s="2">
        <v>36739238.960000001</v>
      </c>
      <c r="X312" s="2">
        <f t="shared" si="8"/>
        <v>8.0933812859332761</v>
      </c>
      <c r="Y312" s="2">
        <f t="shared" si="9"/>
        <v>7.4538387908095765E-5</v>
      </c>
    </row>
    <row r="313" spans="1:25" ht="20.100000000000001" customHeight="1" x14ac:dyDescent="0.25">
      <c r="A313">
        <v>0</v>
      </c>
      <c r="B313" t="s">
        <v>770</v>
      </c>
      <c r="C313" t="s">
        <v>771</v>
      </c>
      <c r="D313" t="s">
        <v>730</v>
      </c>
      <c r="E313" t="s">
        <v>772</v>
      </c>
      <c r="F313" t="s">
        <v>64</v>
      </c>
      <c r="G313" t="s">
        <v>122</v>
      </c>
      <c r="H313">
        <v>719.48686152999903</v>
      </c>
      <c r="I313" t="s">
        <v>773</v>
      </c>
      <c r="J313" s="2">
        <v>6582917.6440000003</v>
      </c>
      <c r="K313" s="2">
        <v>6648931.3389999997</v>
      </c>
      <c r="L313" s="2">
        <v>6030529.3119999999</v>
      </c>
      <c r="M313" s="2">
        <v>2877589.9810000001</v>
      </c>
      <c r="N313" s="2">
        <v>1456047.7819999999</v>
      </c>
      <c r="O313" s="2">
        <v>1973050.9140000001</v>
      </c>
      <c r="P313" s="2">
        <v>2001075.0649999999</v>
      </c>
      <c r="Q313" s="2">
        <v>2480924.8739999998</v>
      </c>
      <c r="R313" s="2">
        <v>2411310.4730000002</v>
      </c>
      <c r="S313" s="2">
        <v>19510182.386999998</v>
      </c>
      <c r="T313" s="2">
        <v>18304170.259</v>
      </c>
      <c r="U313" s="2">
        <v>14564155.594000001</v>
      </c>
      <c r="V313" s="2">
        <v>18965107.335000001</v>
      </c>
      <c r="W313" s="2">
        <v>18122185.885000002</v>
      </c>
      <c r="X313" s="2">
        <f t="shared" si="8"/>
        <v>8.6671435441037552</v>
      </c>
      <c r="Y313" s="2">
        <f t="shared" si="9"/>
        <v>3.1115174765182716E-5</v>
      </c>
    </row>
    <row r="314" spans="1:25" ht="20.100000000000001" customHeight="1" x14ac:dyDescent="0.25">
      <c r="A314">
        <v>0</v>
      </c>
      <c r="B314" t="s">
        <v>206</v>
      </c>
      <c r="C314" t="s">
        <v>207</v>
      </c>
      <c r="D314" t="s">
        <v>120</v>
      </c>
      <c r="E314" t="s">
        <v>208</v>
      </c>
      <c r="F314" t="s">
        <v>59</v>
      </c>
      <c r="G314" t="s">
        <v>59</v>
      </c>
      <c r="H314">
        <v>820.60731052999995</v>
      </c>
      <c r="I314" t="s">
        <v>209</v>
      </c>
      <c r="J314" s="2">
        <v>2083670.449</v>
      </c>
      <c r="K314" s="2">
        <v>2204310.9709999999</v>
      </c>
      <c r="L314" s="2">
        <v>1502276.014</v>
      </c>
      <c r="M314" s="2">
        <v>822309.75699999998</v>
      </c>
      <c r="N314" s="2">
        <v>670155.08400000003</v>
      </c>
      <c r="O314" s="2">
        <v>634044.95799999998</v>
      </c>
      <c r="P314" s="2">
        <v>398386.45400000003</v>
      </c>
      <c r="Q314" s="2">
        <v>732155.81499999994</v>
      </c>
      <c r="R314" s="2">
        <v>631928.27399999998</v>
      </c>
      <c r="S314" s="2">
        <v>6555656.8380000005</v>
      </c>
      <c r="T314" s="2">
        <v>5744528.8619999997</v>
      </c>
      <c r="U314" s="2">
        <v>3196101.5780000002</v>
      </c>
      <c r="V314" s="2">
        <v>5879888.3099999996</v>
      </c>
      <c r="W314" s="2">
        <v>6651492.5880000005</v>
      </c>
      <c r="X314" s="2">
        <f t="shared" si="8"/>
        <v>9.1394453362847905</v>
      </c>
      <c r="Y314" s="2">
        <f t="shared" si="9"/>
        <v>4.9775180971750252E-4</v>
      </c>
    </row>
    <row r="315" spans="1:25" ht="20.100000000000001" customHeight="1" x14ac:dyDescent="0.25">
      <c r="A315">
        <v>0</v>
      </c>
      <c r="B315" t="s">
        <v>739</v>
      </c>
      <c r="C315" t="s">
        <v>740</v>
      </c>
      <c r="D315" t="s">
        <v>730</v>
      </c>
      <c r="E315" t="s">
        <v>163</v>
      </c>
      <c r="F315" t="s">
        <v>142</v>
      </c>
      <c r="G315" t="s">
        <v>67</v>
      </c>
      <c r="H315">
        <v>731.48686152999903</v>
      </c>
      <c r="I315" t="s">
        <v>741</v>
      </c>
      <c r="J315" s="2">
        <v>302572.90899999999</v>
      </c>
      <c r="K315" s="2">
        <v>306044.70600000001</v>
      </c>
      <c r="L315" s="2">
        <v>263026.80900000001</v>
      </c>
      <c r="M315" s="2">
        <v>171500.084</v>
      </c>
      <c r="N315" s="2">
        <v>104345.091</v>
      </c>
      <c r="O315" s="2">
        <v>118984.26700000001</v>
      </c>
      <c r="P315" s="2">
        <v>117027.08900000001</v>
      </c>
      <c r="Q315" s="2">
        <v>155642.359</v>
      </c>
      <c r="R315" s="2">
        <v>143558.486</v>
      </c>
      <c r="S315" s="2">
        <v>1345644.355</v>
      </c>
      <c r="T315" s="2">
        <v>1244157.173</v>
      </c>
      <c r="U315" s="2">
        <v>894195.24100000004</v>
      </c>
      <c r="V315" s="2">
        <v>1370469.291</v>
      </c>
      <c r="W315" s="2">
        <v>1260945.3659999999</v>
      </c>
      <c r="X315" s="2">
        <f t="shared" si="8"/>
        <v>9.5619446490495168</v>
      </c>
      <c r="Y315" s="2">
        <f t="shared" si="9"/>
        <v>9.585002151776504E-5</v>
      </c>
    </row>
    <row r="316" spans="1:25" ht="20.100000000000001" customHeight="1" x14ac:dyDescent="0.25">
      <c r="A316">
        <v>0</v>
      </c>
      <c r="B316" t="s">
        <v>279</v>
      </c>
      <c r="C316" t="s">
        <v>279</v>
      </c>
      <c r="D316" t="s">
        <v>120</v>
      </c>
      <c r="E316" t="s">
        <v>280</v>
      </c>
      <c r="F316" t="s">
        <v>280</v>
      </c>
      <c r="H316">
        <v>834.62296053</v>
      </c>
      <c r="I316" t="s">
        <v>281</v>
      </c>
      <c r="J316" s="2">
        <v>6695890.4869999997</v>
      </c>
      <c r="K316" s="2">
        <v>7627381.0800000001</v>
      </c>
      <c r="L316" s="2">
        <v>6875639.0439999998</v>
      </c>
      <c r="M316" s="2">
        <v>2202153.7480000001</v>
      </c>
      <c r="N316" s="2">
        <v>2155704.977</v>
      </c>
      <c r="O316" s="2">
        <v>1686222.0290000001</v>
      </c>
      <c r="P316" s="2">
        <v>1388220.88</v>
      </c>
      <c r="Q316" s="2">
        <v>1895874.1089999999</v>
      </c>
      <c r="R316" s="2">
        <v>2072007.425</v>
      </c>
      <c r="S316" s="2">
        <v>21988500.929000001</v>
      </c>
      <c r="T316" s="2">
        <v>22899616.784000002</v>
      </c>
      <c r="U316" s="2">
        <v>15042385.472999999</v>
      </c>
      <c r="V316" s="2">
        <v>20657701.842</v>
      </c>
      <c r="W316" s="2">
        <v>21470237.736000001</v>
      </c>
      <c r="X316" s="2">
        <f t="shared" si="8"/>
        <v>11.095685619583504</v>
      </c>
      <c r="Y316" s="2">
        <f t="shared" si="9"/>
        <v>6.8394506510377812E-5</v>
      </c>
    </row>
    <row r="317" spans="1:25" ht="20.100000000000001" customHeight="1" x14ac:dyDescent="0.25">
      <c r="A317">
        <v>0</v>
      </c>
      <c r="B317" t="s">
        <v>600</v>
      </c>
      <c r="C317" t="s">
        <v>601</v>
      </c>
      <c r="D317" t="s">
        <v>287</v>
      </c>
      <c r="E317" t="s">
        <v>602</v>
      </c>
      <c r="F317" t="s">
        <v>603</v>
      </c>
      <c r="G317" t="s">
        <v>37</v>
      </c>
      <c r="H317">
        <v>746.57053052999902</v>
      </c>
      <c r="I317" t="s">
        <v>604</v>
      </c>
      <c r="J317" s="2">
        <v>2133143.844</v>
      </c>
      <c r="K317" s="2">
        <v>2444066.89</v>
      </c>
      <c r="L317" s="2">
        <v>786822.53250000696</v>
      </c>
      <c r="M317" s="2">
        <v>436079.49699999997</v>
      </c>
      <c r="N317" s="2">
        <v>118516.16760000199</v>
      </c>
      <c r="O317" s="2">
        <v>475713.31800000003</v>
      </c>
      <c r="P317" s="2">
        <v>16968.548999999701</v>
      </c>
      <c r="Q317" s="2">
        <v>598029.91099999996</v>
      </c>
      <c r="R317" s="2">
        <v>607464.01399999997</v>
      </c>
      <c r="S317" s="2">
        <v>5561478.6979999999</v>
      </c>
      <c r="T317" s="2">
        <v>5408286.4129999997</v>
      </c>
      <c r="U317" s="2">
        <v>4583653.9859999996</v>
      </c>
      <c r="V317" s="2">
        <v>2306065.5701999799</v>
      </c>
      <c r="W317" s="2">
        <v>5657213.3789999997</v>
      </c>
      <c r="X317" s="2">
        <f t="shared" si="8"/>
        <v>12.944791174931979</v>
      </c>
      <c r="Y317" s="2">
        <f t="shared" si="9"/>
        <v>1.4854614268334221E-3</v>
      </c>
    </row>
    <row r="318" spans="1:25" ht="20.100000000000001" customHeight="1" x14ac:dyDescent="0.25">
      <c r="A318">
        <v>0</v>
      </c>
      <c r="B318" t="s">
        <v>733</v>
      </c>
      <c r="C318" t="s">
        <v>734</v>
      </c>
      <c r="D318" t="s">
        <v>730</v>
      </c>
      <c r="E318" t="s">
        <v>127</v>
      </c>
      <c r="F318" t="s">
        <v>122</v>
      </c>
      <c r="G318" t="s">
        <v>67</v>
      </c>
      <c r="H318">
        <v>717.47121153000001</v>
      </c>
      <c r="I318" t="s">
        <v>735</v>
      </c>
      <c r="J318" s="2">
        <v>3157580.699</v>
      </c>
      <c r="K318" s="2">
        <v>3136975.6940000001</v>
      </c>
      <c r="L318" s="2">
        <v>2858856.4470000002</v>
      </c>
      <c r="M318" s="2">
        <v>1258974.9350000001</v>
      </c>
      <c r="N318" s="2">
        <v>718927.35600000003</v>
      </c>
      <c r="O318" s="2">
        <v>818780.60400000005</v>
      </c>
      <c r="P318" s="2">
        <v>802992.728</v>
      </c>
      <c r="Q318" s="2">
        <v>1053496.8689999999</v>
      </c>
      <c r="R318" s="2">
        <v>1052943.425</v>
      </c>
      <c r="S318" s="2">
        <v>14554351.108999999</v>
      </c>
      <c r="T318" s="2">
        <v>12422871.275</v>
      </c>
      <c r="U318" s="2">
        <v>9509081.5969999991</v>
      </c>
      <c r="V318" s="2">
        <v>12722261.970000001</v>
      </c>
      <c r="W318" s="2">
        <v>12418497.300000001</v>
      </c>
      <c r="X318" s="2">
        <f t="shared" si="8"/>
        <v>13.857681485799139</v>
      </c>
      <c r="Y318" s="2">
        <f t="shared" si="9"/>
        <v>7.4972181993934991E-5</v>
      </c>
    </row>
    <row r="319" spans="1:25" ht="20.100000000000001" customHeight="1" x14ac:dyDescent="0.25">
      <c r="A319">
        <v>0</v>
      </c>
      <c r="B319" t="s">
        <v>621</v>
      </c>
      <c r="C319" t="s">
        <v>536</v>
      </c>
      <c r="D319" t="s">
        <v>287</v>
      </c>
      <c r="E319" t="s">
        <v>622</v>
      </c>
      <c r="F319" t="s">
        <v>620</v>
      </c>
      <c r="G319" t="s">
        <v>83</v>
      </c>
      <c r="H319">
        <v>778.57561552999903</v>
      </c>
      <c r="I319" t="s">
        <v>538</v>
      </c>
      <c r="J319" s="2">
        <v>1823712.64</v>
      </c>
      <c r="K319" s="2">
        <v>1831613.773</v>
      </c>
      <c r="L319" s="2">
        <v>1580900.3529999999</v>
      </c>
      <c r="M319" s="2">
        <v>526528.98899999994</v>
      </c>
      <c r="N319" s="2">
        <v>411325.989</v>
      </c>
      <c r="O319" s="2">
        <v>527637.97900000005</v>
      </c>
      <c r="P319" s="2">
        <v>429884.49800000002</v>
      </c>
      <c r="Q319" s="2">
        <v>658603.62100000004</v>
      </c>
      <c r="R319" s="2">
        <v>668146.91500000004</v>
      </c>
      <c r="S319" s="2">
        <v>11552133.239</v>
      </c>
      <c r="T319" s="2">
        <v>8923090.1769999992</v>
      </c>
      <c r="U319" s="2">
        <v>5840411.4539999999</v>
      </c>
      <c r="V319" s="2">
        <v>9680785.6290000007</v>
      </c>
      <c r="W319" s="2">
        <v>7717308.3430000003</v>
      </c>
      <c r="X319" s="2">
        <f t="shared" si="8"/>
        <v>16.216703155612755</v>
      </c>
      <c r="Y319" s="2">
        <f t="shared" si="9"/>
        <v>5.1661034015138951E-4</v>
      </c>
    </row>
    <row r="320" spans="1:25" ht="20.100000000000001" customHeight="1" x14ac:dyDescent="0.25">
      <c r="A320">
        <v>0</v>
      </c>
      <c r="B320" t="s">
        <v>751</v>
      </c>
      <c r="C320" t="s">
        <v>752</v>
      </c>
      <c r="D320" t="s">
        <v>730</v>
      </c>
      <c r="E320" t="s">
        <v>192</v>
      </c>
      <c r="F320" t="s">
        <v>37</v>
      </c>
      <c r="G320" t="s">
        <v>67</v>
      </c>
      <c r="H320">
        <v>745.50251152999897</v>
      </c>
      <c r="I320" t="s">
        <v>753</v>
      </c>
      <c r="J320" s="2">
        <v>412915.58799999999</v>
      </c>
      <c r="K320" s="2">
        <v>419248.79700000002</v>
      </c>
      <c r="L320" s="2">
        <v>310047.09299999999</v>
      </c>
      <c r="M320" s="2">
        <v>230258.87899999999</v>
      </c>
      <c r="N320" s="2">
        <v>120479.22500000001</v>
      </c>
      <c r="O320" s="2">
        <v>120972.93799999999</v>
      </c>
      <c r="P320" s="2">
        <v>113341.383</v>
      </c>
      <c r="Q320" s="2">
        <v>204217.98300000001</v>
      </c>
      <c r="R320" s="2">
        <v>92538.663</v>
      </c>
      <c r="S320" s="2">
        <v>2994318.3689999999</v>
      </c>
      <c r="T320" s="2">
        <v>2836322.929</v>
      </c>
      <c r="U320" s="2">
        <v>2064951.2890000001</v>
      </c>
      <c r="V320" s="2">
        <v>2195457.1472999901</v>
      </c>
      <c r="W320" s="2">
        <v>2915881.9619999998</v>
      </c>
      <c r="X320" s="2">
        <f t="shared" si="8"/>
        <v>19.963054045573806</v>
      </c>
      <c r="Y320" s="2">
        <f t="shared" si="9"/>
        <v>1.375723019068288E-4</v>
      </c>
    </row>
    <row r="321" spans="1:25" ht="20.100000000000001" customHeight="1" x14ac:dyDescent="0.25">
      <c r="A321">
        <v>0</v>
      </c>
      <c r="B321" t="s">
        <v>725</v>
      </c>
      <c r="C321" t="s">
        <v>725</v>
      </c>
      <c r="D321" t="s">
        <v>287</v>
      </c>
      <c r="E321" t="s">
        <v>726</v>
      </c>
      <c r="F321" t="s">
        <v>726</v>
      </c>
      <c r="H321">
        <v>802.57561552999903</v>
      </c>
      <c r="I321" t="s">
        <v>727</v>
      </c>
      <c r="J321" s="2">
        <v>148976.51500000001</v>
      </c>
      <c r="K321" s="2">
        <v>145340.33300000001</v>
      </c>
      <c r="L321" s="2">
        <v>135139.52900000001</v>
      </c>
      <c r="M321" s="2">
        <v>3780.7002000001398</v>
      </c>
      <c r="N321" s="2">
        <v>961.349400000012</v>
      </c>
      <c r="O321" s="2">
        <v>1042.25429999998</v>
      </c>
      <c r="P321" s="2">
        <v>7488.1640999999199</v>
      </c>
      <c r="Q321" s="2">
        <v>8976.0311999997193</v>
      </c>
      <c r="R321" s="2">
        <v>3347.7726000000098</v>
      </c>
      <c r="S321" s="2">
        <v>1056136.497</v>
      </c>
      <c r="T321" s="2">
        <v>944271.24800000002</v>
      </c>
      <c r="U321" s="2">
        <v>532929.01399999997</v>
      </c>
      <c r="V321" s="2">
        <v>927700.17700000003</v>
      </c>
      <c r="W321" s="2">
        <v>817359.28500000003</v>
      </c>
      <c r="X321" s="2">
        <f t="shared" si="8"/>
        <v>196.11662254130758</v>
      </c>
      <c r="Y321" s="2">
        <f t="shared" si="9"/>
        <v>3.4893817175502895E-4</v>
      </c>
    </row>
  </sheetData>
  <sortState xmlns:xlrd2="http://schemas.microsoft.com/office/spreadsheetml/2017/richdata2" ref="A3:Z321">
    <sortCondition ref="X3:X321"/>
  </sortState>
  <conditionalFormatting sqref="B3:B1048576">
    <cfRule type="duplicateValues" dxfId="2" priority="2"/>
  </conditionalFormatting>
  <conditionalFormatting sqref="B1:B2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461"/>
  <sheetViews>
    <sheetView zoomScale="115" zoomScaleNormal="115" workbookViewId="0">
      <pane ySplit="2" topLeftCell="A3" activePane="bottomLeft" state="frozen"/>
      <selection pane="bottomLeft" sqref="A1:XFD1048576"/>
    </sheetView>
  </sheetViews>
  <sheetFormatPr defaultRowHeight="20.100000000000001" customHeight="1" x14ac:dyDescent="0.25"/>
  <cols>
    <col min="1" max="10" width="14.140625" customWidth="1"/>
    <col min="11" max="26" width="14.140625" style="2" customWidth="1"/>
  </cols>
  <sheetData>
    <row r="1" spans="1:26" s="3" customFormat="1" ht="20.100000000000001" customHeight="1" x14ac:dyDescent="0.25">
      <c r="K1" s="3" t="s">
        <v>11</v>
      </c>
      <c r="L1" s="3" t="s">
        <v>11</v>
      </c>
      <c r="M1" s="3" t="s">
        <v>11</v>
      </c>
      <c r="N1" s="3" t="s">
        <v>11</v>
      </c>
      <c r="O1" s="3" t="s">
        <v>2407</v>
      </c>
      <c r="P1" s="3" t="s">
        <v>2407</v>
      </c>
      <c r="Q1" s="3" t="s">
        <v>2407</v>
      </c>
      <c r="R1" s="3" t="s">
        <v>2407</v>
      </c>
      <c r="S1" s="3" t="s">
        <v>2407</v>
      </c>
      <c r="T1" s="3" t="s">
        <v>2408</v>
      </c>
      <c r="U1" s="3" t="s">
        <v>2408</v>
      </c>
      <c r="V1" s="3" t="s">
        <v>2408</v>
      </c>
      <c r="W1" s="3" t="s">
        <v>2408</v>
      </c>
      <c r="X1" s="3" t="s">
        <v>2408</v>
      </c>
      <c r="Y1" s="3" t="s">
        <v>2409</v>
      </c>
      <c r="Z1" s="3" t="s">
        <v>2409</v>
      </c>
    </row>
    <row r="2" spans="1:26" s="3" customFormat="1" ht="20.100000000000001" customHeigh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2406</v>
      </c>
      <c r="I2" s="3" t="s">
        <v>7</v>
      </c>
      <c r="J2" s="3" t="s">
        <v>8</v>
      </c>
      <c r="K2" s="3" t="s">
        <v>2405</v>
      </c>
      <c r="L2" s="3" t="s">
        <v>2404</v>
      </c>
      <c r="M2" s="3" t="s">
        <v>2403</v>
      </c>
      <c r="N2" s="3" t="s">
        <v>2402</v>
      </c>
      <c r="O2" s="3" t="s">
        <v>2401</v>
      </c>
      <c r="P2" s="3" t="s">
        <v>2400</v>
      </c>
      <c r="Q2" s="3" t="s">
        <v>2399</v>
      </c>
      <c r="R2" s="3" t="s">
        <v>2398</v>
      </c>
      <c r="S2" s="3" t="s">
        <v>2397</v>
      </c>
      <c r="T2" s="3" t="s">
        <v>2396</v>
      </c>
      <c r="U2" s="3" t="s">
        <v>2395</v>
      </c>
      <c r="V2" s="3" t="s">
        <v>2394</v>
      </c>
      <c r="W2" s="3" t="s">
        <v>2393</v>
      </c>
      <c r="X2" s="3" t="s">
        <v>2392</v>
      </c>
      <c r="Y2" s="3" t="s">
        <v>9</v>
      </c>
      <c r="Z2" s="3" t="s">
        <v>10</v>
      </c>
    </row>
    <row r="3" spans="1:26" ht="20.100000000000001" customHeight="1" x14ac:dyDescent="0.25">
      <c r="A3">
        <v>0</v>
      </c>
      <c r="B3" t="s">
        <v>981</v>
      </c>
      <c r="C3" t="s">
        <v>980</v>
      </c>
      <c r="D3" t="s">
        <v>979</v>
      </c>
      <c r="E3" t="s">
        <v>978</v>
      </c>
      <c r="F3" t="s">
        <v>977</v>
      </c>
      <c r="G3" t="s">
        <v>37</v>
      </c>
      <c r="H3" t="s">
        <v>37</v>
      </c>
      <c r="I3">
        <v>990.94231546999902</v>
      </c>
      <c r="J3" t="s">
        <v>976</v>
      </c>
      <c r="K3" s="2">
        <v>5585484.4852762204</v>
      </c>
      <c r="L3" s="2">
        <v>3889125.6746167098</v>
      </c>
      <c r="M3" s="2">
        <v>5352554.52583759</v>
      </c>
      <c r="N3" s="2">
        <v>8438718.4221627302</v>
      </c>
      <c r="O3" s="2">
        <v>8765127.2109999992</v>
      </c>
      <c r="P3" s="2">
        <v>6970432.1629999997</v>
      </c>
      <c r="Q3" s="2">
        <v>6310363.8260000004</v>
      </c>
      <c r="R3" s="2">
        <v>8450140.9049999993</v>
      </c>
      <c r="S3" s="2">
        <v>7858533.1730000004</v>
      </c>
      <c r="T3" s="2">
        <v>8139.4244857000303</v>
      </c>
      <c r="U3" s="2">
        <v>28350.338183642099</v>
      </c>
      <c r="V3" s="2">
        <v>11378.779227295699</v>
      </c>
      <c r="W3" s="2">
        <v>15176.3923733065</v>
      </c>
      <c r="X3" s="2">
        <v>83908.966884092893</v>
      </c>
      <c r="Y3" s="2">
        <f t="shared" ref="Y3:Y66" si="0">AVERAGE(T3:X3)/AVERAGE(O3:S3)</f>
        <v>3.8314546777506965E-3</v>
      </c>
      <c r="Z3" s="2">
        <f t="shared" ref="Z3:Z66" si="1">TTEST(T3:X3,O3:S3,1,1)</f>
        <v>3.7587867509327162E-5</v>
      </c>
    </row>
    <row r="4" spans="1:26" ht="20.100000000000001" customHeight="1" x14ac:dyDescent="0.25">
      <c r="A4">
        <v>0</v>
      </c>
      <c r="B4" t="s">
        <v>2068</v>
      </c>
      <c r="C4" t="s">
        <v>2068</v>
      </c>
      <c r="D4" t="s">
        <v>120</v>
      </c>
      <c r="E4" t="s">
        <v>2067</v>
      </c>
      <c r="F4" t="s">
        <v>2067</v>
      </c>
      <c r="I4">
        <v>800.65276846999996</v>
      </c>
      <c r="J4" t="s">
        <v>2066</v>
      </c>
      <c r="K4" s="2">
        <v>3832497.3270076299</v>
      </c>
      <c r="L4" s="2">
        <v>3260610.5658412501</v>
      </c>
      <c r="M4" s="2">
        <v>47927420.617912501</v>
      </c>
      <c r="N4" s="2">
        <v>8266842.8095348096</v>
      </c>
      <c r="O4" s="2">
        <v>8846356.6960527804</v>
      </c>
      <c r="P4" s="2">
        <v>11736454.1596532</v>
      </c>
      <c r="Q4" s="2">
        <v>18467658.702028301</v>
      </c>
      <c r="R4" s="2">
        <v>21382326.716419801</v>
      </c>
      <c r="S4" s="2">
        <v>12646780.476771601</v>
      </c>
      <c r="T4" s="2">
        <v>76462.304115209496</v>
      </c>
      <c r="U4" s="2">
        <v>152282.70311921599</v>
      </c>
      <c r="V4" s="2">
        <v>46586.295198359301</v>
      </c>
      <c r="W4" s="2">
        <v>34393.942999427098</v>
      </c>
      <c r="X4" s="2">
        <v>105231.10306537899</v>
      </c>
      <c r="Y4" s="2">
        <f t="shared" si="0"/>
        <v>5.6781438391723402E-3</v>
      </c>
      <c r="Z4" s="2">
        <f t="shared" si="1"/>
        <v>1.6507153464868044E-3</v>
      </c>
    </row>
    <row r="5" spans="1:26" ht="20.100000000000001" customHeight="1" x14ac:dyDescent="0.25">
      <c r="A5">
        <v>0</v>
      </c>
      <c r="B5" t="s">
        <v>985</v>
      </c>
      <c r="C5" t="s">
        <v>984</v>
      </c>
      <c r="D5" t="s">
        <v>979</v>
      </c>
      <c r="E5" t="s">
        <v>983</v>
      </c>
      <c r="F5" t="s">
        <v>64</v>
      </c>
      <c r="G5" t="s">
        <v>64</v>
      </c>
      <c r="H5" t="s">
        <v>22</v>
      </c>
      <c r="I5">
        <v>988.92666546999897</v>
      </c>
      <c r="J5" t="s">
        <v>982</v>
      </c>
      <c r="K5" s="2">
        <v>23548332.257645801</v>
      </c>
      <c r="L5" s="2">
        <v>23270953.4647521</v>
      </c>
      <c r="M5" s="2">
        <v>23016784.989048399</v>
      </c>
      <c r="N5" s="2">
        <v>33580039.707146898</v>
      </c>
      <c r="O5" s="2">
        <v>25948128.833000001</v>
      </c>
      <c r="P5" s="2">
        <v>31454528.302000001</v>
      </c>
      <c r="Q5" s="2">
        <v>17914886.111000001</v>
      </c>
      <c r="R5" s="2">
        <v>35761836.25</v>
      </c>
      <c r="S5" s="2">
        <v>34413196.200000003</v>
      </c>
      <c r="T5" s="2">
        <v>105305.407676873</v>
      </c>
      <c r="U5" s="2">
        <v>214635.27847465899</v>
      </c>
      <c r="V5" s="2">
        <v>151670.10035122401</v>
      </c>
      <c r="W5" s="2">
        <v>146558.50200701901</v>
      </c>
      <c r="X5" s="2">
        <v>224236.58429502399</v>
      </c>
      <c r="Y5" s="2">
        <f t="shared" si="0"/>
        <v>5.7900265272983198E-3</v>
      </c>
      <c r="Z5" s="2">
        <f t="shared" si="1"/>
        <v>4.4277927197176165E-4</v>
      </c>
    </row>
    <row r="6" spans="1:26" ht="20.100000000000001" customHeight="1" x14ac:dyDescent="0.25">
      <c r="A6">
        <v>0</v>
      </c>
      <c r="B6" t="s">
        <v>988</v>
      </c>
      <c r="C6" t="s">
        <v>988</v>
      </c>
      <c r="D6" t="s">
        <v>979</v>
      </c>
      <c r="E6" t="s">
        <v>987</v>
      </c>
      <c r="F6" t="s">
        <v>987</v>
      </c>
      <c r="I6">
        <v>956.90045047000001</v>
      </c>
      <c r="J6" t="s">
        <v>986</v>
      </c>
      <c r="K6" s="2">
        <v>4059843.1743327598</v>
      </c>
      <c r="L6" s="2">
        <v>4158137.5427922402</v>
      </c>
      <c r="M6" s="2">
        <v>3945147.97842135</v>
      </c>
      <c r="N6" s="2">
        <v>11284912.750871999</v>
      </c>
      <c r="O6" s="2">
        <v>12768686.233999999</v>
      </c>
      <c r="P6" s="2">
        <v>10060766.67</v>
      </c>
      <c r="Q6" s="2">
        <v>10636656.142000001</v>
      </c>
      <c r="R6" s="2">
        <v>12015160.266000001</v>
      </c>
      <c r="S6" s="2">
        <v>11629505.089</v>
      </c>
      <c r="T6" s="2">
        <v>37024.962117411502</v>
      </c>
      <c r="U6" s="2">
        <v>58085.707476167598</v>
      </c>
      <c r="V6" s="2">
        <v>46098.0042649276</v>
      </c>
      <c r="W6" s="2">
        <v>42615.278976416601</v>
      </c>
      <c r="X6" s="2">
        <v>153262.28717176701</v>
      </c>
      <c r="Y6" s="2">
        <f t="shared" si="0"/>
        <v>5.9023230474841539E-3</v>
      </c>
      <c r="Z6" s="2">
        <f t="shared" si="1"/>
        <v>9.8649921250996895E-6</v>
      </c>
    </row>
    <row r="7" spans="1:26" ht="20.100000000000001" customHeight="1" x14ac:dyDescent="0.25">
      <c r="A7">
        <v>0</v>
      </c>
      <c r="B7" t="s">
        <v>992</v>
      </c>
      <c r="C7" t="s">
        <v>991</v>
      </c>
      <c r="D7" t="s">
        <v>979</v>
      </c>
      <c r="E7" t="s">
        <v>990</v>
      </c>
      <c r="F7" t="s">
        <v>620</v>
      </c>
      <c r="G7" t="s">
        <v>37</v>
      </c>
      <c r="H7" t="s">
        <v>483</v>
      </c>
      <c r="I7">
        <v>946.91610046999995</v>
      </c>
      <c r="J7" t="s">
        <v>989</v>
      </c>
      <c r="K7" s="2">
        <v>38801750.657094099</v>
      </c>
      <c r="L7" s="2">
        <v>39037620.296909198</v>
      </c>
      <c r="M7" s="2">
        <v>37327442.425569803</v>
      </c>
      <c r="N7" s="2">
        <v>47381887.385414101</v>
      </c>
      <c r="O7" s="2">
        <v>45863890.524999999</v>
      </c>
      <c r="P7" s="2">
        <v>43203665.037</v>
      </c>
      <c r="Q7" s="2">
        <v>38630696.549000002</v>
      </c>
      <c r="R7" s="2">
        <v>49662018.094999999</v>
      </c>
      <c r="S7" s="2">
        <v>49175986.381999999</v>
      </c>
      <c r="T7" s="2">
        <v>301644.194179621</v>
      </c>
      <c r="U7" s="2">
        <v>147625.25288509499</v>
      </c>
      <c r="V7" s="2">
        <v>284998.60561966902</v>
      </c>
      <c r="W7" s="2">
        <v>206406.317360766</v>
      </c>
      <c r="X7" s="2">
        <v>406025.91896638699</v>
      </c>
      <c r="Y7" s="2">
        <f t="shared" si="0"/>
        <v>5.9447450456496815E-3</v>
      </c>
      <c r="Z7" s="2">
        <f t="shared" si="1"/>
        <v>1.2220454452746351E-5</v>
      </c>
    </row>
    <row r="8" spans="1:26" ht="20.100000000000001" customHeight="1" x14ac:dyDescent="0.25">
      <c r="A8">
        <v>0</v>
      </c>
      <c r="B8" t="s">
        <v>996</v>
      </c>
      <c r="C8" t="s">
        <v>995</v>
      </c>
      <c r="D8" t="s">
        <v>979</v>
      </c>
      <c r="E8" t="s">
        <v>994</v>
      </c>
      <c r="F8" t="s">
        <v>330</v>
      </c>
      <c r="G8" t="s">
        <v>59</v>
      </c>
      <c r="H8" t="s">
        <v>373</v>
      </c>
      <c r="I8">
        <v>904.869150469999</v>
      </c>
      <c r="J8" t="s">
        <v>993</v>
      </c>
      <c r="K8" s="2">
        <v>19534744.5980368</v>
      </c>
      <c r="L8" s="2">
        <v>19728285.483085901</v>
      </c>
      <c r="M8" s="2">
        <v>19234138.679321799</v>
      </c>
      <c r="N8" s="2">
        <v>22169740.232822198</v>
      </c>
      <c r="O8" s="2">
        <v>22165614.594000001</v>
      </c>
      <c r="P8" s="2">
        <v>18173694.100000001</v>
      </c>
      <c r="Q8" s="2">
        <v>17913603.607999999</v>
      </c>
      <c r="R8" s="2">
        <v>22058161.627</v>
      </c>
      <c r="S8" s="2">
        <v>21078417.772999998</v>
      </c>
      <c r="T8" s="2">
        <v>190636.03286503101</v>
      </c>
      <c r="U8" s="2">
        <v>172624.418966383</v>
      </c>
      <c r="V8" s="2">
        <v>172063.50275966001</v>
      </c>
      <c r="W8" s="2">
        <v>108676.62092323</v>
      </c>
      <c r="X8" s="2">
        <v>95360.245358755797</v>
      </c>
      <c r="Y8" s="2">
        <f t="shared" si="0"/>
        <v>7.29228254784194E-3</v>
      </c>
      <c r="Z8" s="2">
        <f t="shared" si="1"/>
        <v>1.4070922200471116E-5</v>
      </c>
    </row>
    <row r="9" spans="1:26" ht="20.100000000000001" customHeight="1" x14ac:dyDescent="0.25">
      <c r="A9">
        <v>0</v>
      </c>
      <c r="B9" t="s">
        <v>1000</v>
      </c>
      <c r="C9" t="s">
        <v>999</v>
      </c>
      <c r="D9" t="s">
        <v>979</v>
      </c>
      <c r="E9" t="s">
        <v>998</v>
      </c>
      <c r="F9" t="s">
        <v>682</v>
      </c>
      <c r="G9" t="s">
        <v>64</v>
      </c>
      <c r="H9" t="s">
        <v>64</v>
      </c>
      <c r="I9">
        <v>1073.0205654700001</v>
      </c>
      <c r="J9" t="s">
        <v>997</v>
      </c>
      <c r="K9" s="2">
        <v>3867631.5543116699</v>
      </c>
      <c r="L9" s="2">
        <v>3828379.1165733701</v>
      </c>
      <c r="M9" s="2">
        <v>4006127.8259105999</v>
      </c>
      <c r="N9" s="2">
        <v>3854889.1482112398</v>
      </c>
      <c r="O9" s="2">
        <v>2552535.5019999999</v>
      </c>
      <c r="P9" s="2">
        <v>3253575.622</v>
      </c>
      <c r="Q9" s="2">
        <v>2046437.3559999999</v>
      </c>
      <c r="R9" s="2">
        <v>854455.45470000396</v>
      </c>
      <c r="S9" s="2">
        <v>3598167.1779999998</v>
      </c>
      <c r="T9" s="2">
        <v>3408.8978926243599</v>
      </c>
      <c r="U9" s="2">
        <v>22728.156297040099</v>
      </c>
      <c r="V9" s="2">
        <v>8864.2114065897294</v>
      </c>
      <c r="W9" s="2">
        <v>2205.1708479679501</v>
      </c>
      <c r="X9" s="2">
        <v>71460.878073256405</v>
      </c>
      <c r="Y9" s="2">
        <f t="shared" si="0"/>
        <v>8.8310283150247679E-3</v>
      </c>
      <c r="Z9" s="2">
        <f t="shared" si="1"/>
        <v>3.3913480545342671E-3</v>
      </c>
    </row>
    <row r="10" spans="1:26" ht="20.100000000000001" customHeight="1" x14ac:dyDescent="0.25">
      <c r="A10">
        <v>0</v>
      </c>
      <c r="B10" t="s">
        <v>1004</v>
      </c>
      <c r="C10" t="s">
        <v>1003</v>
      </c>
      <c r="D10" t="s">
        <v>979</v>
      </c>
      <c r="E10" t="s">
        <v>1002</v>
      </c>
      <c r="F10" t="s">
        <v>613</v>
      </c>
      <c r="G10" t="s">
        <v>70</v>
      </c>
      <c r="H10" t="s">
        <v>70</v>
      </c>
      <c r="I10">
        <v>974.94740046999902</v>
      </c>
      <c r="J10" t="s">
        <v>1001</v>
      </c>
      <c r="K10" s="2">
        <v>6499670.3317919997</v>
      </c>
      <c r="L10" s="2">
        <v>7141908.9924555803</v>
      </c>
      <c r="M10" s="2">
        <v>6753496.7891619997</v>
      </c>
      <c r="N10" s="2">
        <v>3762449.4212703202</v>
      </c>
      <c r="O10" s="2">
        <v>9188379.0240000002</v>
      </c>
      <c r="P10" s="2">
        <v>9151308.2970000003</v>
      </c>
      <c r="Q10" s="2">
        <v>7951021.0279999999</v>
      </c>
      <c r="R10" s="2">
        <v>11097249.937000001</v>
      </c>
      <c r="S10" s="2">
        <v>4441131.5349000301</v>
      </c>
      <c r="T10" s="2">
        <v>106712.944472319</v>
      </c>
      <c r="U10" s="2">
        <v>86809.900485030899</v>
      </c>
      <c r="V10" s="2">
        <v>6654.4254892121498</v>
      </c>
      <c r="W10" s="2">
        <v>105187.382505435</v>
      </c>
      <c r="X10" s="2">
        <v>88729.353570831197</v>
      </c>
      <c r="Y10" s="2">
        <f t="shared" si="0"/>
        <v>9.4215295673471203E-3</v>
      </c>
      <c r="Z10" s="2">
        <f t="shared" si="1"/>
        <v>8.2813443023607258E-4</v>
      </c>
    </row>
    <row r="11" spans="1:26" ht="20.100000000000001" customHeight="1" x14ac:dyDescent="0.25">
      <c r="A11">
        <v>0</v>
      </c>
      <c r="B11" t="s">
        <v>1009</v>
      </c>
      <c r="C11" t="s">
        <v>1008</v>
      </c>
      <c r="D11" t="s">
        <v>979</v>
      </c>
      <c r="E11" t="s">
        <v>1007</v>
      </c>
      <c r="F11" t="s">
        <v>1006</v>
      </c>
      <c r="G11" t="s">
        <v>37</v>
      </c>
      <c r="H11" t="s">
        <v>64</v>
      </c>
      <c r="I11">
        <v>1044.98926547</v>
      </c>
      <c r="J11" t="s">
        <v>1005</v>
      </c>
      <c r="K11" s="2">
        <v>4702246.1920986399</v>
      </c>
      <c r="L11" s="2">
        <v>2130717.7218301301</v>
      </c>
      <c r="M11" s="2">
        <v>4877453.1589194397</v>
      </c>
      <c r="N11" s="2">
        <v>6187744.5704550901</v>
      </c>
      <c r="O11" s="2">
        <v>4558889.0860000001</v>
      </c>
      <c r="P11" s="2">
        <v>5169827.9790000003</v>
      </c>
      <c r="Q11" s="2">
        <v>3474973.1349999998</v>
      </c>
      <c r="R11" s="2">
        <v>5891468.0690000001</v>
      </c>
      <c r="S11" s="2">
        <v>5790389.3399999999</v>
      </c>
      <c r="T11" s="2">
        <v>9959.1164074261906</v>
      </c>
      <c r="U11" s="2">
        <v>21956.0860511791</v>
      </c>
      <c r="V11" s="2">
        <v>2933.6828901151998</v>
      </c>
      <c r="W11" s="2">
        <v>204253.468807492</v>
      </c>
      <c r="X11" s="2">
        <v>5561.6179126941897</v>
      </c>
      <c r="Y11" s="2">
        <f t="shared" si="0"/>
        <v>9.8315687447610173E-3</v>
      </c>
      <c r="Z11" s="2">
        <f t="shared" si="1"/>
        <v>1.5886364082855231E-4</v>
      </c>
    </row>
    <row r="12" spans="1:26" ht="20.100000000000001" customHeight="1" x14ac:dyDescent="0.25">
      <c r="A12">
        <v>0</v>
      </c>
      <c r="B12" t="s">
        <v>2071</v>
      </c>
      <c r="C12" t="s">
        <v>2071</v>
      </c>
      <c r="D12" t="s">
        <v>120</v>
      </c>
      <c r="E12" t="s">
        <v>2070</v>
      </c>
      <c r="F12" t="s">
        <v>2070</v>
      </c>
      <c r="I12">
        <v>900.74158347000002</v>
      </c>
      <c r="J12" t="s">
        <v>2069</v>
      </c>
      <c r="K12" s="2">
        <v>2014576.26105068</v>
      </c>
      <c r="L12" s="2">
        <v>16300.7291830592</v>
      </c>
      <c r="M12" s="2">
        <v>5363.8490627175397</v>
      </c>
      <c r="N12" s="2">
        <v>42872.834205045503</v>
      </c>
      <c r="O12" s="2">
        <v>4239.1495960278999</v>
      </c>
      <c r="P12" s="2">
        <v>10781.488722436199</v>
      </c>
      <c r="Q12" s="2">
        <v>1563510.12497896</v>
      </c>
      <c r="R12" s="2">
        <v>42482.703585254203</v>
      </c>
      <c r="S12" s="2">
        <v>28767.086601581599</v>
      </c>
      <c r="T12" s="2">
        <v>1999.0556882803</v>
      </c>
      <c r="U12" s="2">
        <v>2172.7049025876499</v>
      </c>
      <c r="V12" s="2">
        <v>2986.9403411958601</v>
      </c>
      <c r="W12" s="2">
        <v>1145.5524075508499</v>
      </c>
      <c r="X12" s="2">
        <v>9664.0950233857093</v>
      </c>
      <c r="Y12" s="2">
        <f t="shared" si="0"/>
        <v>1.0891356626220407E-2</v>
      </c>
      <c r="Z12" s="2">
        <f t="shared" si="1"/>
        <v>0.17495569632225286</v>
      </c>
    </row>
    <row r="13" spans="1:26" ht="20.100000000000001" customHeight="1" x14ac:dyDescent="0.25">
      <c r="A13">
        <v>0</v>
      </c>
      <c r="B13" t="s">
        <v>1013</v>
      </c>
      <c r="C13" t="s">
        <v>1012</v>
      </c>
      <c r="D13" t="s">
        <v>979</v>
      </c>
      <c r="E13" t="s">
        <v>1011</v>
      </c>
      <c r="F13" t="s">
        <v>513</v>
      </c>
      <c r="G13" t="s">
        <v>122</v>
      </c>
      <c r="H13" t="s">
        <v>37</v>
      </c>
      <c r="I13">
        <v>791.74870147000001</v>
      </c>
      <c r="J13" t="s">
        <v>1010</v>
      </c>
      <c r="K13" s="2">
        <v>5471083.7981666196</v>
      </c>
      <c r="L13" s="2">
        <v>5064159.2106757499</v>
      </c>
      <c r="M13" s="2">
        <v>5038088.3832238102</v>
      </c>
      <c r="N13" s="2">
        <v>4152757.6328384802</v>
      </c>
      <c r="O13" s="2">
        <v>4575620.8269999996</v>
      </c>
      <c r="P13" s="2">
        <v>4540372.4800000004</v>
      </c>
      <c r="Q13" s="2">
        <v>4056205.378</v>
      </c>
      <c r="R13" s="2">
        <v>4827117.591</v>
      </c>
      <c r="S13" s="2">
        <v>4235840.95</v>
      </c>
      <c r="T13" s="2">
        <v>69465.912359926398</v>
      </c>
      <c r="U13" s="2">
        <v>56099.926409098502</v>
      </c>
      <c r="V13" s="2">
        <v>36143.209566817197</v>
      </c>
      <c r="W13" s="2">
        <v>84300.955009198806</v>
      </c>
      <c r="X13" s="2">
        <v>23615.096169928001</v>
      </c>
      <c r="Y13" s="2">
        <f t="shared" si="0"/>
        <v>1.2126071193222374E-2</v>
      </c>
      <c r="Z13" s="2">
        <f t="shared" si="1"/>
        <v>1.99055285468229E-6</v>
      </c>
    </row>
    <row r="14" spans="1:26" ht="20.100000000000001" customHeight="1" x14ac:dyDescent="0.25">
      <c r="A14">
        <v>0</v>
      </c>
      <c r="B14" t="s">
        <v>1016</v>
      </c>
      <c r="C14" t="s">
        <v>1016</v>
      </c>
      <c r="D14" t="s">
        <v>979</v>
      </c>
      <c r="E14" t="s">
        <v>1015</v>
      </c>
      <c r="F14" t="s">
        <v>1015</v>
      </c>
      <c r="I14">
        <v>1099.0362154699999</v>
      </c>
      <c r="J14" t="s">
        <v>1014</v>
      </c>
      <c r="K14" s="2">
        <v>697165.87855927297</v>
      </c>
      <c r="L14" s="2">
        <v>818082.00730106502</v>
      </c>
      <c r="M14" s="2">
        <v>1215906.4585057001</v>
      </c>
      <c r="N14" s="2">
        <v>583492.00900460803</v>
      </c>
      <c r="O14" s="2">
        <v>657131.68230001698</v>
      </c>
      <c r="P14" s="2">
        <v>586613.75309998402</v>
      </c>
      <c r="Q14" s="2">
        <v>800548.09829998505</v>
      </c>
      <c r="R14" s="2">
        <v>205790.475000006</v>
      </c>
      <c r="S14" s="2">
        <v>993724.5183</v>
      </c>
      <c r="T14" s="2">
        <v>18094.236578023902</v>
      </c>
      <c r="U14" s="2">
        <v>3913.67787255455</v>
      </c>
      <c r="V14" s="2">
        <v>7122.9996654959004</v>
      </c>
      <c r="W14" s="2">
        <v>14958.332497072999</v>
      </c>
      <c r="X14" s="2">
        <v>5136.5872219434596</v>
      </c>
      <c r="Y14" s="2">
        <f t="shared" si="0"/>
        <v>1.5175320437491075E-2</v>
      </c>
      <c r="Z14" s="2">
        <f t="shared" si="1"/>
        <v>4.2331515388245927E-3</v>
      </c>
    </row>
    <row r="15" spans="1:26" ht="20.100000000000001" customHeight="1" x14ac:dyDescent="0.25">
      <c r="A15">
        <v>0</v>
      </c>
      <c r="B15" t="s">
        <v>1019</v>
      </c>
      <c r="C15" t="s">
        <v>1019</v>
      </c>
      <c r="D15" t="s">
        <v>979</v>
      </c>
      <c r="E15" t="s">
        <v>1018</v>
      </c>
      <c r="F15" t="s">
        <v>1018</v>
      </c>
      <c r="I15">
        <v>998.94740046999902</v>
      </c>
      <c r="J15" t="s">
        <v>1017</v>
      </c>
      <c r="K15" s="2">
        <v>4623703.4558286602</v>
      </c>
      <c r="L15" s="2">
        <v>4646784.8543846803</v>
      </c>
      <c r="M15" s="2">
        <v>4546498.1568913702</v>
      </c>
      <c r="N15" s="2">
        <v>14933493.9628457</v>
      </c>
      <c r="O15" s="2">
        <v>14286223.924000001</v>
      </c>
      <c r="P15" s="2">
        <v>13235865.689999999</v>
      </c>
      <c r="Q15" s="2">
        <v>12696255.278999999</v>
      </c>
      <c r="R15" s="2">
        <v>15041690.804</v>
      </c>
      <c r="S15" s="2">
        <v>14679113.284</v>
      </c>
      <c r="T15" s="2">
        <v>54927.680632215197</v>
      </c>
      <c r="U15" s="2">
        <v>544008.39521659096</v>
      </c>
      <c r="V15" s="2">
        <v>436118.070747616</v>
      </c>
      <c r="W15" s="2">
        <v>3793.7200200698198</v>
      </c>
      <c r="X15" s="2">
        <v>49298.970396386598</v>
      </c>
      <c r="Y15" s="2">
        <f t="shared" si="0"/>
        <v>1.5558479805187363E-2</v>
      </c>
      <c r="Z15" s="2">
        <f t="shared" si="1"/>
        <v>7.4350307790685088E-6</v>
      </c>
    </row>
    <row r="16" spans="1:26" ht="20.100000000000001" customHeight="1" x14ac:dyDescent="0.25">
      <c r="A16">
        <v>0</v>
      </c>
      <c r="B16" t="s">
        <v>1023</v>
      </c>
      <c r="C16" t="s">
        <v>1022</v>
      </c>
      <c r="D16" t="s">
        <v>979</v>
      </c>
      <c r="E16" t="s">
        <v>1021</v>
      </c>
      <c r="F16" t="s">
        <v>620</v>
      </c>
      <c r="G16" t="s">
        <v>37</v>
      </c>
      <c r="H16" t="s">
        <v>373</v>
      </c>
      <c r="I16">
        <v>927.87390146999996</v>
      </c>
      <c r="J16" t="s">
        <v>1020</v>
      </c>
      <c r="K16" s="2">
        <v>2087912.7760201099</v>
      </c>
      <c r="L16" s="2">
        <v>2158642.2365538999</v>
      </c>
      <c r="M16" s="2">
        <v>2054501.84067494</v>
      </c>
      <c r="N16" s="2">
        <v>3599981.86501176</v>
      </c>
      <c r="O16" s="2">
        <v>3889099.7050000001</v>
      </c>
      <c r="P16" s="2">
        <v>3280989.9879999999</v>
      </c>
      <c r="Q16" s="2">
        <v>3369410.6060000001</v>
      </c>
      <c r="R16" s="2">
        <v>3303054.6447000401</v>
      </c>
      <c r="S16" s="2">
        <v>3816984.9410000001</v>
      </c>
      <c r="T16" s="2">
        <v>109307.99966549499</v>
      </c>
      <c r="U16" s="2">
        <v>44876.894631208597</v>
      </c>
      <c r="V16" s="2">
        <v>76420.4365278474</v>
      </c>
      <c r="W16" s="2">
        <v>40041.9443050677</v>
      </c>
      <c r="X16" s="2">
        <v>24233.423231309502</v>
      </c>
      <c r="Y16" s="2">
        <f t="shared" si="0"/>
        <v>1.6698096342612437E-2</v>
      </c>
      <c r="Z16" s="2">
        <f t="shared" si="1"/>
        <v>5.5292447962362619E-6</v>
      </c>
    </row>
    <row r="17" spans="1:26" ht="20.100000000000001" customHeight="1" x14ac:dyDescent="0.25">
      <c r="A17">
        <v>0</v>
      </c>
      <c r="B17" t="s">
        <v>1028</v>
      </c>
      <c r="C17" t="s">
        <v>1027</v>
      </c>
      <c r="D17" t="s">
        <v>979</v>
      </c>
      <c r="E17" t="s">
        <v>1026</v>
      </c>
      <c r="F17" t="s">
        <v>1025</v>
      </c>
      <c r="G17" t="s">
        <v>479</v>
      </c>
      <c r="H17" t="s">
        <v>479</v>
      </c>
      <c r="I17">
        <v>920.90045047000001</v>
      </c>
      <c r="J17" t="s">
        <v>1024</v>
      </c>
      <c r="K17" s="2">
        <v>16979750.757118601</v>
      </c>
      <c r="L17" s="2">
        <v>18322838.091993</v>
      </c>
      <c r="M17" s="2">
        <v>16604250.376734</v>
      </c>
      <c r="N17" s="2">
        <v>15946803.7926502</v>
      </c>
      <c r="O17" s="2">
        <v>13622285.0804998</v>
      </c>
      <c r="P17" s="2">
        <v>10718449.911900099</v>
      </c>
      <c r="Q17" s="2">
        <v>10539789.335100099</v>
      </c>
      <c r="R17" s="2">
        <v>12601329.3732002</v>
      </c>
      <c r="S17" s="2">
        <v>14117504.6796</v>
      </c>
      <c r="T17" s="2">
        <v>278616.74259909301</v>
      </c>
      <c r="U17" s="2">
        <v>258706.11916708399</v>
      </c>
      <c r="V17" s="2">
        <v>94694.976417460304</v>
      </c>
      <c r="W17" s="2">
        <v>222257.99974912501</v>
      </c>
      <c r="X17" s="2">
        <v>297923.405920722</v>
      </c>
      <c r="Y17" s="2">
        <f t="shared" si="0"/>
        <v>1.8704728006095007E-2</v>
      </c>
      <c r="Z17" s="2">
        <f t="shared" si="1"/>
        <v>3.4392842141956612E-5</v>
      </c>
    </row>
    <row r="18" spans="1:26" ht="20.100000000000001" customHeight="1" x14ac:dyDescent="0.25">
      <c r="A18">
        <v>0</v>
      </c>
      <c r="B18" t="s">
        <v>1031</v>
      </c>
      <c r="C18" t="s">
        <v>1031</v>
      </c>
      <c r="D18" t="s">
        <v>979</v>
      </c>
      <c r="E18" t="s">
        <v>1030</v>
      </c>
      <c r="F18" t="s">
        <v>1030</v>
      </c>
      <c r="I18">
        <v>928.869150469999</v>
      </c>
      <c r="J18" t="s">
        <v>1029</v>
      </c>
      <c r="K18" s="2">
        <v>12529338.6233471</v>
      </c>
      <c r="L18" s="2">
        <v>12881611.7335929</v>
      </c>
      <c r="M18" s="2">
        <v>13836728.257483499</v>
      </c>
      <c r="N18" s="2">
        <v>28838943.661069199</v>
      </c>
      <c r="O18" s="2">
        <v>34984191.413000003</v>
      </c>
      <c r="P18" s="2">
        <v>29289200.846999999</v>
      </c>
      <c r="Q18" s="2">
        <v>31091041.991999999</v>
      </c>
      <c r="R18" s="2">
        <v>33341881.912</v>
      </c>
      <c r="S18" s="2">
        <v>32403098.749000002</v>
      </c>
      <c r="T18" s="2">
        <v>804748.37180130405</v>
      </c>
      <c r="U18" s="2">
        <v>708426.128115069</v>
      </c>
      <c r="V18" s="2">
        <v>645620.33283157705</v>
      </c>
      <c r="W18" s="2">
        <v>272561.31083793298</v>
      </c>
      <c r="X18" s="2">
        <v>706602.51965211495</v>
      </c>
      <c r="Y18" s="2">
        <f t="shared" si="0"/>
        <v>1.9477189864617866E-2</v>
      </c>
      <c r="Z18" s="2">
        <f t="shared" si="1"/>
        <v>2.7772595917377472E-6</v>
      </c>
    </row>
    <row r="19" spans="1:26" ht="20.100000000000001" customHeight="1" x14ac:dyDescent="0.25">
      <c r="A19">
        <v>0</v>
      </c>
      <c r="B19" t="s">
        <v>1035</v>
      </c>
      <c r="C19" t="s">
        <v>1034</v>
      </c>
      <c r="D19" t="s">
        <v>979</v>
      </c>
      <c r="E19" t="s">
        <v>1033</v>
      </c>
      <c r="F19" t="s">
        <v>451</v>
      </c>
      <c r="G19" t="s">
        <v>122</v>
      </c>
      <c r="H19" t="s">
        <v>37</v>
      </c>
      <c r="I19">
        <v>793.76435146999995</v>
      </c>
      <c r="J19" t="s">
        <v>1032</v>
      </c>
      <c r="K19" s="2">
        <v>6050834.3319542399</v>
      </c>
      <c r="L19" s="2">
        <v>6087816.5182120502</v>
      </c>
      <c r="M19" s="2">
        <v>5580583.3138638698</v>
      </c>
      <c r="N19" s="2">
        <v>4375182.5724020395</v>
      </c>
      <c r="O19" s="2">
        <v>4505960.3540000003</v>
      </c>
      <c r="P19" s="2">
        <v>4313922.6859999998</v>
      </c>
      <c r="Q19" s="2">
        <v>3910403.1189999999</v>
      </c>
      <c r="R19" s="2">
        <v>4115511.58</v>
      </c>
      <c r="S19" s="2">
        <v>4358198.0350000001</v>
      </c>
      <c r="T19" s="2">
        <v>93188.628533199502</v>
      </c>
      <c r="U19" s="2">
        <v>76804.456430841194</v>
      </c>
      <c r="V19" s="2">
        <v>88256.512794781695</v>
      </c>
      <c r="W19" s="2">
        <v>86093.451246027704</v>
      </c>
      <c r="X19" s="2">
        <v>89129.338518146804</v>
      </c>
      <c r="Y19" s="2">
        <f t="shared" si="0"/>
        <v>2.0442957645488393E-2</v>
      </c>
      <c r="Z19" s="2">
        <f t="shared" si="1"/>
        <v>1.1353944630675383E-6</v>
      </c>
    </row>
    <row r="20" spans="1:26" ht="20.100000000000001" customHeight="1" x14ac:dyDescent="0.25">
      <c r="A20">
        <v>0</v>
      </c>
      <c r="B20" t="s">
        <v>1039</v>
      </c>
      <c r="C20" t="s">
        <v>1038</v>
      </c>
      <c r="D20" t="s">
        <v>979</v>
      </c>
      <c r="E20" t="s">
        <v>1037</v>
      </c>
      <c r="F20" t="s">
        <v>513</v>
      </c>
      <c r="G20" t="s">
        <v>64</v>
      </c>
      <c r="H20" t="s">
        <v>263</v>
      </c>
      <c r="I20">
        <v>902.85350046999895</v>
      </c>
      <c r="J20" t="s">
        <v>1036</v>
      </c>
      <c r="K20" s="2">
        <v>24454633.312241402</v>
      </c>
      <c r="L20" s="2">
        <v>25114569.3502068</v>
      </c>
      <c r="M20" s="2">
        <v>25251539.368864998</v>
      </c>
      <c r="N20" s="2">
        <v>33219450.901273601</v>
      </c>
      <c r="O20" s="2">
        <v>37632718.909999996</v>
      </c>
      <c r="P20" s="2">
        <v>32463096.315000001</v>
      </c>
      <c r="Q20" s="2">
        <v>34075150.089000002</v>
      </c>
      <c r="R20" s="2">
        <v>35480038.531000003</v>
      </c>
      <c r="S20" s="2">
        <v>37085167.515000001</v>
      </c>
      <c r="T20" s="2">
        <v>765822.02207726997</v>
      </c>
      <c r="U20" s="2">
        <v>798293.04984111001</v>
      </c>
      <c r="V20" s="2">
        <v>684148.07911021903</v>
      </c>
      <c r="W20" s="2">
        <v>707231.84729887894</v>
      </c>
      <c r="X20" s="2">
        <v>767448.01973574096</v>
      </c>
      <c r="Y20" s="2">
        <f t="shared" si="0"/>
        <v>2.1064974925137581E-2</v>
      </c>
      <c r="Z20" s="2">
        <f t="shared" si="1"/>
        <v>1.7234223514085909E-6</v>
      </c>
    </row>
    <row r="21" spans="1:26" ht="20.100000000000001" customHeight="1" x14ac:dyDescent="0.25">
      <c r="A21">
        <v>0</v>
      </c>
      <c r="B21" t="s">
        <v>1043</v>
      </c>
      <c r="C21" t="s">
        <v>1042</v>
      </c>
      <c r="D21" t="s">
        <v>979</v>
      </c>
      <c r="E21" t="s">
        <v>1041</v>
      </c>
      <c r="F21" t="s">
        <v>22</v>
      </c>
      <c r="G21" t="s">
        <v>67</v>
      </c>
      <c r="H21" t="s">
        <v>73</v>
      </c>
      <c r="I21">
        <v>1012.92666546999</v>
      </c>
      <c r="J21" t="s">
        <v>1040</v>
      </c>
      <c r="K21" s="2">
        <v>24002259.288553499</v>
      </c>
      <c r="L21" s="2">
        <v>24445085.573943298</v>
      </c>
      <c r="M21" s="2">
        <v>24254409.384278402</v>
      </c>
      <c r="N21" s="2">
        <v>66103987.023606703</v>
      </c>
      <c r="O21" s="2">
        <v>84369240.894999996</v>
      </c>
      <c r="P21" s="2">
        <v>59768487.707000002</v>
      </c>
      <c r="Q21" s="2">
        <v>60690570.182999998</v>
      </c>
      <c r="R21" s="2">
        <v>69012227.473000005</v>
      </c>
      <c r="S21" s="2">
        <v>64960063.903999999</v>
      </c>
      <c r="T21" s="2">
        <v>1005346.2952835</v>
      </c>
      <c r="U21" s="2">
        <v>2308913.9706472801</v>
      </c>
      <c r="V21" s="2">
        <v>1652844.0065228301</v>
      </c>
      <c r="W21" s="2">
        <v>1117930.2747114699</v>
      </c>
      <c r="X21" s="2">
        <v>1254406.19744102</v>
      </c>
      <c r="Y21" s="2">
        <f t="shared" si="0"/>
        <v>2.1663010507439472E-2</v>
      </c>
      <c r="Z21" s="2">
        <f t="shared" si="1"/>
        <v>6.9948439650411307E-5</v>
      </c>
    </row>
    <row r="22" spans="1:26" ht="20.100000000000001" customHeight="1" x14ac:dyDescent="0.25">
      <c r="A22">
        <v>0</v>
      </c>
      <c r="B22" t="s">
        <v>1047</v>
      </c>
      <c r="C22" t="s">
        <v>1046</v>
      </c>
      <c r="D22" t="s">
        <v>979</v>
      </c>
      <c r="E22" t="s">
        <v>1045</v>
      </c>
      <c r="F22" t="s">
        <v>330</v>
      </c>
      <c r="G22" t="s">
        <v>37</v>
      </c>
      <c r="H22" t="s">
        <v>64</v>
      </c>
      <c r="I22">
        <v>836.80655046999902</v>
      </c>
      <c r="J22" t="s">
        <v>1044</v>
      </c>
      <c r="K22" s="2">
        <v>393840509.04275101</v>
      </c>
      <c r="L22" s="2">
        <v>400249385.16751802</v>
      </c>
      <c r="M22" s="2">
        <v>397624801.64111298</v>
      </c>
      <c r="N22" s="2">
        <v>269249285.87247503</v>
      </c>
      <c r="O22" s="2">
        <v>317209554.19700003</v>
      </c>
      <c r="P22" s="2">
        <v>269843603.02200001</v>
      </c>
      <c r="Q22" s="2">
        <v>271347876.07999998</v>
      </c>
      <c r="R22" s="2">
        <v>294405546.10500002</v>
      </c>
      <c r="S22" s="2">
        <v>300259400.366</v>
      </c>
      <c r="T22" s="2">
        <v>7070947.7839103499</v>
      </c>
      <c r="U22" s="2">
        <v>6390141.3430339498</v>
      </c>
      <c r="V22" s="2">
        <v>5999479.4079277404</v>
      </c>
      <c r="W22" s="2">
        <v>5887096.9668840896</v>
      </c>
      <c r="X22" s="2">
        <v>6964147.2252885103</v>
      </c>
      <c r="Y22" s="2">
        <f t="shared" si="0"/>
        <v>2.2236989356917675E-2</v>
      </c>
      <c r="Z22" s="2">
        <f t="shared" si="1"/>
        <v>2.7816871319733662E-6</v>
      </c>
    </row>
    <row r="23" spans="1:26" ht="20.100000000000001" customHeight="1" x14ac:dyDescent="0.25">
      <c r="A23">
        <v>0</v>
      </c>
      <c r="B23" t="s">
        <v>1050</v>
      </c>
      <c r="C23" t="s">
        <v>1050</v>
      </c>
      <c r="D23" t="s">
        <v>979</v>
      </c>
      <c r="E23" t="s">
        <v>1049</v>
      </c>
      <c r="F23" t="s">
        <v>1049</v>
      </c>
      <c r="I23">
        <v>930.88480046999996</v>
      </c>
      <c r="J23" t="s">
        <v>1048</v>
      </c>
      <c r="K23" s="2">
        <v>13106449.379411001</v>
      </c>
      <c r="L23" s="2">
        <v>12760288.7571996</v>
      </c>
      <c r="M23" s="2">
        <v>12943725.6063924</v>
      </c>
      <c r="N23" s="2">
        <v>20685658.620913401</v>
      </c>
      <c r="O23" s="2">
        <v>23572773.954999998</v>
      </c>
      <c r="P23" s="2">
        <v>19828955.313000001</v>
      </c>
      <c r="Q23" s="2">
        <v>20622031.256000001</v>
      </c>
      <c r="R23" s="2">
        <v>22238109.384</v>
      </c>
      <c r="S23" s="2">
        <v>22528066.612</v>
      </c>
      <c r="T23" s="2">
        <v>563777.82655962498</v>
      </c>
      <c r="U23" s="2">
        <v>498422.062217762</v>
      </c>
      <c r="V23" s="2">
        <v>428692.77805653098</v>
      </c>
      <c r="W23" s="2">
        <v>463197.12828232098</v>
      </c>
      <c r="X23" s="2">
        <v>478528.25556113</v>
      </c>
      <c r="Y23" s="2">
        <f t="shared" si="0"/>
        <v>2.2360690046272384E-2</v>
      </c>
      <c r="Z23" s="2">
        <f t="shared" si="1"/>
        <v>2.8233127625139805E-6</v>
      </c>
    </row>
    <row r="24" spans="1:26" ht="20.100000000000001" customHeight="1" x14ac:dyDescent="0.25">
      <c r="A24">
        <v>0</v>
      </c>
      <c r="B24" t="s">
        <v>1053</v>
      </c>
      <c r="C24" t="s">
        <v>1053</v>
      </c>
      <c r="D24" t="s">
        <v>979</v>
      </c>
      <c r="E24" t="s">
        <v>1052</v>
      </c>
      <c r="F24" t="s">
        <v>1052</v>
      </c>
      <c r="I24">
        <v>926.85350046999895</v>
      </c>
      <c r="J24" t="s">
        <v>1051</v>
      </c>
      <c r="K24" s="2">
        <v>7457874.9501095098</v>
      </c>
      <c r="L24" s="2">
        <v>3239426.7337552202</v>
      </c>
      <c r="M24" s="2">
        <v>6799340.1127605997</v>
      </c>
      <c r="N24" s="2">
        <v>10008216.0591383</v>
      </c>
      <c r="O24" s="2">
        <v>25377315.622000001</v>
      </c>
      <c r="P24" s="2">
        <v>20711618.353999998</v>
      </c>
      <c r="Q24" s="2">
        <v>18975213.261</v>
      </c>
      <c r="R24" s="2">
        <v>23436576.877</v>
      </c>
      <c r="S24" s="2">
        <v>21726737.73</v>
      </c>
      <c r="T24" s="2">
        <v>663059.06171600602</v>
      </c>
      <c r="U24" s="2">
        <v>594874.48402742902</v>
      </c>
      <c r="V24" s="2">
        <v>562781.60561966803</v>
      </c>
      <c r="W24" s="2">
        <v>444735.85800300998</v>
      </c>
      <c r="X24" s="2">
        <v>259964.17235323301</v>
      </c>
      <c r="Y24" s="2">
        <f t="shared" si="0"/>
        <v>2.2910943783623121E-2</v>
      </c>
      <c r="Z24" s="2">
        <f t="shared" si="1"/>
        <v>1.9719205367580786E-5</v>
      </c>
    </row>
    <row r="25" spans="1:26" ht="20.100000000000001" customHeight="1" x14ac:dyDescent="0.25">
      <c r="A25">
        <v>0</v>
      </c>
      <c r="B25" t="s">
        <v>1057</v>
      </c>
      <c r="C25" t="s">
        <v>1056</v>
      </c>
      <c r="D25" t="s">
        <v>979</v>
      </c>
      <c r="E25" t="s">
        <v>1055</v>
      </c>
      <c r="F25" t="s">
        <v>513</v>
      </c>
      <c r="G25" t="s">
        <v>59</v>
      </c>
      <c r="H25" t="s">
        <v>64</v>
      </c>
      <c r="I25">
        <v>876.83785047000003</v>
      </c>
      <c r="J25" t="s">
        <v>1054</v>
      </c>
      <c r="K25" s="2">
        <v>50259582.408534102</v>
      </c>
      <c r="L25" s="2">
        <v>51132478.815608002</v>
      </c>
      <c r="M25" s="2">
        <v>50463359.508396201</v>
      </c>
      <c r="N25" s="2">
        <v>52386708.848057099</v>
      </c>
      <c r="O25" s="2">
        <v>61159039.604999997</v>
      </c>
      <c r="P25" s="2">
        <v>51874371.755000003</v>
      </c>
      <c r="Q25" s="2">
        <v>51444187.366999999</v>
      </c>
      <c r="R25" s="2">
        <v>55264394.640000001</v>
      </c>
      <c r="S25" s="2">
        <v>56294425.696000002</v>
      </c>
      <c r="T25" s="2">
        <v>477891.63146010699</v>
      </c>
      <c r="U25" s="2">
        <v>1828922.09984947</v>
      </c>
      <c r="V25" s="2">
        <v>1500824.58855996</v>
      </c>
      <c r="W25" s="2">
        <v>1497023.9638735501</v>
      </c>
      <c r="X25" s="2">
        <v>1066765.6688409401</v>
      </c>
      <c r="Y25" s="2">
        <f t="shared" si="0"/>
        <v>2.3081838165455521E-2</v>
      </c>
      <c r="Z25" s="2">
        <f t="shared" si="1"/>
        <v>5.3822395162112167E-6</v>
      </c>
    </row>
    <row r="26" spans="1:26" ht="20.100000000000001" customHeight="1" x14ac:dyDescent="0.25">
      <c r="A26">
        <v>0</v>
      </c>
      <c r="B26" t="s">
        <v>1060</v>
      </c>
      <c r="C26" t="s">
        <v>1059</v>
      </c>
      <c r="D26" t="s">
        <v>979</v>
      </c>
      <c r="E26" t="s">
        <v>1011</v>
      </c>
      <c r="F26" t="s">
        <v>513</v>
      </c>
      <c r="G26" t="s">
        <v>122</v>
      </c>
      <c r="H26" t="s">
        <v>37</v>
      </c>
      <c r="I26">
        <v>808.77525046999995</v>
      </c>
      <c r="J26" t="s">
        <v>1058</v>
      </c>
      <c r="K26" s="2">
        <v>98484796.4995538</v>
      </c>
      <c r="L26" s="2">
        <v>100184439.876693</v>
      </c>
      <c r="M26" s="2">
        <v>101010978.77261201</v>
      </c>
      <c r="N26" s="2">
        <v>85966078.228279397</v>
      </c>
      <c r="O26" s="2">
        <v>90426198.954999998</v>
      </c>
      <c r="P26" s="2">
        <v>79703736.225999996</v>
      </c>
      <c r="Q26" s="2">
        <v>79681773.952999994</v>
      </c>
      <c r="R26" s="2">
        <v>90961444.534999996</v>
      </c>
      <c r="S26" s="2">
        <v>88549875.883000001</v>
      </c>
      <c r="T26" s="2">
        <v>2399118.0791102098</v>
      </c>
      <c r="U26" s="2">
        <v>2186269.99080113</v>
      </c>
      <c r="V26" s="2">
        <v>2242814.2791436599</v>
      </c>
      <c r="W26" s="2">
        <v>1854173.6937614901</v>
      </c>
      <c r="X26" s="2">
        <v>2326020.9357752101</v>
      </c>
      <c r="Y26" s="2">
        <f t="shared" si="0"/>
        <v>2.5641291570310115E-2</v>
      </c>
      <c r="Z26" s="2">
        <f t="shared" si="1"/>
        <v>2.6406279992223921E-6</v>
      </c>
    </row>
    <row r="27" spans="1:26" ht="20.100000000000001" customHeight="1" x14ac:dyDescent="0.25">
      <c r="A27">
        <v>0</v>
      </c>
      <c r="B27" t="s">
        <v>2046</v>
      </c>
      <c r="C27" t="s">
        <v>2046</v>
      </c>
      <c r="D27" t="s">
        <v>287</v>
      </c>
      <c r="E27" t="s">
        <v>705</v>
      </c>
      <c r="F27" t="s">
        <v>705</v>
      </c>
      <c r="I27">
        <v>756.59016846999998</v>
      </c>
      <c r="J27" t="s">
        <v>524</v>
      </c>
      <c r="K27" s="2">
        <v>28574565.385000002</v>
      </c>
      <c r="L27" s="2">
        <v>28161591.624000002</v>
      </c>
      <c r="M27" s="2">
        <v>27846179.967999998</v>
      </c>
      <c r="N27" s="2">
        <v>19479830.504999898</v>
      </c>
      <c r="O27" s="2">
        <v>67805025.442000002</v>
      </c>
      <c r="P27" s="2">
        <v>120697135.105</v>
      </c>
      <c r="Q27" s="2">
        <v>79627398.603</v>
      </c>
      <c r="R27" s="2">
        <v>134083874.016</v>
      </c>
      <c r="S27" s="2">
        <v>109782737.693</v>
      </c>
      <c r="T27" s="2">
        <v>5773524.1007999601</v>
      </c>
      <c r="U27" s="2">
        <v>2727292.7783999601</v>
      </c>
      <c r="V27" s="2">
        <v>1654997.7212999801</v>
      </c>
      <c r="W27" s="2">
        <v>1624865.1849</v>
      </c>
      <c r="X27" s="2">
        <v>1713554.4458999899</v>
      </c>
      <c r="Y27" s="2">
        <f t="shared" si="0"/>
        <v>2.6356123344946077E-2</v>
      </c>
      <c r="Z27" s="2">
        <f t="shared" si="1"/>
        <v>7.7177404613193738E-4</v>
      </c>
    </row>
    <row r="28" spans="1:26" ht="20.100000000000001" customHeight="1" x14ac:dyDescent="0.25">
      <c r="A28">
        <v>0</v>
      </c>
      <c r="B28" t="s">
        <v>1064</v>
      </c>
      <c r="C28" t="s">
        <v>1063</v>
      </c>
      <c r="D28" t="s">
        <v>979</v>
      </c>
      <c r="E28" t="s">
        <v>1062</v>
      </c>
      <c r="F28" t="s">
        <v>330</v>
      </c>
      <c r="G28" t="s">
        <v>122</v>
      </c>
      <c r="H28" t="s">
        <v>37</v>
      </c>
      <c r="I28">
        <v>782.75960047000001</v>
      </c>
      <c r="J28" t="s">
        <v>1061</v>
      </c>
      <c r="K28" s="2">
        <v>29111515.017441299</v>
      </c>
      <c r="L28" s="2">
        <v>29429098.363754299</v>
      </c>
      <c r="M28" s="2">
        <v>27529566.8759633</v>
      </c>
      <c r="N28" s="2">
        <v>26521158.392958499</v>
      </c>
      <c r="O28" s="2">
        <v>32145136.065000001</v>
      </c>
      <c r="P28" s="2">
        <v>26780884.697999999</v>
      </c>
      <c r="Q28" s="2">
        <v>25594740.568999998</v>
      </c>
      <c r="R28" s="2">
        <v>29699667.666999999</v>
      </c>
      <c r="S28" s="2">
        <v>29150972.261999998</v>
      </c>
      <c r="T28" s="2">
        <v>882270.98595082795</v>
      </c>
      <c r="U28" s="2">
        <v>760993.06740257505</v>
      </c>
      <c r="V28" s="2">
        <v>700565.976751965</v>
      </c>
      <c r="W28" s="2">
        <v>682319.32597424299</v>
      </c>
      <c r="X28" s="2">
        <v>784610.54524167895</v>
      </c>
      <c r="Y28" s="2">
        <f t="shared" si="0"/>
        <v>2.6579637694856627E-2</v>
      </c>
      <c r="Z28" s="2">
        <f t="shared" si="1"/>
        <v>7.8512907993621412E-6</v>
      </c>
    </row>
    <row r="29" spans="1:26" ht="20.100000000000001" customHeight="1" x14ac:dyDescent="0.25">
      <c r="A29">
        <v>0</v>
      </c>
      <c r="B29" t="s">
        <v>1068</v>
      </c>
      <c r="C29" t="s">
        <v>1067</v>
      </c>
      <c r="D29" t="s">
        <v>979</v>
      </c>
      <c r="E29" t="s">
        <v>1066</v>
      </c>
      <c r="F29" t="s">
        <v>556</v>
      </c>
      <c r="G29" t="s">
        <v>67</v>
      </c>
      <c r="H29" t="s">
        <v>258</v>
      </c>
      <c r="I29">
        <v>900.83785047000003</v>
      </c>
      <c r="J29" t="s">
        <v>1065</v>
      </c>
      <c r="K29" s="2">
        <v>17408468.008436698</v>
      </c>
      <c r="L29" s="2">
        <v>16810002.629187901</v>
      </c>
      <c r="M29" s="2">
        <v>15535592.565100901</v>
      </c>
      <c r="N29" s="2">
        <v>36360761.262269802</v>
      </c>
      <c r="O29" s="2">
        <v>44563233.515000001</v>
      </c>
      <c r="P29" s="2">
        <v>34503880.035999998</v>
      </c>
      <c r="Q29" s="2">
        <v>37596721.512000002</v>
      </c>
      <c r="R29" s="2">
        <v>38089550.412</v>
      </c>
      <c r="S29" s="2">
        <v>37615247.711999997</v>
      </c>
      <c r="T29" s="2">
        <v>1062540.8354239799</v>
      </c>
      <c r="U29" s="2">
        <v>1040441.50526843</v>
      </c>
      <c r="V29" s="2">
        <v>964125.10787757102</v>
      </c>
      <c r="W29" s="2">
        <v>999275.17561465094</v>
      </c>
      <c r="X29" s="2">
        <v>1125360.8855995899</v>
      </c>
      <c r="Y29" s="2">
        <f t="shared" si="0"/>
        <v>2.6988513791317371E-2</v>
      </c>
      <c r="Z29" s="2">
        <f t="shared" si="1"/>
        <v>1.1084105620895836E-5</v>
      </c>
    </row>
    <row r="30" spans="1:26" ht="20.100000000000001" customHeight="1" x14ac:dyDescent="0.25">
      <c r="A30">
        <v>0</v>
      </c>
      <c r="B30" t="s">
        <v>1072</v>
      </c>
      <c r="C30" t="s">
        <v>1071</v>
      </c>
      <c r="D30" t="s">
        <v>979</v>
      </c>
      <c r="E30" t="s">
        <v>1070</v>
      </c>
      <c r="F30" t="s">
        <v>513</v>
      </c>
      <c r="G30" t="s">
        <v>37</v>
      </c>
      <c r="H30" t="s">
        <v>59</v>
      </c>
      <c r="I30">
        <v>850.82220046999998</v>
      </c>
      <c r="J30" t="s">
        <v>1069</v>
      </c>
      <c r="K30" s="2">
        <v>57200693.932830296</v>
      </c>
      <c r="L30" s="2">
        <v>55801689.471890897</v>
      </c>
      <c r="M30" s="2">
        <v>55448851.068386398</v>
      </c>
      <c r="N30" s="2">
        <v>37158839.418349899</v>
      </c>
      <c r="O30" s="2">
        <v>40116043.446999997</v>
      </c>
      <c r="P30" s="2">
        <v>34995315.200000003</v>
      </c>
      <c r="Q30" s="2">
        <v>33720329.700999998</v>
      </c>
      <c r="R30" s="2">
        <v>37912600.653999999</v>
      </c>
      <c r="S30" s="2">
        <v>38427339.875</v>
      </c>
      <c r="T30" s="2">
        <v>997319.69225623005</v>
      </c>
      <c r="U30" s="2">
        <v>1336428.0791102101</v>
      </c>
      <c r="V30" s="2">
        <v>770955.40140491701</v>
      </c>
      <c r="W30" s="2">
        <v>955102.97959524998</v>
      </c>
      <c r="X30" s="2">
        <v>978163.45124602702</v>
      </c>
      <c r="Y30" s="2">
        <f t="shared" si="0"/>
        <v>2.7207027524497822E-2</v>
      </c>
      <c r="Z30" s="2">
        <f t="shared" si="1"/>
        <v>3.3497514104499399E-6</v>
      </c>
    </row>
    <row r="31" spans="1:26" ht="20.100000000000001" customHeight="1" x14ac:dyDescent="0.25">
      <c r="A31">
        <v>0</v>
      </c>
      <c r="B31" t="s">
        <v>1076</v>
      </c>
      <c r="C31" t="s">
        <v>1075</v>
      </c>
      <c r="D31" t="s">
        <v>979</v>
      </c>
      <c r="E31" t="s">
        <v>1074</v>
      </c>
      <c r="F31" t="s">
        <v>330</v>
      </c>
      <c r="G31" t="s">
        <v>142</v>
      </c>
      <c r="H31" t="s">
        <v>37</v>
      </c>
      <c r="I31">
        <v>796.77525046999995</v>
      </c>
      <c r="J31" t="s">
        <v>1073</v>
      </c>
      <c r="K31" s="2">
        <v>7892339.8134177001</v>
      </c>
      <c r="L31" s="2">
        <v>7935040.3788431901</v>
      </c>
      <c r="M31" s="2">
        <v>7729471.8844812196</v>
      </c>
      <c r="N31" s="2">
        <v>7178183.11835807</v>
      </c>
      <c r="O31" s="2">
        <v>8124098.4060000004</v>
      </c>
      <c r="P31" s="2">
        <v>7025537.8310000002</v>
      </c>
      <c r="Q31" s="2">
        <v>6855216.5120000001</v>
      </c>
      <c r="R31" s="2">
        <v>8038850.5860000001</v>
      </c>
      <c r="S31" s="2">
        <v>7673047.0619999999</v>
      </c>
      <c r="T31" s="2">
        <v>224461.247700284</v>
      </c>
      <c r="U31" s="2">
        <v>211737.00117076401</v>
      </c>
      <c r="V31" s="2">
        <v>141294.439705636</v>
      </c>
      <c r="W31" s="2">
        <v>207401.006021073</v>
      </c>
      <c r="X31" s="2">
        <v>242469.846964375</v>
      </c>
      <c r="Y31" s="2">
        <f t="shared" si="0"/>
        <v>2.7238919863145177E-2</v>
      </c>
      <c r="Z31" s="2">
        <f t="shared" si="1"/>
        <v>3.8951600532646684E-6</v>
      </c>
    </row>
    <row r="32" spans="1:26" ht="20.100000000000001" customHeight="1" x14ac:dyDescent="0.25">
      <c r="A32">
        <v>0</v>
      </c>
      <c r="B32" t="s">
        <v>1080</v>
      </c>
      <c r="C32" t="s">
        <v>1079</v>
      </c>
      <c r="D32" t="s">
        <v>979</v>
      </c>
      <c r="E32" t="s">
        <v>1078</v>
      </c>
      <c r="F32" t="s">
        <v>675</v>
      </c>
      <c r="G32" t="s">
        <v>64</v>
      </c>
      <c r="H32" t="s">
        <v>64</v>
      </c>
      <c r="I32">
        <v>1016.95796547</v>
      </c>
      <c r="J32" t="s">
        <v>1077</v>
      </c>
      <c r="K32" s="2">
        <v>8152203.1613531196</v>
      </c>
      <c r="L32" s="2">
        <v>8304636.0736594396</v>
      </c>
      <c r="M32" s="2">
        <v>8126064.3627808802</v>
      </c>
      <c r="N32" s="2">
        <v>11592466.159649501</v>
      </c>
      <c r="O32" s="2">
        <v>10225367.004000001</v>
      </c>
      <c r="P32" s="2">
        <v>9926421.9920000006</v>
      </c>
      <c r="Q32" s="2">
        <v>7860921.3420000002</v>
      </c>
      <c r="R32" s="2">
        <v>10954679.498</v>
      </c>
      <c r="S32" s="2">
        <v>11006461.037</v>
      </c>
      <c r="T32" s="2">
        <v>18430.078023080099</v>
      </c>
      <c r="U32" s="2">
        <v>6664.0958354235099</v>
      </c>
      <c r="V32" s="2">
        <v>20984.850978423601</v>
      </c>
      <c r="W32" s="2">
        <v>593162.109048335</v>
      </c>
      <c r="X32" s="2">
        <v>744084.75163070695</v>
      </c>
      <c r="Y32" s="2">
        <f t="shared" si="0"/>
        <v>2.7680994387073662E-2</v>
      </c>
      <c r="Z32" s="2">
        <f t="shared" si="1"/>
        <v>1.6889203872812848E-5</v>
      </c>
    </row>
    <row r="33" spans="1:26" ht="20.100000000000001" customHeight="1" x14ac:dyDescent="0.25">
      <c r="A33">
        <v>0</v>
      </c>
      <c r="B33" t="s">
        <v>1083</v>
      </c>
      <c r="C33" t="s">
        <v>1082</v>
      </c>
      <c r="D33" t="s">
        <v>979</v>
      </c>
      <c r="E33" t="s">
        <v>1033</v>
      </c>
      <c r="F33" t="s">
        <v>451</v>
      </c>
      <c r="G33" t="s">
        <v>122</v>
      </c>
      <c r="H33" t="s">
        <v>37</v>
      </c>
      <c r="I33">
        <v>810.79090046999897</v>
      </c>
      <c r="J33" t="s">
        <v>1081</v>
      </c>
      <c r="K33" s="2">
        <v>99579100.676563606</v>
      </c>
      <c r="L33" s="2">
        <v>104047893.656201</v>
      </c>
      <c r="M33" s="2">
        <v>99996288.052242994</v>
      </c>
      <c r="N33" s="2">
        <v>73821988.9948892</v>
      </c>
      <c r="O33" s="2">
        <v>80219239.706</v>
      </c>
      <c r="P33" s="2">
        <v>71069583.070999995</v>
      </c>
      <c r="Q33" s="2">
        <v>63667069.696999997</v>
      </c>
      <c r="R33" s="2">
        <v>78164136.495000005</v>
      </c>
      <c r="S33" s="2">
        <v>72749694.099000007</v>
      </c>
      <c r="T33" s="2">
        <v>2409189.0015052599</v>
      </c>
      <c r="U33" s="2">
        <v>2160528.2798126698</v>
      </c>
      <c r="V33" s="2">
        <v>1891178.8367620001</v>
      </c>
      <c r="W33" s="2">
        <v>1771404.93309918</v>
      </c>
      <c r="X33" s="2">
        <v>2221525.4315102799</v>
      </c>
      <c r="Y33" s="2">
        <f t="shared" si="0"/>
        <v>2.857253777390718E-2</v>
      </c>
      <c r="Z33" s="2">
        <f t="shared" si="1"/>
        <v>7.9211147668887017E-6</v>
      </c>
    </row>
    <row r="34" spans="1:26" ht="20.100000000000001" customHeight="1" x14ac:dyDescent="0.25">
      <c r="A34">
        <v>0</v>
      </c>
      <c r="B34" t="s">
        <v>1087</v>
      </c>
      <c r="C34" t="s">
        <v>1086</v>
      </c>
      <c r="D34" t="s">
        <v>979</v>
      </c>
      <c r="E34" t="s">
        <v>1085</v>
      </c>
      <c r="F34" t="s">
        <v>513</v>
      </c>
      <c r="G34" t="s">
        <v>59</v>
      </c>
      <c r="H34" t="s">
        <v>67</v>
      </c>
      <c r="I34">
        <v>874.82220046999998</v>
      </c>
      <c r="J34" t="s">
        <v>1084</v>
      </c>
      <c r="K34" s="2">
        <v>35322102.752494499</v>
      </c>
      <c r="L34" s="2">
        <v>35472345.131824397</v>
      </c>
      <c r="M34" s="2">
        <v>35238533.519104399</v>
      </c>
      <c r="N34" s="2">
        <v>54955024.489332303</v>
      </c>
      <c r="O34" s="2">
        <v>66760615.905000001</v>
      </c>
      <c r="P34" s="2">
        <v>56006194.156999998</v>
      </c>
      <c r="Q34" s="2">
        <v>58190519.740999997</v>
      </c>
      <c r="R34" s="2">
        <v>62239365.115000002</v>
      </c>
      <c r="S34" s="2">
        <v>61493019.586999997</v>
      </c>
      <c r="T34" s="2">
        <v>1932107.2846629799</v>
      </c>
      <c r="U34" s="2">
        <v>1639209.3167753799</v>
      </c>
      <c r="V34" s="2">
        <v>1791783.58672018</v>
      </c>
      <c r="W34" s="2">
        <v>1763565.7041311199</v>
      </c>
      <c r="X34" s="2">
        <v>1855028.96721859</v>
      </c>
      <c r="Y34" s="2">
        <f t="shared" si="0"/>
        <v>2.9478168877803912E-2</v>
      </c>
      <c r="Z34" s="2">
        <f t="shared" si="1"/>
        <v>2.5495254821875596E-6</v>
      </c>
    </row>
    <row r="35" spans="1:26" ht="20.100000000000001" customHeight="1" x14ac:dyDescent="0.25">
      <c r="A35">
        <v>0</v>
      </c>
      <c r="B35" t="s">
        <v>2074</v>
      </c>
      <c r="C35" t="s">
        <v>2074</v>
      </c>
      <c r="D35" t="s">
        <v>120</v>
      </c>
      <c r="E35" t="s">
        <v>2073</v>
      </c>
      <c r="F35" t="s">
        <v>2073</v>
      </c>
      <c r="I35">
        <v>980.80418347</v>
      </c>
      <c r="J35" t="s">
        <v>2072</v>
      </c>
      <c r="K35" s="2">
        <v>11010417.345984699</v>
      </c>
      <c r="L35" s="2">
        <v>9410057.1238139309</v>
      </c>
      <c r="M35" s="2">
        <v>7992036.3763017803</v>
      </c>
      <c r="N35" s="2">
        <v>15199595.5019671</v>
      </c>
      <c r="O35" s="2">
        <v>5447161.3857094701</v>
      </c>
      <c r="P35" s="2">
        <v>11684896.0536946</v>
      </c>
      <c r="Q35" s="2">
        <v>9766286.4711328</v>
      </c>
      <c r="R35" s="2">
        <v>9837153.5217135102</v>
      </c>
      <c r="S35" s="2">
        <v>12347224.9124726</v>
      </c>
      <c r="T35" s="2">
        <v>383482.282378276</v>
      </c>
      <c r="U35" s="2">
        <v>241329.87550052101</v>
      </c>
      <c r="V35" s="2">
        <v>298978.35694336903</v>
      </c>
      <c r="W35" s="2">
        <v>190843.02278003699</v>
      </c>
      <c r="X35" s="2">
        <v>340037.50092533301</v>
      </c>
      <c r="Y35" s="2">
        <f t="shared" si="0"/>
        <v>2.9637130318708405E-2</v>
      </c>
      <c r="Z35" s="2">
        <f t="shared" si="1"/>
        <v>7.2578209223047414E-4</v>
      </c>
    </row>
    <row r="36" spans="1:26" ht="20.100000000000001" customHeight="1" x14ac:dyDescent="0.25">
      <c r="A36">
        <v>0</v>
      </c>
      <c r="B36" t="s">
        <v>1091</v>
      </c>
      <c r="C36" t="s">
        <v>1090</v>
      </c>
      <c r="D36" t="s">
        <v>979</v>
      </c>
      <c r="E36" t="s">
        <v>1089</v>
      </c>
      <c r="F36" t="s">
        <v>451</v>
      </c>
      <c r="G36" t="s">
        <v>59</v>
      </c>
      <c r="H36" t="s">
        <v>64</v>
      </c>
      <c r="I36">
        <v>878.85350046999895</v>
      </c>
      <c r="J36" t="s">
        <v>1088</v>
      </c>
      <c r="K36" s="2">
        <v>24666595.763770498</v>
      </c>
      <c r="L36" s="2">
        <v>25026543.975825399</v>
      </c>
      <c r="M36" s="2">
        <v>24927839.574916799</v>
      </c>
      <c r="N36" s="2">
        <v>16900166.4800843</v>
      </c>
      <c r="O36" s="2">
        <v>17506120.631000001</v>
      </c>
      <c r="P36" s="2">
        <v>15059847.318</v>
      </c>
      <c r="Q36" s="2">
        <v>14129237.886</v>
      </c>
      <c r="R36" s="2">
        <v>17284865.305</v>
      </c>
      <c r="S36" s="2">
        <v>17018864.649999999</v>
      </c>
      <c r="T36" s="2">
        <v>491026.43000501703</v>
      </c>
      <c r="U36" s="2">
        <v>425383.33751463401</v>
      </c>
      <c r="V36" s="2">
        <v>528080.18230473297</v>
      </c>
      <c r="W36" s="2">
        <v>451055.37297206803</v>
      </c>
      <c r="X36" s="2">
        <v>533129.24903830001</v>
      </c>
      <c r="Y36" s="2">
        <f t="shared" si="0"/>
        <v>2.9984030631357909E-2</v>
      </c>
      <c r="Z36" s="2">
        <f t="shared" si="1"/>
        <v>1.0220420393460696E-5</v>
      </c>
    </row>
    <row r="37" spans="1:26" ht="20.100000000000001" customHeight="1" x14ac:dyDescent="0.25">
      <c r="A37">
        <v>0</v>
      </c>
      <c r="B37" t="s">
        <v>1095</v>
      </c>
      <c r="C37" t="s">
        <v>1094</v>
      </c>
      <c r="D37" t="s">
        <v>979</v>
      </c>
      <c r="E37" t="s">
        <v>1093</v>
      </c>
      <c r="F37" t="s">
        <v>101</v>
      </c>
      <c r="G37" t="s">
        <v>37</v>
      </c>
      <c r="H37" t="s">
        <v>27</v>
      </c>
      <c r="I37">
        <v>972.93175046999897</v>
      </c>
      <c r="J37" t="s">
        <v>1092</v>
      </c>
      <c r="K37" s="2">
        <v>17829110.834752899</v>
      </c>
      <c r="L37" s="2">
        <v>18165586.299991801</v>
      </c>
      <c r="M37" s="2">
        <v>17689519.708769299</v>
      </c>
      <c r="N37" s="2">
        <v>38663837.469781697</v>
      </c>
      <c r="O37" s="2">
        <v>35660936.590999998</v>
      </c>
      <c r="P37" s="2">
        <v>33038242.236000001</v>
      </c>
      <c r="Q37" s="2">
        <v>31301900.195</v>
      </c>
      <c r="R37" s="2">
        <v>38486112.524999999</v>
      </c>
      <c r="S37" s="2">
        <v>37690749.75</v>
      </c>
      <c r="T37" s="2">
        <v>1257416.8381000101</v>
      </c>
      <c r="U37" s="2">
        <v>1068416.31794614</v>
      </c>
      <c r="V37" s="2">
        <v>895170.18983107503</v>
      </c>
      <c r="W37" s="2">
        <v>996679.831911691</v>
      </c>
      <c r="X37" s="2">
        <v>1094620.6681719299</v>
      </c>
      <c r="Y37" s="2">
        <f t="shared" si="0"/>
        <v>3.0153058929241257E-2</v>
      </c>
      <c r="Z37" s="2">
        <f t="shared" si="1"/>
        <v>7.0399506298709912E-6</v>
      </c>
    </row>
    <row r="38" spans="1:26" ht="20.100000000000001" customHeight="1" x14ac:dyDescent="0.25">
      <c r="A38">
        <v>0</v>
      </c>
      <c r="B38" t="s">
        <v>2077</v>
      </c>
      <c r="C38" t="s">
        <v>2077</v>
      </c>
      <c r="D38" t="s">
        <v>120</v>
      </c>
      <c r="E38" t="s">
        <v>2076</v>
      </c>
      <c r="F38" t="s">
        <v>2076</v>
      </c>
      <c r="I38">
        <v>786.63711847000002</v>
      </c>
      <c r="J38" t="s">
        <v>2075</v>
      </c>
      <c r="K38" s="2">
        <v>2016425.75885211</v>
      </c>
      <c r="L38" s="2">
        <v>6489.9199259427396</v>
      </c>
      <c r="M38" s="2">
        <v>45028.910113399499</v>
      </c>
      <c r="N38" s="2">
        <v>69797.401666279198</v>
      </c>
      <c r="O38" s="2">
        <v>5052321.29102844</v>
      </c>
      <c r="P38" s="2">
        <v>4634903.7619929304</v>
      </c>
      <c r="Q38" s="2">
        <v>5698875.3959771004</v>
      </c>
      <c r="R38" s="2">
        <v>7001879.4041407099</v>
      </c>
      <c r="S38" s="2">
        <v>6748969.6086517395</v>
      </c>
      <c r="T38" s="2">
        <v>317233.45873010502</v>
      </c>
      <c r="U38" s="2">
        <v>122511.218075978</v>
      </c>
      <c r="V38" s="2">
        <v>155591.22312325399</v>
      </c>
      <c r="W38" s="2">
        <v>125632.31064302201</v>
      </c>
      <c r="X38" s="2">
        <v>166319.534304653</v>
      </c>
      <c r="Y38" s="2">
        <f t="shared" si="0"/>
        <v>3.0452321237011006E-2</v>
      </c>
      <c r="Z38" s="2">
        <f t="shared" si="1"/>
        <v>1.4328856867938387E-4</v>
      </c>
    </row>
    <row r="39" spans="1:26" ht="20.100000000000001" customHeight="1" x14ac:dyDescent="0.25">
      <c r="A39">
        <v>0</v>
      </c>
      <c r="B39" t="s">
        <v>1098</v>
      </c>
      <c r="C39" t="s">
        <v>1097</v>
      </c>
      <c r="D39" t="s">
        <v>979</v>
      </c>
      <c r="E39" t="s">
        <v>1021</v>
      </c>
      <c r="F39" t="s">
        <v>620</v>
      </c>
      <c r="G39" t="s">
        <v>37</v>
      </c>
      <c r="H39" t="s">
        <v>373</v>
      </c>
      <c r="I39">
        <v>944.90045047000001</v>
      </c>
      <c r="J39" t="s">
        <v>1096</v>
      </c>
      <c r="K39" s="2">
        <v>81024208.145534202</v>
      </c>
      <c r="L39" s="2">
        <v>83023469.642248705</v>
      </c>
      <c r="M39" s="2">
        <v>80778768.467591405</v>
      </c>
      <c r="N39" s="2">
        <v>138868869.677131</v>
      </c>
      <c r="O39" s="2">
        <v>146597559.23100001</v>
      </c>
      <c r="P39" s="2">
        <v>126402644.912</v>
      </c>
      <c r="Q39" s="2">
        <v>124670774.527</v>
      </c>
      <c r="R39" s="2">
        <v>144012842.5</v>
      </c>
      <c r="S39" s="2">
        <v>140001554.838</v>
      </c>
      <c r="T39" s="2">
        <v>4862195.2257902604</v>
      </c>
      <c r="U39" s="2">
        <v>4197683.08663656</v>
      </c>
      <c r="V39" s="2">
        <v>3772063.2438534801</v>
      </c>
      <c r="W39" s="2">
        <v>4003711.7971232599</v>
      </c>
      <c r="X39" s="2">
        <v>4447408.1435022503</v>
      </c>
      <c r="Y39" s="2">
        <f t="shared" si="0"/>
        <v>3.1221238192817032E-2</v>
      </c>
      <c r="Z39" s="2">
        <f t="shared" si="1"/>
        <v>3.7339495652596682E-6</v>
      </c>
    </row>
    <row r="40" spans="1:26" ht="20.100000000000001" customHeight="1" x14ac:dyDescent="0.25">
      <c r="A40">
        <v>0</v>
      </c>
      <c r="B40" t="s">
        <v>1102</v>
      </c>
      <c r="C40" t="s">
        <v>1101</v>
      </c>
      <c r="D40" t="s">
        <v>979</v>
      </c>
      <c r="E40" t="s">
        <v>1100</v>
      </c>
      <c r="F40" t="s">
        <v>330</v>
      </c>
      <c r="G40" t="s">
        <v>64</v>
      </c>
      <c r="H40" t="s">
        <v>373</v>
      </c>
      <c r="I40">
        <v>916.869150469999</v>
      </c>
      <c r="J40" t="s">
        <v>1099</v>
      </c>
      <c r="K40" s="2">
        <v>197503197.91027799</v>
      </c>
      <c r="L40" s="2">
        <v>202069727.271842</v>
      </c>
      <c r="M40" s="2">
        <v>197562403.99935099</v>
      </c>
      <c r="N40" s="2">
        <v>262953902.25440001</v>
      </c>
      <c r="O40" s="2">
        <v>283476994.40399998</v>
      </c>
      <c r="P40" s="2">
        <v>241122675.104</v>
      </c>
      <c r="Q40" s="2">
        <v>246610585.56</v>
      </c>
      <c r="R40" s="2">
        <v>268817784.185</v>
      </c>
      <c r="S40" s="2">
        <v>266495336.16100001</v>
      </c>
      <c r="T40" s="2">
        <v>9394933.5290182307</v>
      </c>
      <c r="U40" s="2">
        <v>8404104.3309918009</v>
      </c>
      <c r="V40" s="2">
        <v>7660832.2595751798</v>
      </c>
      <c r="W40" s="2">
        <v>8048375.7467803899</v>
      </c>
      <c r="X40" s="2">
        <v>9017063.6887439303</v>
      </c>
      <c r="Y40" s="2">
        <f t="shared" si="0"/>
        <v>3.2548449078941645E-2</v>
      </c>
      <c r="Z40" s="2">
        <f t="shared" si="1"/>
        <v>2.3451572379448087E-6</v>
      </c>
    </row>
    <row r="41" spans="1:26" ht="20.100000000000001" customHeight="1" x14ac:dyDescent="0.25">
      <c r="A41">
        <v>0</v>
      </c>
      <c r="B41" t="s">
        <v>1106</v>
      </c>
      <c r="C41" t="s">
        <v>1105</v>
      </c>
      <c r="D41" t="s">
        <v>979</v>
      </c>
      <c r="E41" t="s">
        <v>1104</v>
      </c>
      <c r="F41" t="s">
        <v>513</v>
      </c>
      <c r="G41" t="s">
        <v>142</v>
      </c>
      <c r="H41" t="s">
        <v>37</v>
      </c>
      <c r="I41">
        <v>822.79090046999897</v>
      </c>
      <c r="J41" t="s">
        <v>1103</v>
      </c>
      <c r="K41" s="2">
        <v>24727082.078364499</v>
      </c>
      <c r="L41" s="2">
        <v>26215963.502879798</v>
      </c>
      <c r="M41" s="2">
        <v>25670069.0516751</v>
      </c>
      <c r="N41" s="2">
        <v>21478508.7328628</v>
      </c>
      <c r="O41" s="2">
        <v>24148423.541999999</v>
      </c>
      <c r="P41" s="2">
        <v>21421015.568999998</v>
      </c>
      <c r="Q41" s="2">
        <v>21641842.283</v>
      </c>
      <c r="R41" s="2">
        <v>23931873.232999999</v>
      </c>
      <c r="S41" s="2">
        <v>23790180.136</v>
      </c>
      <c r="T41" s="2">
        <v>712421.67921056994</v>
      </c>
      <c r="U41" s="2">
        <v>722072.97875898902</v>
      </c>
      <c r="V41" s="2">
        <v>820441.76618163497</v>
      </c>
      <c r="W41" s="2">
        <v>817270.588727211</v>
      </c>
      <c r="X41" s="2">
        <v>745083.11506940902</v>
      </c>
      <c r="Y41" s="2">
        <f t="shared" si="0"/>
        <v>3.3213080746498092E-2</v>
      </c>
      <c r="Z41" s="2">
        <f t="shared" si="1"/>
        <v>1.5992746872139352E-6</v>
      </c>
    </row>
    <row r="42" spans="1:26" ht="20.100000000000001" customHeight="1" x14ac:dyDescent="0.25">
      <c r="A42">
        <v>0</v>
      </c>
      <c r="B42" t="s">
        <v>2080</v>
      </c>
      <c r="C42" t="s">
        <v>2080</v>
      </c>
      <c r="D42" t="s">
        <v>120</v>
      </c>
      <c r="E42" t="s">
        <v>2079</v>
      </c>
      <c r="F42" t="s">
        <v>2079</v>
      </c>
      <c r="I42">
        <v>874.72593346999997</v>
      </c>
      <c r="J42" t="s">
        <v>2078</v>
      </c>
      <c r="K42" s="2">
        <v>4007.3064105529402</v>
      </c>
      <c r="L42" s="2">
        <v>36040.068502661597</v>
      </c>
      <c r="M42" s="2">
        <v>45010.9015042807</v>
      </c>
      <c r="N42" s="2">
        <v>682936.23568617902</v>
      </c>
      <c r="O42" s="2">
        <v>84522.674128934901</v>
      </c>
      <c r="P42" s="2">
        <v>1041961.85364416</v>
      </c>
      <c r="Q42" s="2">
        <v>70606.318969870394</v>
      </c>
      <c r="R42" s="2">
        <v>383814.18267127097</v>
      </c>
      <c r="S42" s="2">
        <v>307069.01119340601</v>
      </c>
      <c r="T42" s="2">
        <v>23558.065143511201</v>
      </c>
      <c r="U42" s="2">
        <v>18075.458292674699</v>
      </c>
      <c r="V42" s="2">
        <v>3737.4734681516502</v>
      </c>
      <c r="W42" s="2">
        <v>5762.5232342945801</v>
      </c>
      <c r="X42" s="2">
        <v>11852.172044819299</v>
      </c>
      <c r="Y42" s="2">
        <f t="shared" si="0"/>
        <v>3.3361524485357626E-2</v>
      </c>
      <c r="Z42" s="2">
        <f t="shared" si="1"/>
        <v>5.3479998098402044E-2</v>
      </c>
    </row>
    <row r="43" spans="1:26" ht="20.100000000000001" customHeight="1" x14ac:dyDescent="0.25">
      <c r="A43">
        <v>0</v>
      </c>
      <c r="B43" t="s">
        <v>1110</v>
      </c>
      <c r="C43" t="s">
        <v>1109</v>
      </c>
      <c r="D43" t="s">
        <v>979</v>
      </c>
      <c r="E43" t="s">
        <v>1108</v>
      </c>
      <c r="F43" t="s">
        <v>330</v>
      </c>
      <c r="G43" t="s">
        <v>37</v>
      </c>
      <c r="H43" t="s">
        <v>59</v>
      </c>
      <c r="I43">
        <v>824.80655046999902</v>
      </c>
      <c r="J43" t="s">
        <v>1107</v>
      </c>
      <c r="K43" s="2">
        <v>16367999.831264701</v>
      </c>
      <c r="L43" s="2">
        <v>16578580.856656101</v>
      </c>
      <c r="M43" s="2">
        <v>17212117.514399201</v>
      </c>
      <c r="N43" s="2">
        <v>12861114.0553257</v>
      </c>
      <c r="O43" s="2">
        <v>14625523.629000001</v>
      </c>
      <c r="P43" s="2">
        <v>12620169.284</v>
      </c>
      <c r="Q43" s="2">
        <v>11613796.804</v>
      </c>
      <c r="R43" s="2">
        <v>13860130.007999999</v>
      </c>
      <c r="S43" s="2">
        <v>15609485.76</v>
      </c>
      <c r="T43" s="2">
        <v>525204.05669844395</v>
      </c>
      <c r="U43" s="2">
        <v>482162.10988459602</v>
      </c>
      <c r="V43" s="2">
        <v>386428.91453420301</v>
      </c>
      <c r="W43" s="2">
        <v>418605.31861515302</v>
      </c>
      <c r="X43" s="2">
        <v>515207.87840776</v>
      </c>
      <c r="Y43" s="2">
        <f t="shared" si="0"/>
        <v>3.4064667781303334E-2</v>
      </c>
      <c r="Z43" s="2">
        <f t="shared" si="1"/>
        <v>2.1785721295326302E-5</v>
      </c>
    </row>
    <row r="44" spans="1:26" ht="20.100000000000001" customHeight="1" x14ac:dyDescent="0.25">
      <c r="A44">
        <v>0</v>
      </c>
      <c r="B44" t="s">
        <v>1114</v>
      </c>
      <c r="C44" t="s">
        <v>1113</v>
      </c>
      <c r="D44" t="s">
        <v>979</v>
      </c>
      <c r="E44" t="s">
        <v>1112</v>
      </c>
      <c r="F44" t="s">
        <v>101</v>
      </c>
      <c r="G44" t="s">
        <v>67</v>
      </c>
      <c r="H44" t="s">
        <v>96</v>
      </c>
      <c r="I44">
        <v>962.85350046999895</v>
      </c>
      <c r="J44" t="s">
        <v>1111</v>
      </c>
      <c r="K44" s="2">
        <v>13759888.5608826</v>
      </c>
      <c r="L44" s="2">
        <v>13361996.4760282</v>
      </c>
      <c r="M44" s="2">
        <v>13438032.110813599</v>
      </c>
      <c r="N44" s="2">
        <v>49885982.503447697</v>
      </c>
      <c r="O44" s="2">
        <v>46701562.964000002</v>
      </c>
      <c r="P44" s="2">
        <v>43226809.526000001</v>
      </c>
      <c r="Q44" s="2">
        <v>45662257.527999997</v>
      </c>
      <c r="R44" s="2">
        <v>46584240.151000001</v>
      </c>
      <c r="S44" s="2">
        <v>58396067.261</v>
      </c>
      <c r="T44" s="2">
        <v>1924259.6705134599</v>
      </c>
      <c r="U44" s="2">
        <v>1525359.6805485799</v>
      </c>
      <c r="V44" s="2">
        <v>1701009.41210904</v>
      </c>
      <c r="W44" s="2">
        <v>1839802.12326476</v>
      </c>
      <c r="X44" s="2">
        <v>1382204.20555276</v>
      </c>
      <c r="Y44" s="2">
        <f t="shared" si="0"/>
        <v>3.4803186043305095E-2</v>
      </c>
      <c r="Z44" s="2">
        <f t="shared" si="1"/>
        <v>3.3630491631439269E-5</v>
      </c>
    </row>
    <row r="45" spans="1:26" ht="20.100000000000001" customHeight="1" x14ac:dyDescent="0.25">
      <c r="A45">
        <v>0</v>
      </c>
      <c r="B45" t="s">
        <v>1118</v>
      </c>
      <c r="C45" t="s">
        <v>1117</v>
      </c>
      <c r="D45" t="s">
        <v>979</v>
      </c>
      <c r="E45" t="s">
        <v>1116</v>
      </c>
      <c r="F45" t="s">
        <v>556</v>
      </c>
      <c r="G45" t="s">
        <v>37</v>
      </c>
      <c r="H45" t="s">
        <v>59</v>
      </c>
      <c r="I45">
        <v>848.80655046999902</v>
      </c>
      <c r="J45" t="s">
        <v>1115</v>
      </c>
      <c r="K45" s="2">
        <v>58729157.903788403</v>
      </c>
      <c r="L45" s="2">
        <v>58915643.473675601</v>
      </c>
      <c r="M45" s="2">
        <v>57916636.3300073</v>
      </c>
      <c r="N45" s="2">
        <v>76059380.176036298</v>
      </c>
      <c r="O45" s="2">
        <v>95976402.070999995</v>
      </c>
      <c r="P45" s="2">
        <v>74723300.931999996</v>
      </c>
      <c r="Q45" s="2">
        <v>78506663.790999994</v>
      </c>
      <c r="R45" s="2">
        <v>85397396.958000004</v>
      </c>
      <c r="S45" s="2">
        <v>85558467.745000005</v>
      </c>
      <c r="T45" s="2">
        <v>3257309.6153202802</v>
      </c>
      <c r="U45" s="2">
        <v>2990873.68958019</v>
      </c>
      <c r="V45" s="2">
        <v>2937727.0095333601</v>
      </c>
      <c r="W45" s="2">
        <v>2657567.16424151</v>
      </c>
      <c r="X45" s="2">
        <v>3140331.3129285802</v>
      </c>
      <c r="Y45" s="2">
        <f t="shared" si="0"/>
        <v>3.5661960234307503E-2</v>
      </c>
      <c r="Z45" s="2">
        <f t="shared" si="1"/>
        <v>1.1405212282598811E-5</v>
      </c>
    </row>
    <row r="46" spans="1:26" ht="20.100000000000001" customHeight="1" x14ac:dyDescent="0.25">
      <c r="A46">
        <v>0</v>
      </c>
      <c r="B46" t="s">
        <v>995</v>
      </c>
      <c r="C46" t="s">
        <v>995</v>
      </c>
      <c r="D46" t="s">
        <v>979</v>
      </c>
      <c r="E46" t="s">
        <v>1119</v>
      </c>
      <c r="F46" t="s">
        <v>1119</v>
      </c>
      <c r="I46">
        <v>904.869150469999</v>
      </c>
      <c r="J46" t="s">
        <v>993</v>
      </c>
      <c r="K46" s="2">
        <v>26416023.845217802</v>
      </c>
      <c r="L46" s="2">
        <v>26482618.937292099</v>
      </c>
      <c r="M46" s="2">
        <v>28615417.660420202</v>
      </c>
      <c r="N46" s="2">
        <v>33191227.3399854</v>
      </c>
      <c r="O46" s="2">
        <v>36049147.423</v>
      </c>
      <c r="P46" s="2">
        <v>34348365.726000004</v>
      </c>
      <c r="Q46" s="2">
        <v>33025402.528999999</v>
      </c>
      <c r="R46" s="2">
        <v>36347273.806999996</v>
      </c>
      <c r="S46" s="2">
        <v>37391392.336999997</v>
      </c>
      <c r="T46" s="2">
        <v>1223483.9655460699</v>
      </c>
      <c r="U46" s="2">
        <v>1234417.44856999</v>
      </c>
      <c r="V46" s="2">
        <v>1273272.6250209</v>
      </c>
      <c r="W46" s="2">
        <v>1260354.3000501699</v>
      </c>
      <c r="X46" s="2">
        <v>1450976.0202374901</v>
      </c>
      <c r="Y46" s="2">
        <f t="shared" si="0"/>
        <v>3.6365132288656198E-2</v>
      </c>
      <c r="Z46" s="2">
        <f t="shared" si="1"/>
        <v>7.1020459971973581E-7</v>
      </c>
    </row>
    <row r="47" spans="1:26" ht="20.100000000000001" customHeight="1" x14ac:dyDescent="0.25">
      <c r="A47">
        <v>0</v>
      </c>
      <c r="B47" t="s">
        <v>1123</v>
      </c>
      <c r="C47" t="s">
        <v>1122</v>
      </c>
      <c r="D47" t="s">
        <v>979</v>
      </c>
      <c r="E47" t="s">
        <v>1121</v>
      </c>
      <c r="F47" t="s">
        <v>513</v>
      </c>
      <c r="G47" t="s">
        <v>37</v>
      </c>
      <c r="H47" t="s">
        <v>67</v>
      </c>
      <c r="I47">
        <v>860.80655046999902</v>
      </c>
      <c r="J47" t="s">
        <v>1120</v>
      </c>
      <c r="K47" s="2">
        <v>503354793.56291002</v>
      </c>
      <c r="L47" s="2">
        <v>492150312.111624</v>
      </c>
      <c r="M47" s="2">
        <v>490744258.02952802</v>
      </c>
      <c r="N47" s="2">
        <v>762555284.92414999</v>
      </c>
      <c r="O47" s="2">
        <v>935280854.66600001</v>
      </c>
      <c r="P47" s="2">
        <v>802044549.96000004</v>
      </c>
      <c r="Q47" s="2">
        <v>845789926.77400005</v>
      </c>
      <c r="R47" s="2">
        <v>868802164.01900005</v>
      </c>
      <c r="S47" s="2">
        <v>891550911.88100004</v>
      </c>
      <c r="T47" s="2">
        <v>33016804.601103801</v>
      </c>
      <c r="U47" s="2">
        <v>32153902.305569399</v>
      </c>
      <c r="V47" s="2">
        <v>30555938.178625099</v>
      </c>
      <c r="W47" s="2">
        <v>32303413.931259401</v>
      </c>
      <c r="X47" s="2">
        <v>30340561.9702291</v>
      </c>
      <c r="Y47" s="2">
        <f t="shared" si="0"/>
        <v>3.646178724832342E-2</v>
      </c>
      <c r="Z47" s="2">
        <f t="shared" si="1"/>
        <v>1.4675697428831251E-6</v>
      </c>
    </row>
    <row r="48" spans="1:26" ht="20.100000000000001" customHeight="1" x14ac:dyDescent="0.25">
      <c r="A48">
        <v>0</v>
      </c>
      <c r="B48" t="s">
        <v>1127</v>
      </c>
      <c r="C48" t="s">
        <v>1126</v>
      </c>
      <c r="D48" t="s">
        <v>979</v>
      </c>
      <c r="E48" t="s">
        <v>1125</v>
      </c>
      <c r="F48" t="s">
        <v>513</v>
      </c>
      <c r="G48" t="s">
        <v>142</v>
      </c>
      <c r="H48" t="s">
        <v>67</v>
      </c>
      <c r="I48">
        <v>846.79090046999897</v>
      </c>
      <c r="J48" t="s">
        <v>1124</v>
      </c>
      <c r="K48" s="2">
        <v>18940873.842784099</v>
      </c>
      <c r="L48" s="2">
        <v>21263285.6639896</v>
      </c>
      <c r="M48" s="2">
        <v>20931873.768151201</v>
      </c>
      <c r="N48" s="2">
        <v>34728807.124198899</v>
      </c>
      <c r="O48" s="2">
        <v>32797262.138999999</v>
      </c>
      <c r="P48" s="2">
        <v>37996648.524999999</v>
      </c>
      <c r="Q48" s="2">
        <v>38336400.295000002</v>
      </c>
      <c r="R48" s="2">
        <v>41892163.402000003</v>
      </c>
      <c r="S48" s="2">
        <v>40826395.359999999</v>
      </c>
      <c r="T48" s="2">
        <v>1197155.47332329</v>
      </c>
      <c r="U48" s="2">
        <v>1930547.95785248</v>
      </c>
      <c r="V48" s="2">
        <v>1359197.7312259499</v>
      </c>
      <c r="W48" s="2">
        <v>1230807.84746613</v>
      </c>
      <c r="X48" s="2">
        <v>1315465.3512293</v>
      </c>
      <c r="Y48" s="2">
        <f t="shared" si="0"/>
        <v>3.6659972880347336E-2</v>
      </c>
      <c r="Z48" s="2">
        <f t="shared" si="1"/>
        <v>9.8188206946066999E-6</v>
      </c>
    </row>
    <row r="49" spans="1:26" ht="20.100000000000001" customHeight="1" x14ac:dyDescent="0.25">
      <c r="A49">
        <v>0</v>
      </c>
      <c r="B49" t="s">
        <v>1132</v>
      </c>
      <c r="C49" t="s">
        <v>1131</v>
      </c>
      <c r="D49" t="s">
        <v>979</v>
      </c>
      <c r="E49" t="s">
        <v>1130</v>
      </c>
      <c r="F49" t="s">
        <v>37</v>
      </c>
      <c r="G49" t="s">
        <v>64</v>
      </c>
      <c r="H49" t="s">
        <v>1129</v>
      </c>
      <c r="I49">
        <v>946.87971546999995</v>
      </c>
      <c r="J49" t="s">
        <v>1128</v>
      </c>
      <c r="K49" s="2">
        <v>6925378.4245964102</v>
      </c>
      <c r="L49" s="2">
        <v>6972439.6341364402</v>
      </c>
      <c r="M49" s="2">
        <v>6642895.0653037997</v>
      </c>
      <c r="N49" s="2">
        <v>8640815.5869230106</v>
      </c>
      <c r="O49" s="2">
        <v>12780988.971999999</v>
      </c>
      <c r="P49" s="2">
        <v>8423715.4969999995</v>
      </c>
      <c r="Q49" s="2">
        <v>9138554.5769999996</v>
      </c>
      <c r="R49" s="2">
        <v>10125941.482000001</v>
      </c>
      <c r="S49" s="2">
        <v>10028378.921</v>
      </c>
      <c r="T49" s="2">
        <v>424590.80180632003</v>
      </c>
      <c r="U49" s="2">
        <v>399848.60762669699</v>
      </c>
      <c r="V49" s="2">
        <v>189989.89764174799</v>
      </c>
      <c r="W49" s="2">
        <v>355904.33993978897</v>
      </c>
      <c r="X49" s="2">
        <v>492263.31986954698</v>
      </c>
      <c r="Y49" s="2">
        <f t="shared" si="0"/>
        <v>3.6884876210061299E-2</v>
      </c>
      <c r="Z49" s="2">
        <f t="shared" si="1"/>
        <v>8.8361311084036071E-5</v>
      </c>
    </row>
    <row r="50" spans="1:26" ht="20.100000000000001" customHeight="1" x14ac:dyDescent="0.25">
      <c r="A50">
        <v>0</v>
      </c>
      <c r="B50" t="s">
        <v>1136</v>
      </c>
      <c r="C50" t="s">
        <v>1135</v>
      </c>
      <c r="D50" t="s">
        <v>979</v>
      </c>
      <c r="E50" t="s">
        <v>1134</v>
      </c>
      <c r="F50" t="s">
        <v>101</v>
      </c>
      <c r="G50" t="s">
        <v>37</v>
      </c>
      <c r="H50" t="s">
        <v>64</v>
      </c>
      <c r="I50">
        <v>888.83785047000003</v>
      </c>
      <c r="J50" t="s">
        <v>1133</v>
      </c>
      <c r="K50" s="2">
        <v>336332833.35523599</v>
      </c>
      <c r="L50" s="2">
        <v>367948654.215137</v>
      </c>
      <c r="M50" s="2">
        <v>327533008.88942897</v>
      </c>
      <c r="N50" s="2">
        <v>439976615.71266299</v>
      </c>
      <c r="O50" s="2">
        <v>520332780.796</v>
      </c>
      <c r="P50" s="2">
        <v>432241202.50199997</v>
      </c>
      <c r="Q50" s="2">
        <v>437334773.85600001</v>
      </c>
      <c r="R50" s="2">
        <v>488493054.00099999</v>
      </c>
      <c r="S50" s="2">
        <v>462311071.02100003</v>
      </c>
      <c r="T50" s="2">
        <v>15680926.6273624</v>
      </c>
      <c r="U50" s="2">
        <v>18570805.375480801</v>
      </c>
      <c r="V50" s="2">
        <v>17075453.278976399</v>
      </c>
      <c r="W50" s="2">
        <v>17173761.9953169</v>
      </c>
      <c r="X50" s="2">
        <v>18974645.661481801</v>
      </c>
      <c r="Y50" s="2">
        <f t="shared" si="0"/>
        <v>3.737134682545868E-2</v>
      </c>
      <c r="Z50" s="2">
        <f t="shared" si="1"/>
        <v>5.8289167949284658E-6</v>
      </c>
    </row>
    <row r="51" spans="1:26" ht="20.100000000000001" customHeight="1" x14ac:dyDescent="0.25">
      <c r="A51">
        <v>0</v>
      </c>
      <c r="B51" t="s">
        <v>1140</v>
      </c>
      <c r="C51" t="s">
        <v>1139</v>
      </c>
      <c r="D51" t="s">
        <v>979</v>
      </c>
      <c r="E51" t="s">
        <v>1138</v>
      </c>
      <c r="F51" t="s">
        <v>556</v>
      </c>
      <c r="G51" t="s">
        <v>67</v>
      </c>
      <c r="H51" t="s">
        <v>73</v>
      </c>
      <c r="I51">
        <v>910.82220046999998</v>
      </c>
      <c r="J51" t="s">
        <v>1137</v>
      </c>
      <c r="K51" s="2">
        <v>74921972.388253406</v>
      </c>
      <c r="L51" s="2">
        <v>72523420.704145297</v>
      </c>
      <c r="M51" s="2">
        <v>73418326.609880701</v>
      </c>
      <c r="N51" s="2">
        <v>157025975.35572299</v>
      </c>
      <c r="O51" s="2">
        <v>181502043.37900001</v>
      </c>
      <c r="P51" s="2">
        <v>265505056.99900001</v>
      </c>
      <c r="Q51" s="2">
        <v>167287401.87900001</v>
      </c>
      <c r="R51" s="2">
        <v>174045649.426</v>
      </c>
      <c r="S51" s="2">
        <v>174437000.27000001</v>
      </c>
      <c r="T51" s="2">
        <v>2769899.2920220401</v>
      </c>
      <c r="U51" s="2">
        <v>6955742.1542063896</v>
      </c>
      <c r="V51" s="2">
        <v>7074795.8889446398</v>
      </c>
      <c r="W51" s="2">
        <v>7432098.5691587199</v>
      </c>
      <c r="X51" s="2">
        <v>12996516.7620003</v>
      </c>
      <c r="Y51" s="2">
        <f t="shared" si="0"/>
        <v>3.8668400668641439E-2</v>
      </c>
      <c r="Z51" s="2">
        <f t="shared" si="1"/>
        <v>2.8924415202635822E-4</v>
      </c>
    </row>
    <row r="52" spans="1:26" ht="20.100000000000001" customHeight="1" x14ac:dyDescent="0.25">
      <c r="A52">
        <v>0</v>
      </c>
      <c r="B52" t="s">
        <v>1145</v>
      </c>
      <c r="C52" t="s">
        <v>1144</v>
      </c>
      <c r="D52" t="s">
        <v>979</v>
      </c>
      <c r="E52" t="s">
        <v>1143</v>
      </c>
      <c r="F52" t="s">
        <v>1142</v>
      </c>
      <c r="G52" t="s">
        <v>508</v>
      </c>
      <c r="H52" t="s">
        <v>508</v>
      </c>
      <c r="I52">
        <v>1022.94740046999</v>
      </c>
      <c r="J52" t="s">
        <v>1141</v>
      </c>
      <c r="K52" s="2">
        <v>408243.89462156198</v>
      </c>
      <c r="L52" s="2">
        <v>207419.36626917199</v>
      </c>
      <c r="M52" s="2">
        <v>669928.92966658704</v>
      </c>
      <c r="N52" s="2">
        <v>3321116.6208322998</v>
      </c>
      <c r="O52" s="2">
        <v>5212578.3779999996</v>
      </c>
      <c r="P52" s="2">
        <v>4972431.9560000002</v>
      </c>
      <c r="Q52" s="2">
        <v>4723489.898</v>
      </c>
      <c r="R52" s="2">
        <v>4187712.0641999701</v>
      </c>
      <c r="S52" s="2">
        <v>2904862.36919996</v>
      </c>
      <c r="T52" s="2">
        <v>203336.62652617399</v>
      </c>
      <c r="U52" s="2">
        <v>250872.75715002499</v>
      </c>
      <c r="V52" s="2">
        <v>15044.2563973911</v>
      </c>
      <c r="W52" s="2">
        <v>268202.94698110002</v>
      </c>
      <c r="X52" s="2">
        <v>115113.37857501001</v>
      </c>
      <c r="Y52" s="2">
        <f t="shared" si="0"/>
        <v>3.8751287316455385E-2</v>
      </c>
      <c r="Z52" s="2">
        <f t="shared" si="1"/>
        <v>2.3299430027257139E-4</v>
      </c>
    </row>
    <row r="53" spans="1:26" ht="20.100000000000001" customHeight="1" x14ac:dyDescent="0.25">
      <c r="A53">
        <v>0</v>
      </c>
      <c r="B53" t="s">
        <v>1149</v>
      </c>
      <c r="C53" t="s">
        <v>1148</v>
      </c>
      <c r="D53" t="s">
        <v>979</v>
      </c>
      <c r="E53" t="s">
        <v>1147</v>
      </c>
      <c r="F53" t="s">
        <v>330</v>
      </c>
      <c r="G53" t="s">
        <v>122</v>
      </c>
      <c r="H53" t="s">
        <v>67</v>
      </c>
      <c r="I53">
        <v>806.75960047000001</v>
      </c>
      <c r="J53" t="s">
        <v>1146</v>
      </c>
      <c r="K53" s="2">
        <v>49908832.070252202</v>
      </c>
      <c r="L53" s="2">
        <v>52644982.7054433</v>
      </c>
      <c r="M53" s="2">
        <v>53775049.444309197</v>
      </c>
      <c r="N53" s="2">
        <v>100779919.84343299</v>
      </c>
      <c r="O53" s="2">
        <v>113724671.74699999</v>
      </c>
      <c r="P53" s="2">
        <v>96118968.300999999</v>
      </c>
      <c r="Q53" s="2">
        <v>90689460.502000004</v>
      </c>
      <c r="R53" s="2">
        <v>98329202.927000001</v>
      </c>
      <c r="S53" s="2">
        <v>98808279.473000005</v>
      </c>
      <c r="T53" s="2">
        <v>4321232.9394547502</v>
      </c>
      <c r="U53" s="2">
        <v>3772011.3237999598</v>
      </c>
      <c r="V53" s="2">
        <v>3215538.61766181</v>
      </c>
      <c r="W53" s="2">
        <v>3706334.0650610402</v>
      </c>
      <c r="X53" s="2">
        <v>4274212.2520488296</v>
      </c>
      <c r="Y53" s="2">
        <f t="shared" si="0"/>
        <v>3.875923122416973E-2</v>
      </c>
      <c r="Z53" s="2">
        <f t="shared" si="1"/>
        <v>6.4237542656898556E-6</v>
      </c>
    </row>
    <row r="54" spans="1:26" ht="20.100000000000001" customHeight="1" x14ac:dyDescent="0.25">
      <c r="A54">
        <v>0</v>
      </c>
      <c r="B54" t="s">
        <v>1153</v>
      </c>
      <c r="C54" t="s">
        <v>1152</v>
      </c>
      <c r="D54" t="s">
        <v>979</v>
      </c>
      <c r="E54" t="s">
        <v>1151</v>
      </c>
      <c r="F54" t="s">
        <v>513</v>
      </c>
      <c r="G54" t="s">
        <v>373</v>
      </c>
      <c r="H54" t="s">
        <v>373</v>
      </c>
      <c r="I54">
        <v>996.93175046999897</v>
      </c>
      <c r="J54" t="s">
        <v>1150</v>
      </c>
      <c r="K54" s="2">
        <v>5040716.1734404098</v>
      </c>
      <c r="L54" s="2">
        <v>4798916.5490386896</v>
      </c>
      <c r="M54" s="2">
        <v>4949078.5406019296</v>
      </c>
      <c r="N54" s="2">
        <v>18773901.8212054</v>
      </c>
      <c r="O54" s="2">
        <v>20027878.131999999</v>
      </c>
      <c r="P54" s="2">
        <v>17119307.960000001</v>
      </c>
      <c r="Q54" s="2">
        <v>17540188.833999999</v>
      </c>
      <c r="R54" s="2">
        <v>19916899.550000001</v>
      </c>
      <c r="S54" s="2">
        <v>19243070.234999999</v>
      </c>
      <c r="T54" s="2">
        <v>680649.33350058505</v>
      </c>
      <c r="U54" s="2">
        <v>839590.33115905605</v>
      </c>
      <c r="V54" s="2">
        <v>622878.77738752298</v>
      </c>
      <c r="W54" s="2">
        <v>637305.03261414904</v>
      </c>
      <c r="X54" s="2">
        <v>883582.04214751604</v>
      </c>
      <c r="Y54" s="2">
        <f t="shared" si="0"/>
        <v>3.9042186308968267E-2</v>
      </c>
      <c r="Z54" s="2">
        <f t="shared" si="1"/>
        <v>4.1756801910644104E-6</v>
      </c>
    </row>
    <row r="55" spans="1:26" ht="20.100000000000001" customHeight="1" x14ac:dyDescent="0.25">
      <c r="A55">
        <v>0</v>
      </c>
      <c r="B55" t="s">
        <v>1157</v>
      </c>
      <c r="C55" t="s">
        <v>1156</v>
      </c>
      <c r="D55" t="s">
        <v>979</v>
      </c>
      <c r="E55" t="s">
        <v>1155</v>
      </c>
      <c r="F55" t="s">
        <v>330</v>
      </c>
      <c r="G55" t="s">
        <v>37</v>
      </c>
      <c r="H55" t="s">
        <v>67</v>
      </c>
      <c r="I55">
        <v>834.79090046999897</v>
      </c>
      <c r="J55" t="s">
        <v>1154</v>
      </c>
      <c r="K55" s="2">
        <v>359750198.77910203</v>
      </c>
      <c r="L55" s="2">
        <v>358680028.91863298</v>
      </c>
      <c r="M55" s="2">
        <v>363324872.63892198</v>
      </c>
      <c r="N55" s="2">
        <v>480066262.37446201</v>
      </c>
      <c r="O55" s="2">
        <v>571568192.73199999</v>
      </c>
      <c r="P55" s="2">
        <v>474243238.27200001</v>
      </c>
      <c r="Q55" s="2">
        <v>480227804.21499997</v>
      </c>
      <c r="R55" s="2">
        <v>537216014.01499999</v>
      </c>
      <c r="S55" s="2">
        <v>523982381.62599999</v>
      </c>
      <c r="T55" s="2">
        <v>22029637.165077701</v>
      </c>
      <c r="U55" s="2">
        <v>17942418.069911301</v>
      </c>
      <c r="V55" s="2">
        <v>20861893.145174701</v>
      </c>
      <c r="W55" s="2">
        <v>19768386.564642899</v>
      </c>
      <c r="X55" s="2">
        <v>21353042.738752201</v>
      </c>
      <c r="Y55" s="2">
        <f t="shared" si="0"/>
        <v>3.9407040338103293E-2</v>
      </c>
      <c r="Z55" s="2">
        <f t="shared" si="1"/>
        <v>4.8092368094847422E-6</v>
      </c>
    </row>
    <row r="56" spans="1:26" ht="20.100000000000001" customHeight="1" x14ac:dyDescent="0.25">
      <c r="A56">
        <v>0</v>
      </c>
      <c r="B56" t="s">
        <v>1161</v>
      </c>
      <c r="C56" t="s">
        <v>1160</v>
      </c>
      <c r="D56" t="s">
        <v>979</v>
      </c>
      <c r="E56" t="s">
        <v>1159</v>
      </c>
      <c r="F56" t="s">
        <v>1006</v>
      </c>
      <c r="G56" t="s">
        <v>64</v>
      </c>
      <c r="H56" t="s">
        <v>64</v>
      </c>
      <c r="I56">
        <v>1071.00491547</v>
      </c>
      <c r="J56" t="s">
        <v>1158</v>
      </c>
      <c r="K56" s="2">
        <v>6775853.96284578</v>
      </c>
      <c r="L56" s="2">
        <v>6955116.7072280301</v>
      </c>
      <c r="M56" s="2">
        <v>6736297.37162326</v>
      </c>
      <c r="N56" s="2">
        <v>9750189.1019712798</v>
      </c>
      <c r="O56" s="2">
        <v>7616443.0559999999</v>
      </c>
      <c r="P56" s="2">
        <v>8583362.2359999996</v>
      </c>
      <c r="Q56" s="2">
        <v>7028516.6909999996</v>
      </c>
      <c r="R56" s="2">
        <v>9799592.9539999999</v>
      </c>
      <c r="S56" s="2">
        <v>9846111.6490000002</v>
      </c>
      <c r="T56" s="2">
        <v>408260.725037631</v>
      </c>
      <c r="U56" s="2">
        <v>359958.638568322</v>
      </c>
      <c r="V56" s="2">
        <v>276775.54022411699</v>
      </c>
      <c r="W56" s="2">
        <v>322686.26191670803</v>
      </c>
      <c r="X56" s="2">
        <v>355367.422645927</v>
      </c>
      <c r="Y56" s="2">
        <f t="shared" si="0"/>
        <v>4.0188634602268632E-2</v>
      </c>
      <c r="Z56" s="2">
        <f t="shared" si="1"/>
        <v>6.4372080119819849E-5</v>
      </c>
    </row>
    <row r="57" spans="1:26" ht="20.100000000000001" customHeight="1" x14ac:dyDescent="0.25">
      <c r="A57">
        <v>0</v>
      </c>
      <c r="B57" t="s">
        <v>1165</v>
      </c>
      <c r="C57" t="s">
        <v>1164</v>
      </c>
      <c r="D57" t="s">
        <v>979</v>
      </c>
      <c r="E57" t="s">
        <v>1163</v>
      </c>
      <c r="F57" t="s">
        <v>513</v>
      </c>
      <c r="G57" t="s">
        <v>67</v>
      </c>
      <c r="H57" t="s">
        <v>73</v>
      </c>
      <c r="I57">
        <v>912.83785047000003</v>
      </c>
      <c r="J57" t="s">
        <v>1162</v>
      </c>
      <c r="K57" s="2">
        <v>106223889.255293</v>
      </c>
      <c r="L57" s="2">
        <v>107967165.293258</v>
      </c>
      <c r="M57" s="2">
        <v>109524889.64954901</v>
      </c>
      <c r="N57" s="2">
        <v>238852341.82769501</v>
      </c>
      <c r="O57" s="2">
        <v>198938081.17699999</v>
      </c>
      <c r="P57" s="2">
        <v>187092949.22499999</v>
      </c>
      <c r="Q57" s="2">
        <v>201915209.00799999</v>
      </c>
      <c r="R57" s="2">
        <v>197488891.919</v>
      </c>
      <c r="S57" s="2">
        <v>325561196.33200002</v>
      </c>
      <c r="T57" s="2">
        <v>7324308.5022579003</v>
      </c>
      <c r="U57" s="2">
        <v>15986161.5654791</v>
      </c>
      <c r="V57" s="2">
        <v>7668356.3054022398</v>
      </c>
      <c r="W57" s="2">
        <v>7037202.5397223597</v>
      </c>
      <c r="X57" s="2">
        <v>6881493.9630372897</v>
      </c>
      <c r="Y57" s="2">
        <f t="shared" si="0"/>
        <v>4.0411945348570531E-2</v>
      </c>
      <c r="Z57" s="2">
        <f t="shared" si="1"/>
        <v>6.6491029524234858E-4</v>
      </c>
    </row>
    <row r="58" spans="1:26" ht="20.100000000000001" customHeight="1" x14ac:dyDescent="0.25">
      <c r="A58">
        <v>0</v>
      </c>
      <c r="B58" t="s">
        <v>1169</v>
      </c>
      <c r="C58" t="s">
        <v>1168</v>
      </c>
      <c r="D58" t="s">
        <v>979</v>
      </c>
      <c r="E58" t="s">
        <v>1167</v>
      </c>
      <c r="F58" t="s">
        <v>37</v>
      </c>
      <c r="G58" t="s">
        <v>67</v>
      </c>
      <c r="H58" t="s">
        <v>22</v>
      </c>
      <c r="I58">
        <v>960.89536547</v>
      </c>
      <c r="J58" t="s">
        <v>1166</v>
      </c>
      <c r="K58" s="2">
        <v>52663142.054838903</v>
      </c>
      <c r="L58" s="2">
        <v>53575258.466780201</v>
      </c>
      <c r="M58" s="2">
        <v>52171124.619939901</v>
      </c>
      <c r="N58" s="2">
        <v>68237902.492901698</v>
      </c>
      <c r="O58" s="2">
        <v>86703894.785999998</v>
      </c>
      <c r="P58" s="2">
        <v>62378785.924000002</v>
      </c>
      <c r="Q58" s="2">
        <v>59512170.331</v>
      </c>
      <c r="R58" s="2">
        <v>44214881.186999798</v>
      </c>
      <c r="S58" s="2">
        <v>43679254.204800099</v>
      </c>
      <c r="T58" s="2">
        <v>2556191.0521826502</v>
      </c>
      <c r="U58" s="2">
        <v>2663750.4157049302</v>
      </c>
      <c r="V58" s="2">
        <v>1810065.29126945</v>
      </c>
      <c r="W58" s="2">
        <v>2245112.8978926102</v>
      </c>
      <c r="X58" s="2">
        <v>2755862.3655293402</v>
      </c>
      <c r="Y58" s="2">
        <f t="shared" si="0"/>
        <v>4.0578175153584799E-2</v>
      </c>
      <c r="Z58" s="2">
        <f t="shared" si="1"/>
        <v>9.5724178458956363E-4</v>
      </c>
    </row>
    <row r="59" spans="1:26" ht="20.100000000000001" customHeight="1" x14ac:dyDescent="0.25">
      <c r="A59">
        <v>0</v>
      </c>
      <c r="B59" t="s">
        <v>1173</v>
      </c>
      <c r="C59" t="s">
        <v>1172</v>
      </c>
      <c r="D59" t="s">
        <v>979</v>
      </c>
      <c r="E59" t="s">
        <v>1171</v>
      </c>
      <c r="F59" t="s">
        <v>613</v>
      </c>
      <c r="G59" t="s">
        <v>67</v>
      </c>
      <c r="H59" t="s">
        <v>67</v>
      </c>
      <c r="I59">
        <v>914.85350046999895</v>
      </c>
      <c r="J59" t="s">
        <v>1170</v>
      </c>
      <c r="K59" s="2">
        <v>199030841.711689</v>
      </c>
      <c r="L59" s="2">
        <v>200274730.97266099</v>
      </c>
      <c r="M59" s="2">
        <v>199589729.06465399</v>
      </c>
      <c r="N59" s="2">
        <v>436518531.58351499</v>
      </c>
      <c r="O59" s="2">
        <v>443881573.20499998</v>
      </c>
      <c r="P59" s="2">
        <v>425661898.70599997</v>
      </c>
      <c r="Q59" s="2">
        <v>446340556.90499997</v>
      </c>
      <c r="R59" s="2">
        <v>473189697.19099998</v>
      </c>
      <c r="S59" s="2">
        <v>472229751.41299999</v>
      </c>
      <c r="T59" s="2">
        <v>20037094.386184901</v>
      </c>
      <c r="U59" s="2">
        <v>18750185.899815999</v>
      </c>
      <c r="V59" s="2">
        <v>16785289.160394698</v>
      </c>
      <c r="W59" s="2">
        <v>17804526.804649599</v>
      </c>
      <c r="X59" s="2">
        <v>18842682.9319284</v>
      </c>
      <c r="Y59" s="2">
        <f t="shared" si="0"/>
        <v>4.078169078313644E-2</v>
      </c>
      <c r="Z59" s="2">
        <f t="shared" si="1"/>
        <v>6.0276379073002838E-7</v>
      </c>
    </row>
    <row r="60" spans="1:26" ht="20.100000000000001" customHeight="1" x14ac:dyDescent="0.25">
      <c r="A60">
        <v>0</v>
      </c>
      <c r="B60" t="s">
        <v>1177</v>
      </c>
      <c r="C60" t="s">
        <v>1176</v>
      </c>
      <c r="D60" t="s">
        <v>979</v>
      </c>
      <c r="E60" t="s">
        <v>1175</v>
      </c>
      <c r="F60" t="s">
        <v>451</v>
      </c>
      <c r="G60" t="s">
        <v>67</v>
      </c>
      <c r="H60" t="s">
        <v>508</v>
      </c>
      <c r="I60">
        <v>970.91610046999995</v>
      </c>
      <c r="J60" t="s">
        <v>1174</v>
      </c>
      <c r="K60" s="2">
        <v>25900873.880911801</v>
      </c>
      <c r="L60" s="2">
        <v>26192408.5827857</v>
      </c>
      <c r="M60" s="2">
        <v>25588679.230956402</v>
      </c>
      <c r="N60" s="2">
        <v>71124296.235093698</v>
      </c>
      <c r="O60" s="2">
        <v>78601125.151999995</v>
      </c>
      <c r="P60" s="2">
        <v>65603776.741999999</v>
      </c>
      <c r="Q60" s="2">
        <v>65536453.556000002</v>
      </c>
      <c r="R60" s="2">
        <v>74926182.562000006</v>
      </c>
      <c r="S60" s="2">
        <v>72966016.928000003</v>
      </c>
      <c r="T60" s="2">
        <v>3371468.8752299701</v>
      </c>
      <c r="U60" s="2">
        <v>2881340.9458103301</v>
      </c>
      <c r="V60" s="2">
        <v>2575736.0938283899</v>
      </c>
      <c r="W60" s="2">
        <v>2780413.6385683198</v>
      </c>
      <c r="X60" s="2">
        <v>2999126.3539053299</v>
      </c>
      <c r="Y60" s="2">
        <f t="shared" si="0"/>
        <v>4.084651930883032E-2</v>
      </c>
      <c r="Z60" s="2">
        <f t="shared" si="1"/>
        <v>5.2218300549415784E-6</v>
      </c>
    </row>
    <row r="61" spans="1:26" ht="20.100000000000001" customHeight="1" x14ac:dyDescent="0.25">
      <c r="A61">
        <v>0</v>
      </c>
      <c r="B61" t="s">
        <v>1181</v>
      </c>
      <c r="C61" t="s">
        <v>1180</v>
      </c>
      <c r="D61" t="s">
        <v>979</v>
      </c>
      <c r="E61" t="s">
        <v>1179</v>
      </c>
      <c r="F61" t="s">
        <v>513</v>
      </c>
      <c r="G61" t="s">
        <v>67</v>
      </c>
      <c r="H61" t="s">
        <v>96</v>
      </c>
      <c r="I61">
        <v>936.83785047000003</v>
      </c>
      <c r="J61" t="s">
        <v>1178</v>
      </c>
      <c r="K61" s="2">
        <v>44960159.851545297</v>
      </c>
      <c r="L61" s="2">
        <v>43336053.171898998</v>
      </c>
      <c r="M61" s="2">
        <v>45762027.407317199</v>
      </c>
      <c r="N61" s="2">
        <v>86062288.068467602</v>
      </c>
      <c r="O61" s="2">
        <v>98579488.922999993</v>
      </c>
      <c r="P61" s="2">
        <v>120834321.17399999</v>
      </c>
      <c r="Q61" s="2">
        <v>127553914.671</v>
      </c>
      <c r="R61" s="2">
        <v>127948531.219</v>
      </c>
      <c r="S61" s="2">
        <v>128657932.82600001</v>
      </c>
      <c r="T61" s="2">
        <v>1836046.7641745899</v>
      </c>
      <c r="U61" s="2">
        <v>1582004.8236327099</v>
      </c>
      <c r="V61" s="2">
        <v>6546823.4403746398</v>
      </c>
      <c r="W61" s="2">
        <v>12790217.0521826</v>
      </c>
      <c r="X61" s="2">
        <v>2150965.3652784601</v>
      </c>
      <c r="Y61" s="2">
        <f t="shared" si="0"/>
        <v>4.1264285165380762E-2</v>
      </c>
      <c r="Z61" s="2">
        <f t="shared" si="1"/>
        <v>1.1040618316853941E-5</v>
      </c>
    </row>
    <row r="62" spans="1:26" ht="20.100000000000001" customHeight="1" x14ac:dyDescent="0.25">
      <c r="A62">
        <v>0</v>
      </c>
      <c r="B62" t="s">
        <v>1185</v>
      </c>
      <c r="C62" t="s">
        <v>1184</v>
      </c>
      <c r="D62" t="s">
        <v>979</v>
      </c>
      <c r="E62" t="s">
        <v>1183</v>
      </c>
      <c r="F62" t="s">
        <v>101</v>
      </c>
      <c r="G62" t="s">
        <v>73</v>
      </c>
      <c r="H62" t="s">
        <v>373</v>
      </c>
      <c r="I62">
        <v>994.91610046999995</v>
      </c>
      <c r="J62" t="s">
        <v>1182</v>
      </c>
      <c r="K62" s="2">
        <v>8860015.2965036109</v>
      </c>
      <c r="L62" s="2">
        <v>7063341.6273221299</v>
      </c>
      <c r="M62" s="2">
        <v>7175864.32059706</v>
      </c>
      <c r="N62" s="2">
        <v>24305188.1512127</v>
      </c>
      <c r="O62" s="2">
        <v>27800818.853999998</v>
      </c>
      <c r="P62" s="2">
        <v>23454949.66</v>
      </c>
      <c r="Q62" s="2">
        <v>25929335.567000002</v>
      </c>
      <c r="R62" s="2">
        <v>27053904.598999999</v>
      </c>
      <c r="S62" s="2">
        <v>24819702.877</v>
      </c>
      <c r="T62" s="2">
        <v>782781.81610637705</v>
      </c>
      <c r="U62" s="2">
        <v>1713259.0441545399</v>
      </c>
      <c r="V62" s="2">
        <v>1479770.45408931</v>
      </c>
      <c r="W62" s="2">
        <v>687497.69618665299</v>
      </c>
      <c r="X62" s="2">
        <v>857324.46387355495</v>
      </c>
      <c r="Y62" s="2">
        <f t="shared" si="0"/>
        <v>4.2776139694934066E-2</v>
      </c>
      <c r="Z62" s="2">
        <f t="shared" si="1"/>
        <v>6.1106318314604161E-6</v>
      </c>
    </row>
    <row r="63" spans="1:26" ht="20.100000000000001" customHeight="1" x14ac:dyDescent="0.25">
      <c r="A63">
        <v>0</v>
      </c>
      <c r="B63" t="s">
        <v>1189</v>
      </c>
      <c r="C63" t="s">
        <v>1188</v>
      </c>
      <c r="D63" t="s">
        <v>979</v>
      </c>
      <c r="E63" t="s">
        <v>1187</v>
      </c>
      <c r="F63" t="s">
        <v>101</v>
      </c>
      <c r="G63" t="s">
        <v>37</v>
      </c>
      <c r="H63" t="s">
        <v>373</v>
      </c>
      <c r="I63">
        <v>925.85825147000003</v>
      </c>
      <c r="J63" t="s">
        <v>1186</v>
      </c>
      <c r="K63" s="2">
        <v>2879129.4670235999</v>
      </c>
      <c r="L63" s="2">
        <v>2873121.4569643801</v>
      </c>
      <c r="M63" s="2">
        <v>2970766.2578080599</v>
      </c>
      <c r="N63" s="2">
        <v>7227667.0309077604</v>
      </c>
      <c r="O63" s="2">
        <v>8474795.5429999996</v>
      </c>
      <c r="P63" s="2">
        <v>6814772.3109999998</v>
      </c>
      <c r="Q63" s="2">
        <v>6655608.8219999997</v>
      </c>
      <c r="R63" s="2">
        <v>7216790.5269999998</v>
      </c>
      <c r="S63" s="2">
        <v>6976569.665</v>
      </c>
      <c r="T63" s="2">
        <v>363962.80648937903</v>
      </c>
      <c r="U63" s="2">
        <v>340039.36945977499</v>
      </c>
      <c r="V63" s="2">
        <v>229311.85566148101</v>
      </c>
      <c r="W63" s="2">
        <v>302797.94196353899</v>
      </c>
      <c r="X63" s="2">
        <v>319507.973741428</v>
      </c>
      <c r="Y63" s="2">
        <f t="shared" si="0"/>
        <v>4.3046013539443387E-2</v>
      </c>
      <c r="Z63" s="2">
        <f t="shared" si="1"/>
        <v>1.2034689166896055E-5</v>
      </c>
    </row>
    <row r="64" spans="1:26" ht="20.100000000000001" customHeight="1" x14ac:dyDescent="0.25">
      <c r="A64">
        <v>0</v>
      </c>
      <c r="B64" t="s">
        <v>1193</v>
      </c>
      <c r="C64" t="s">
        <v>1192</v>
      </c>
      <c r="D64" t="s">
        <v>979</v>
      </c>
      <c r="E64" t="s">
        <v>1191</v>
      </c>
      <c r="F64" t="s">
        <v>513</v>
      </c>
      <c r="G64" t="s">
        <v>122</v>
      </c>
      <c r="H64" t="s">
        <v>67</v>
      </c>
      <c r="I64">
        <v>832.77525046999995</v>
      </c>
      <c r="J64" t="s">
        <v>1190</v>
      </c>
      <c r="K64" s="2">
        <v>78593963.831426904</v>
      </c>
      <c r="L64" s="2">
        <v>81769150.675752401</v>
      </c>
      <c r="M64" s="2">
        <v>79701323.580757603</v>
      </c>
      <c r="N64" s="2">
        <v>155594506.941672</v>
      </c>
      <c r="O64" s="2">
        <v>185147857.49900001</v>
      </c>
      <c r="P64" s="2">
        <v>155478288.10800001</v>
      </c>
      <c r="Q64" s="2">
        <v>167051310.322</v>
      </c>
      <c r="R64" s="2">
        <v>170822684.39199999</v>
      </c>
      <c r="S64" s="2">
        <v>165627141.88299999</v>
      </c>
      <c r="T64" s="2">
        <v>8031109.9757484496</v>
      </c>
      <c r="U64" s="2">
        <v>7295107.2737916</v>
      </c>
      <c r="V64" s="2">
        <v>6912925.1689245701</v>
      </c>
      <c r="W64" s="2">
        <v>7094965.1772871697</v>
      </c>
      <c r="X64" s="2">
        <v>7176561.5863856804</v>
      </c>
      <c r="Y64" s="2">
        <f t="shared" si="0"/>
        <v>4.3252563863128334E-2</v>
      </c>
      <c r="Z64" s="2">
        <f t="shared" si="1"/>
        <v>2.0956701936788489E-6</v>
      </c>
    </row>
    <row r="65" spans="1:26" ht="20.100000000000001" customHeight="1" x14ac:dyDescent="0.25">
      <c r="A65">
        <v>0</v>
      </c>
      <c r="B65" t="s">
        <v>1196</v>
      </c>
      <c r="C65" t="s">
        <v>1195</v>
      </c>
      <c r="D65" t="s">
        <v>979</v>
      </c>
      <c r="E65" t="s">
        <v>1187</v>
      </c>
      <c r="F65" t="s">
        <v>101</v>
      </c>
      <c r="G65" t="s">
        <v>37</v>
      </c>
      <c r="H65" t="s">
        <v>373</v>
      </c>
      <c r="I65">
        <v>942.88480046999996</v>
      </c>
      <c r="J65" t="s">
        <v>1194</v>
      </c>
      <c r="K65" s="2">
        <v>101103120.453476</v>
      </c>
      <c r="L65" s="2">
        <v>100960757.023606</v>
      </c>
      <c r="M65" s="2">
        <v>100681306.678835</v>
      </c>
      <c r="N65" s="2">
        <v>206303629.59844199</v>
      </c>
      <c r="O65" s="2">
        <v>240225318.713</v>
      </c>
      <c r="P65" s="2">
        <v>223990779.859</v>
      </c>
      <c r="Q65" s="2">
        <v>227626516.197</v>
      </c>
      <c r="R65" s="2">
        <v>247642461.502</v>
      </c>
      <c r="S65" s="2">
        <v>209145566.461</v>
      </c>
      <c r="T65" s="2">
        <v>11540701.7402575</v>
      </c>
      <c r="U65" s="2">
        <v>10001317.9762502</v>
      </c>
      <c r="V65" s="2">
        <v>8936304.7608295698</v>
      </c>
      <c r="W65" s="2">
        <v>9597887.4485699907</v>
      </c>
      <c r="X65" s="2">
        <v>10338605.186486</v>
      </c>
      <c r="Y65" s="2">
        <f t="shared" si="0"/>
        <v>4.3891234690102296E-2</v>
      </c>
      <c r="Z65" s="2">
        <f t="shared" si="1"/>
        <v>2.5220357407683934E-6</v>
      </c>
    </row>
    <row r="66" spans="1:26" ht="20.100000000000001" customHeight="1" x14ac:dyDescent="0.25">
      <c r="A66">
        <v>0</v>
      </c>
      <c r="B66" t="s">
        <v>2082</v>
      </c>
      <c r="C66" t="s">
        <v>2082</v>
      </c>
      <c r="D66" t="s">
        <v>120</v>
      </c>
      <c r="E66" t="s">
        <v>965</v>
      </c>
      <c r="F66" t="s">
        <v>965</v>
      </c>
      <c r="I66">
        <v>854.66333347</v>
      </c>
      <c r="J66" t="s">
        <v>2081</v>
      </c>
      <c r="K66" s="2">
        <v>269389.52140708099</v>
      </c>
      <c r="L66" s="2">
        <v>225552.63596389699</v>
      </c>
      <c r="M66" s="2">
        <v>56884.971904650403</v>
      </c>
      <c r="N66" s="2">
        <v>380666.19713029597</v>
      </c>
      <c r="O66" s="2">
        <v>29235.4384362909</v>
      </c>
      <c r="P66" s="2">
        <v>323491.94727319002</v>
      </c>
      <c r="Q66" s="2">
        <v>166048.18906749799</v>
      </c>
      <c r="R66" s="2">
        <v>342579.90780172101</v>
      </c>
      <c r="S66" s="2">
        <v>442855.384362905</v>
      </c>
      <c r="T66" s="2">
        <v>1906.5606177868101</v>
      </c>
      <c r="U66" s="2">
        <v>9489.6347454494407</v>
      </c>
      <c r="V66" s="2">
        <v>38359.352266226902</v>
      </c>
      <c r="W66" s="2">
        <v>2491.7960227467502</v>
      </c>
      <c r="X66" s="2">
        <v>5614.1202934148696</v>
      </c>
      <c r="Y66" s="2">
        <f t="shared" si="0"/>
        <v>4.4365114117865624E-2</v>
      </c>
      <c r="Z66" s="2">
        <f t="shared" si="1"/>
        <v>1.4501111998099524E-2</v>
      </c>
    </row>
    <row r="67" spans="1:26" ht="20.100000000000001" customHeight="1" x14ac:dyDescent="0.25">
      <c r="A67">
        <v>0</v>
      </c>
      <c r="B67" t="s">
        <v>1200</v>
      </c>
      <c r="C67" t="s">
        <v>1199</v>
      </c>
      <c r="D67" t="s">
        <v>979</v>
      </c>
      <c r="E67" t="s">
        <v>1198</v>
      </c>
      <c r="F67" t="s">
        <v>513</v>
      </c>
      <c r="G67" t="s">
        <v>37</v>
      </c>
      <c r="H67" t="s">
        <v>64</v>
      </c>
      <c r="I67">
        <v>862.82220046999998</v>
      </c>
      <c r="J67" t="s">
        <v>1197</v>
      </c>
      <c r="K67" s="2">
        <v>452165387.53954798</v>
      </c>
      <c r="L67" s="2">
        <v>973148190.93696702</v>
      </c>
      <c r="M67" s="2">
        <v>969552655.14236999</v>
      </c>
      <c r="N67" s="2">
        <v>787191137.77155805</v>
      </c>
      <c r="O67" s="2">
        <v>898249870.25</v>
      </c>
      <c r="P67" s="2">
        <v>700168311.824</v>
      </c>
      <c r="Q67" s="2">
        <v>755023401.05999994</v>
      </c>
      <c r="R67" s="2">
        <v>768342453.08200002</v>
      </c>
      <c r="S67" s="2">
        <v>818235478.45500004</v>
      </c>
      <c r="T67" s="2">
        <v>41478362.0730891</v>
      </c>
      <c r="U67" s="2">
        <v>38844591.804649599</v>
      </c>
      <c r="V67" s="2">
        <v>29788035.869710598</v>
      </c>
      <c r="W67" s="2">
        <v>30923299.473992299</v>
      </c>
      <c r="X67" s="2">
        <v>36309924.210570298</v>
      </c>
      <c r="Y67" s="2">
        <f t="shared" ref="Y67:Y130" si="2">AVERAGE(T67:X67)/AVERAGE(O67:S67)</f>
        <v>4.5010998745477163E-2</v>
      </c>
      <c r="Z67" s="2">
        <f t="shared" ref="Z67:Z130" si="3">TTEST(T67:X67,O67:S67,1,1)</f>
        <v>1.0208462417625237E-5</v>
      </c>
    </row>
    <row r="68" spans="1:26" ht="20.100000000000001" customHeight="1" x14ac:dyDescent="0.25">
      <c r="A68">
        <v>0</v>
      </c>
      <c r="B68" t="s">
        <v>1204</v>
      </c>
      <c r="C68" t="s">
        <v>1203</v>
      </c>
      <c r="D68" t="s">
        <v>979</v>
      </c>
      <c r="E68" t="s">
        <v>1202</v>
      </c>
      <c r="F68" t="s">
        <v>451</v>
      </c>
      <c r="G68" t="s">
        <v>67</v>
      </c>
      <c r="H68" t="s">
        <v>575</v>
      </c>
      <c r="I68">
        <v>940.869150469999</v>
      </c>
      <c r="J68" t="s">
        <v>1201</v>
      </c>
      <c r="K68" s="2">
        <v>76312991.501581803</v>
      </c>
      <c r="L68" s="2">
        <v>70813386.137746394</v>
      </c>
      <c r="M68" s="2">
        <v>72411542.023201093</v>
      </c>
      <c r="N68" s="2">
        <v>180503817.907033</v>
      </c>
      <c r="O68" s="2">
        <v>218209417.00299999</v>
      </c>
      <c r="P68" s="2">
        <v>168585780.81799999</v>
      </c>
      <c r="Q68" s="2">
        <v>196032922.71900001</v>
      </c>
      <c r="R68" s="2">
        <v>203473801.965</v>
      </c>
      <c r="S68" s="2">
        <v>204543026.09</v>
      </c>
      <c r="T68" s="2">
        <v>10148987.6843953</v>
      </c>
      <c r="U68" s="2">
        <v>8902215.99682221</v>
      </c>
      <c r="V68" s="2">
        <v>8484337.4193008803</v>
      </c>
      <c r="W68" s="2">
        <v>8472238.5139655396</v>
      </c>
      <c r="X68" s="2">
        <v>8990474.3803311605</v>
      </c>
      <c r="Y68" s="2">
        <f t="shared" si="2"/>
        <v>4.5414021697967766E-2</v>
      </c>
      <c r="Z68" s="2">
        <f t="shared" si="3"/>
        <v>9.8341972514804601E-6</v>
      </c>
    </row>
    <row r="69" spans="1:26" ht="20.100000000000001" customHeight="1" x14ac:dyDescent="0.25">
      <c r="A69">
        <v>0</v>
      </c>
      <c r="B69" t="s">
        <v>2085</v>
      </c>
      <c r="C69" t="s">
        <v>2085</v>
      </c>
      <c r="D69" t="s">
        <v>120</v>
      </c>
      <c r="E69" t="s">
        <v>2084</v>
      </c>
      <c r="F69" t="s">
        <v>2084</v>
      </c>
      <c r="I69">
        <v>896.71028347000004</v>
      </c>
      <c r="J69" t="s">
        <v>2083</v>
      </c>
      <c r="K69" s="2">
        <v>1676035.55519555</v>
      </c>
      <c r="L69" s="2">
        <v>7878.92284193457</v>
      </c>
      <c r="M69" s="2">
        <v>1012608.1976394299</v>
      </c>
      <c r="N69" s="2">
        <v>51384.049988431201</v>
      </c>
      <c r="O69" s="2">
        <v>2333457.61908769</v>
      </c>
      <c r="P69" s="2">
        <v>3081808.0626157201</v>
      </c>
      <c r="Q69" s="2">
        <v>3044793.7266453402</v>
      </c>
      <c r="R69" s="2">
        <v>3223825.6459350199</v>
      </c>
      <c r="S69" s="2">
        <v>3479533.2242046702</v>
      </c>
      <c r="T69" s="2">
        <v>177510.684410646</v>
      </c>
      <c r="U69" s="2">
        <v>137268.35929876499</v>
      </c>
      <c r="V69" s="2">
        <v>127259.024193277</v>
      </c>
      <c r="W69" s="2">
        <v>101851.713045526</v>
      </c>
      <c r="X69" s="2">
        <v>150351.55422456999</v>
      </c>
      <c r="Y69" s="2">
        <f t="shared" si="2"/>
        <v>4.5783959950354232E-2</v>
      </c>
      <c r="Z69" s="2">
        <f t="shared" si="3"/>
        <v>6.4565927914614479E-5</v>
      </c>
    </row>
    <row r="70" spans="1:26" ht="20.100000000000001" customHeight="1" x14ac:dyDescent="0.25">
      <c r="A70">
        <v>0</v>
      </c>
      <c r="B70" t="s">
        <v>2088</v>
      </c>
      <c r="C70" t="s">
        <v>2088</v>
      </c>
      <c r="D70" t="s">
        <v>120</v>
      </c>
      <c r="E70" t="s">
        <v>2087</v>
      </c>
      <c r="F70" t="s">
        <v>2087</v>
      </c>
      <c r="I70">
        <v>870.69463346999999</v>
      </c>
      <c r="J70" t="s">
        <v>2086</v>
      </c>
      <c r="K70" s="2">
        <v>34998.104003702698</v>
      </c>
      <c r="L70" s="2">
        <v>68476.679611198299</v>
      </c>
      <c r="M70" s="2">
        <v>9639.4519787083209</v>
      </c>
      <c r="N70" s="2">
        <v>318112.13876417099</v>
      </c>
      <c r="O70" s="2">
        <v>43098.938352130397</v>
      </c>
      <c r="P70" s="2">
        <v>21451.1605369465</v>
      </c>
      <c r="Q70" s="2">
        <v>67980.410284461905</v>
      </c>
      <c r="R70" s="2">
        <v>131148.63688773301</v>
      </c>
      <c r="S70" s="2">
        <v>154441.211285981</v>
      </c>
      <c r="T70" s="2">
        <v>5388.2992025302401</v>
      </c>
      <c r="U70" s="2">
        <v>5584.7010330090798</v>
      </c>
      <c r="V70" s="2">
        <v>3562.4012248055601</v>
      </c>
      <c r="W70" s="2">
        <v>2098.0056529492899</v>
      </c>
      <c r="X70" s="2">
        <v>2822.3671725158902</v>
      </c>
      <c r="Y70" s="2">
        <f t="shared" si="2"/>
        <v>4.653151644958501E-2</v>
      </c>
      <c r="Z70" s="2">
        <f t="shared" si="3"/>
        <v>1.9037240442631439E-2</v>
      </c>
    </row>
    <row r="71" spans="1:26" ht="20.100000000000001" customHeight="1" x14ac:dyDescent="0.25">
      <c r="A71">
        <v>0</v>
      </c>
      <c r="B71" t="s">
        <v>1208</v>
      </c>
      <c r="C71" t="s">
        <v>1207</v>
      </c>
      <c r="D71" t="s">
        <v>979</v>
      </c>
      <c r="E71" t="s">
        <v>1206</v>
      </c>
      <c r="F71" t="s">
        <v>451</v>
      </c>
      <c r="G71" t="s">
        <v>37</v>
      </c>
      <c r="H71" t="s">
        <v>64</v>
      </c>
      <c r="I71">
        <v>864.83785047000003</v>
      </c>
      <c r="J71" t="s">
        <v>1205</v>
      </c>
      <c r="K71" s="2">
        <v>362716058.33211601</v>
      </c>
      <c r="L71" s="2">
        <v>386231633.90524799</v>
      </c>
      <c r="M71" s="2">
        <v>359268554.12752497</v>
      </c>
      <c r="N71" s="2">
        <v>199062134.458505</v>
      </c>
      <c r="O71" s="2">
        <v>220613177.354</v>
      </c>
      <c r="P71" s="2">
        <v>185751807.48899999</v>
      </c>
      <c r="Q71" s="2">
        <v>176083957.28400001</v>
      </c>
      <c r="R71" s="2">
        <v>206299276.146</v>
      </c>
      <c r="S71" s="2">
        <v>209692256.486</v>
      </c>
      <c r="T71" s="2">
        <v>10497150.815353701</v>
      </c>
      <c r="U71" s="2">
        <v>9645637.1249372791</v>
      </c>
      <c r="V71" s="2">
        <v>8095795.8270613803</v>
      </c>
      <c r="W71" s="2">
        <v>8449261.9108546507</v>
      </c>
      <c r="X71" s="2">
        <v>10339049.202207699</v>
      </c>
      <c r="Y71" s="2">
        <f t="shared" si="2"/>
        <v>4.7100349063639357E-2</v>
      </c>
      <c r="Z71" s="2">
        <f t="shared" si="3"/>
        <v>8.5707296050030812E-6</v>
      </c>
    </row>
    <row r="72" spans="1:26" ht="20.100000000000001" customHeight="1" x14ac:dyDescent="0.25">
      <c r="A72">
        <v>0</v>
      </c>
      <c r="B72" t="s">
        <v>1212</v>
      </c>
      <c r="C72" t="s">
        <v>1211</v>
      </c>
      <c r="D72" t="s">
        <v>979</v>
      </c>
      <c r="E72" t="s">
        <v>1210</v>
      </c>
      <c r="F72" t="s">
        <v>1006</v>
      </c>
      <c r="G72" t="s">
        <v>37</v>
      </c>
      <c r="H72" t="s">
        <v>67</v>
      </c>
      <c r="I72">
        <v>1042.9736154699999</v>
      </c>
      <c r="J72" t="s">
        <v>1209</v>
      </c>
      <c r="K72" s="2">
        <v>6942657.7447878597</v>
      </c>
      <c r="L72" s="2">
        <v>7348669.3769773599</v>
      </c>
      <c r="M72" s="2">
        <v>7142671.1300397497</v>
      </c>
      <c r="N72" s="2">
        <v>12975010.1216841</v>
      </c>
      <c r="O72" s="2">
        <v>11363653.834000001</v>
      </c>
      <c r="P72" s="2">
        <v>11263931.476</v>
      </c>
      <c r="Q72" s="2">
        <v>9915670.5590000004</v>
      </c>
      <c r="R72" s="2">
        <v>12720792.116</v>
      </c>
      <c r="S72" s="2">
        <v>12537075.140000001</v>
      </c>
      <c r="T72" s="2">
        <v>662985.18732229399</v>
      </c>
      <c r="U72" s="2">
        <v>581143.48469643702</v>
      </c>
      <c r="V72" s="2">
        <v>497842.59742431802</v>
      </c>
      <c r="W72" s="2">
        <v>503076.57885934098</v>
      </c>
      <c r="X72" s="2">
        <v>621823.03395216598</v>
      </c>
      <c r="Y72" s="2">
        <f t="shared" si="2"/>
        <v>4.9598878486404083E-2</v>
      </c>
      <c r="Z72" s="2">
        <f t="shared" si="3"/>
        <v>1.2758525123645531E-5</v>
      </c>
    </row>
    <row r="73" spans="1:26" ht="20.100000000000001" customHeight="1" x14ac:dyDescent="0.25">
      <c r="A73">
        <v>0</v>
      </c>
      <c r="B73" t="s">
        <v>1216</v>
      </c>
      <c r="C73" t="s">
        <v>1215</v>
      </c>
      <c r="D73" t="s">
        <v>979</v>
      </c>
      <c r="E73" t="s">
        <v>1214</v>
      </c>
      <c r="F73" t="s">
        <v>513</v>
      </c>
      <c r="G73" t="s">
        <v>225</v>
      </c>
      <c r="H73" t="s">
        <v>67</v>
      </c>
      <c r="I73">
        <v>872.80655046999902</v>
      </c>
      <c r="J73" t="s">
        <v>1213</v>
      </c>
      <c r="K73" s="2">
        <v>16596442.694086101</v>
      </c>
      <c r="L73" s="2">
        <v>16545826.959519699</v>
      </c>
      <c r="M73" s="2">
        <v>16564908.5308672</v>
      </c>
      <c r="N73" s="2">
        <v>36397465.729699001</v>
      </c>
      <c r="O73" s="2">
        <v>44201592.825999998</v>
      </c>
      <c r="P73" s="2">
        <v>36400622.094999999</v>
      </c>
      <c r="Q73" s="2">
        <v>38694698.990000002</v>
      </c>
      <c r="R73" s="2">
        <v>39872864.564000003</v>
      </c>
      <c r="S73" s="2">
        <v>40983913.807999998</v>
      </c>
      <c r="T73" s="2">
        <v>2037795.3002174201</v>
      </c>
      <c r="U73" s="2">
        <v>2130509.6353905299</v>
      </c>
      <c r="V73" s="2">
        <v>1630579.0592072201</v>
      </c>
      <c r="W73" s="2">
        <v>2074019.8360929899</v>
      </c>
      <c r="X73" s="2">
        <v>2139538.3701287801</v>
      </c>
      <c r="Y73" s="2">
        <f t="shared" si="2"/>
        <v>5.0023769668361716E-2</v>
      </c>
      <c r="Z73" s="2">
        <f t="shared" si="3"/>
        <v>3.8465621064105553E-6</v>
      </c>
    </row>
    <row r="74" spans="1:26" ht="20.100000000000001" customHeight="1" x14ac:dyDescent="0.25">
      <c r="A74">
        <v>0</v>
      </c>
      <c r="B74" t="s">
        <v>1220</v>
      </c>
      <c r="C74" t="s">
        <v>1219</v>
      </c>
      <c r="D74" t="s">
        <v>979</v>
      </c>
      <c r="E74" t="s">
        <v>1218</v>
      </c>
      <c r="F74" t="s">
        <v>330</v>
      </c>
      <c r="G74" t="s">
        <v>142</v>
      </c>
      <c r="H74" t="s">
        <v>67</v>
      </c>
      <c r="I74">
        <v>820.77525046999995</v>
      </c>
      <c r="J74" t="s">
        <v>1217</v>
      </c>
      <c r="K74" s="2">
        <v>15921939.721749</v>
      </c>
      <c r="L74" s="2">
        <v>16194727.084448701</v>
      </c>
      <c r="M74" s="2">
        <v>15977754.179443499</v>
      </c>
      <c r="N74" s="2">
        <v>25345920.1370974</v>
      </c>
      <c r="O74" s="2">
        <v>32753724.967999998</v>
      </c>
      <c r="P74" s="2">
        <v>25904835.381000001</v>
      </c>
      <c r="Q74" s="2">
        <v>26716702.541999999</v>
      </c>
      <c r="R74" s="2">
        <v>26383464.283</v>
      </c>
      <c r="S74" s="2">
        <v>28897027.017000001</v>
      </c>
      <c r="T74" s="2">
        <v>1591279.2640909799</v>
      </c>
      <c r="U74" s="2">
        <v>1447690.8646930901</v>
      </c>
      <c r="V74" s="2">
        <v>1410948.53152701</v>
      </c>
      <c r="W74" s="2">
        <v>1299171.33383508</v>
      </c>
      <c r="X74" s="2">
        <v>1431593.0046830501</v>
      </c>
      <c r="Y74" s="2">
        <f t="shared" si="2"/>
        <v>5.1051469882123564E-2</v>
      </c>
      <c r="Z74" s="2">
        <f t="shared" si="3"/>
        <v>1.3180307671352468E-5</v>
      </c>
    </row>
    <row r="75" spans="1:26" ht="20.100000000000001" customHeight="1" x14ac:dyDescent="0.25">
      <c r="A75">
        <v>0</v>
      </c>
      <c r="B75" t="s">
        <v>1056</v>
      </c>
      <c r="C75" t="s">
        <v>1056</v>
      </c>
      <c r="D75" t="s">
        <v>979</v>
      </c>
      <c r="E75" t="s">
        <v>1221</v>
      </c>
      <c r="F75" t="s">
        <v>1221</v>
      </c>
      <c r="I75">
        <v>876.83785047000003</v>
      </c>
      <c r="J75" t="s">
        <v>1054</v>
      </c>
      <c r="K75" s="2">
        <v>6121601.04810578</v>
      </c>
      <c r="L75" s="2">
        <v>6753913.9271517796</v>
      </c>
      <c r="M75" s="2">
        <v>4768718.2615397098</v>
      </c>
      <c r="N75" s="2">
        <v>8089261.6638273699</v>
      </c>
      <c r="O75" s="2">
        <v>8378920.7429998601</v>
      </c>
      <c r="P75" s="2">
        <v>10264317.554</v>
      </c>
      <c r="Q75" s="2">
        <v>7731689.5220999103</v>
      </c>
      <c r="R75" s="2">
        <v>7446944.7539999802</v>
      </c>
      <c r="S75" s="2">
        <v>8990227.0649999995</v>
      </c>
      <c r="T75" s="2">
        <v>440091.12970396603</v>
      </c>
      <c r="U75" s="2">
        <v>389448.135975916</v>
      </c>
      <c r="V75" s="2">
        <v>410329.14785081102</v>
      </c>
      <c r="W75" s="2">
        <v>508343.15270112001</v>
      </c>
      <c r="X75" s="2">
        <v>462465.83876902401</v>
      </c>
      <c r="Y75" s="2">
        <f t="shared" si="2"/>
        <v>5.163674343674305E-2</v>
      </c>
      <c r="Z75" s="2">
        <f t="shared" si="3"/>
        <v>4.7396832989243539E-5</v>
      </c>
    </row>
    <row r="76" spans="1:26" ht="20.100000000000001" customHeight="1" x14ac:dyDescent="0.25">
      <c r="A76">
        <v>0</v>
      </c>
      <c r="B76" t="s">
        <v>1225</v>
      </c>
      <c r="C76" t="s">
        <v>1224</v>
      </c>
      <c r="D76" t="s">
        <v>979</v>
      </c>
      <c r="E76" t="s">
        <v>1223</v>
      </c>
      <c r="F76" t="s">
        <v>132</v>
      </c>
      <c r="G76" t="s">
        <v>122</v>
      </c>
      <c r="H76" t="s">
        <v>37</v>
      </c>
      <c r="I76">
        <v>754.728300469999</v>
      </c>
      <c r="J76" t="s">
        <v>1222</v>
      </c>
      <c r="K76" s="2">
        <v>4850518.2988561699</v>
      </c>
      <c r="L76" s="2">
        <v>4473637.0747140404</v>
      </c>
      <c r="M76" s="2">
        <v>4871219.02165977</v>
      </c>
      <c r="N76" s="2">
        <v>5770226.3835482998</v>
      </c>
      <c r="O76" s="2">
        <v>6887948.7060000002</v>
      </c>
      <c r="P76" s="2">
        <v>5696900.6200000001</v>
      </c>
      <c r="Q76" s="2">
        <v>5090973.6380000003</v>
      </c>
      <c r="R76" s="2">
        <v>5918487.176</v>
      </c>
      <c r="S76" s="2">
        <v>5932584.977</v>
      </c>
      <c r="T76" s="2">
        <v>343869.48737246997</v>
      </c>
      <c r="U76" s="2">
        <v>217315.25087807301</v>
      </c>
      <c r="V76" s="2">
        <v>235363.87188493001</v>
      </c>
      <c r="W76" s="2">
        <v>414281.053687907</v>
      </c>
      <c r="X76" s="2">
        <v>326806.544572671</v>
      </c>
      <c r="Y76" s="2">
        <f t="shared" si="2"/>
        <v>5.2075783867663178E-2</v>
      </c>
      <c r="Z76" s="2">
        <f t="shared" si="3"/>
        <v>1.6229878468889167E-5</v>
      </c>
    </row>
    <row r="77" spans="1:26" ht="20.100000000000001" customHeight="1" x14ac:dyDescent="0.25">
      <c r="A77">
        <v>0</v>
      </c>
      <c r="B77" t="s">
        <v>2091</v>
      </c>
      <c r="C77" t="s">
        <v>2091</v>
      </c>
      <c r="D77" t="s">
        <v>120</v>
      </c>
      <c r="E77" t="s">
        <v>2090</v>
      </c>
      <c r="F77" t="s">
        <v>2090</v>
      </c>
      <c r="I77">
        <v>802.66841847000001</v>
      </c>
      <c r="J77" t="s">
        <v>2089</v>
      </c>
      <c r="K77" s="2">
        <v>13703419.396898801</v>
      </c>
      <c r="L77" s="2">
        <v>14094952.8511918</v>
      </c>
      <c r="M77" s="2">
        <v>13889426.2679935</v>
      </c>
      <c r="N77" s="2">
        <v>18939112.7049294</v>
      </c>
      <c r="O77" s="2">
        <v>9830535.2242888398</v>
      </c>
      <c r="P77" s="2">
        <v>12568641.3570947</v>
      </c>
      <c r="Q77" s="2">
        <v>10528714.320821401</v>
      </c>
      <c r="R77" s="2">
        <v>13936092.159989901</v>
      </c>
      <c r="S77" s="2">
        <v>12855136.3297424</v>
      </c>
      <c r="T77" s="2">
        <v>4324.2946263329604</v>
      </c>
      <c r="U77" s="2">
        <v>8163.4448669203402</v>
      </c>
      <c r="V77" s="2">
        <v>1406723.54184191</v>
      </c>
      <c r="W77" s="2">
        <v>11807.592482923001</v>
      </c>
      <c r="X77" s="2">
        <v>1686811.3267606499</v>
      </c>
      <c r="Y77" s="2">
        <f t="shared" si="2"/>
        <v>5.2208241386085791E-2</v>
      </c>
      <c r="Z77" s="2">
        <f t="shared" si="3"/>
        <v>1.0419583924289279E-4</v>
      </c>
    </row>
    <row r="78" spans="1:26" ht="20.100000000000001" customHeight="1" x14ac:dyDescent="0.25">
      <c r="A78">
        <v>0</v>
      </c>
      <c r="B78" t="s">
        <v>1229</v>
      </c>
      <c r="C78" t="s">
        <v>1228</v>
      </c>
      <c r="D78" t="s">
        <v>979</v>
      </c>
      <c r="E78" t="s">
        <v>1227</v>
      </c>
      <c r="F78" t="s">
        <v>556</v>
      </c>
      <c r="G78" t="s">
        <v>37</v>
      </c>
      <c r="H78" t="s">
        <v>67</v>
      </c>
      <c r="I78">
        <v>858.79090046999897</v>
      </c>
      <c r="J78" t="s">
        <v>1226</v>
      </c>
      <c r="K78" s="2">
        <v>125850259.374543</v>
      </c>
      <c r="L78" s="2">
        <v>125589447.66690999</v>
      </c>
      <c r="M78" s="2">
        <v>123594043.116735</v>
      </c>
      <c r="N78" s="2">
        <v>335085193.09726602</v>
      </c>
      <c r="O78" s="2">
        <v>458333484.19700003</v>
      </c>
      <c r="P78" s="2">
        <v>359551272.21799999</v>
      </c>
      <c r="Q78" s="2">
        <v>371420340.27100003</v>
      </c>
      <c r="R78" s="2">
        <v>391760200.18400002</v>
      </c>
      <c r="S78" s="2">
        <v>392114954.87300003</v>
      </c>
      <c r="T78" s="2">
        <v>21107798.966382299</v>
      </c>
      <c r="U78" s="2">
        <v>18877158.148519799</v>
      </c>
      <c r="V78" s="2">
        <v>21379168.6862351</v>
      </c>
      <c r="W78" s="2">
        <v>21017458.975581199</v>
      </c>
      <c r="X78" s="2">
        <v>20725141.139822699</v>
      </c>
      <c r="Y78" s="2">
        <f t="shared" si="2"/>
        <v>5.2254083642618167E-2</v>
      </c>
      <c r="Z78" s="2">
        <f t="shared" si="3"/>
        <v>1.2283218387484075E-5</v>
      </c>
    </row>
    <row r="79" spans="1:26" ht="20.100000000000001" customHeight="1" x14ac:dyDescent="0.25">
      <c r="A79">
        <v>0</v>
      </c>
      <c r="B79" t="s">
        <v>1233</v>
      </c>
      <c r="C79" t="s">
        <v>1232</v>
      </c>
      <c r="D79" t="s">
        <v>979</v>
      </c>
      <c r="E79" t="s">
        <v>1231</v>
      </c>
      <c r="F79" t="s">
        <v>451</v>
      </c>
      <c r="G79" t="s">
        <v>37</v>
      </c>
      <c r="H79" t="s">
        <v>70</v>
      </c>
      <c r="I79">
        <v>892.869150469999</v>
      </c>
      <c r="J79" t="s">
        <v>1230</v>
      </c>
      <c r="K79" s="2">
        <v>102123557.411373</v>
      </c>
      <c r="L79" s="2">
        <v>99317387.441388801</v>
      </c>
      <c r="M79" s="2">
        <v>97804111.644357905</v>
      </c>
      <c r="N79" s="2">
        <v>59943202.174089298</v>
      </c>
      <c r="O79" s="2">
        <v>59355542.302000001</v>
      </c>
      <c r="P79" s="2">
        <v>52376248.283</v>
      </c>
      <c r="Q79" s="2">
        <v>48018420.186999999</v>
      </c>
      <c r="R79" s="2">
        <v>60043221.468000002</v>
      </c>
      <c r="S79" s="2">
        <v>60180170.417999998</v>
      </c>
      <c r="T79" s="2">
        <v>3410810.41394882</v>
      </c>
      <c r="U79" s="2">
        <v>3003704.122763</v>
      </c>
      <c r="V79" s="2">
        <v>2408251.9008195298</v>
      </c>
      <c r="W79" s="2">
        <v>2594732.4995818702</v>
      </c>
      <c r="X79" s="2">
        <v>3393039.66800468</v>
      </c>
      <c r="Y79" s="2">
        <f t="shared" si="2"/>
        <v>5.289976792279813E-2</v>
      </c>
      <c r="Z79" s="2">
        <f t="shared" si="3"/>
        <v>1.1440878197598169E-5</v>
      </c>
    </row>
    <row r="80" spans="1:26" ht="20.100000000000001" customHeight="1" x14ac:dyDescent="0.25">
      <c r="A80">
        <v>0</v>
      </c>
      <c r="B80" t="s">
        <v>2094</v>
      </c>
      <c r="C80" t="s">
        <v>2094</v>
      </c>
      <c r="D80" t="s">
        <v>120</v>
      </c>
      <c r="E80" t="s">
        <v>2093</v>
      </c>
      <c r="F80" t="s">
        <v>2093</v>
      </c>
      <c r="I80">
        <v>774.63711847000002</v>
      </c>
      <c r="J80" t="s">
        <v>2092</v>
      </c>
      <c r="K80" s="2">
        <v>114593830.05554201</v>
      </c>
      <c r="L80" s="2">
        <v>115886067.812543</v>
      </c>
      <c r="M80" s="2">
        <v>87785486.483221397</v>
      </c>
      <c r="N80" s="2">
        <v>117266713.570932</v>
      </c>
      <c r="O80" s="2">
        <v>62548149.035515897</v>
      </c>
      <c r="P80" s="2">
        <v>79641613.705605105</v>
      </c>
      <c r="Q80" s="2">
        <v>11734583.019483101</v>
      </c>
      <c r="R80" s="2">
        <v>89420264.803063393</v>
      </c>
      <c r="S80" s="2">
        <v>90002314.057818502</v>
      </c>
      <c r="T80" s="2">
        <v>1821807.30667248</v>
      </c>
      <c r="U80" s="2">
        <v>247214.991722462</v>
      </c>
      <c r="V80" s="2">
        <v>6807569.5211817296</v>
      </c>
      <c r="W80" s="2">
        <v>834629.30155792995</v>
      </c>
      <c r="X80" s="2">
        <v>8389550.5195329506</v>
      </c>
      <c r="Y80" s="2">
        <f t="shared" si="2"/>
        <v>5.4300100897048627E-2</v>
      </c>
      <c r="Z80" s="2">
        <f t="shared" si="3"/>
        <v>7.2113224907460445E-3</v>
      </c>
    </row>
    <row r="81" spans="1:26" ht="20.100000000000001" customHeight="1" x14ac:dyDescent="0.25">
      <c r="A81">
        <v>0</v>
      </c>
      <c r="B81" t="s">
        <v>2098</v>
      </c>
      <c r="C81" t="s">
        <v>2097</v>
      </c>
      <c r="D81" t="s">
        <v>120</v>
      </c>
      <c r="E81" t="s">
        <v>2096</v>
      </c>
      <c r="F81" t="s">
        <v>675</v>
      </c>
      <c r="G81" t="s">
        <v>575</v>
      </c>
      <c r="I81">
        <v>952.77288347000001</v>
      </c>
      <c r="J81" t="s">
        <v>2095</v>
      </c>
      <c r="K81" s="2">
        <v>4594350.9215459302</v>
      </c>
      <c r="L81" s="2">
        <v>3967455.6213839301</v>
      </c>
      <c r="M81" s="2">
        <v>3854361.5315899099</v>
      </c>
      <c r="N81" s="2">
        <v>10701366.978940001</v>
      </c>
      <c r="O81" s="2">
        <v>62780.274490825403</v>
      </c>
      <c r="P81" s="2">
        <v>6449271.1786736203</v>
      </c>
      <c r="Q81" s="2">
        <v>5618081.5111092404</v>
      </c>
      <c r="R81" s="2">
        <v>7926484.4601077205</v>
      </c>
      <c r="S81" s="2">
        <v>8338080.2697357303</v>
      </c>
      <c r="T81" s="2">
        <v>476903.871597294</v>
      </c>
      <c r="U81" s="2">
        <v>185682.0811602</v>
      </c>
      <c r="V81" s="2">
        <v>239578.14865910599</v>
      </c>
      <c r="W81" s="2">
        <v>310550.13728591101</v>
      </c>
      <c r="X81" s="2">
        <v>339111.458662808</v>
      </c>
      <c r="Y81" s="2">
        <f t="shared" si="2"/>
        <v>5.4651953476751704E-2</v>
      </c>
      <c r="Z81" s="2">
        <f t="shared" si="3"/>
        <v>1.209492185709545E-2</v>
      </c>
    </row>
    <row r="82" spans="1:26" ht="20.100000000000001" customHeight="1" x14ac:dyDescent="0.25">
      <c r="A82">
        <v>0</v>
      </c>
      <c r="B82" t="s">
        <v>1237</v>
      </c>
      <c r="C82" t="s">
        <v>1236</v>
      </c>
      <c r="D82" t="s">
        <v>979</v>
      </c>
      <c r="E82" t="s">
        <v>1235</v>
      </c>
      <c r="F82" t="s">
        <v>513</v>
      </c>
      <c r="G82" t="s">
        <v>168</v>
      </c>
      <c r="H82" t="s">
        <v>364</v>
      </c>
      <c r="I82">
        <v>908.80655046999902</v>
      </c>
      <c r="J82" t="s">
        <v>1234</v>
      </c>
      <c r="K82" s="2">
        <v>31678872.230064001</v>
      </c>
      <c r="L82" s="2">
        <v>31624709.828019701</v>
      </c>
      <c r="M82" s="2">
        <v>31816171.996430598</v>
      </c>
      <c r="N82" s="2">
        <v>81042067.187474594</v>
      </c>
      <c r="O82" s="2">
        <v>108667479.189</v>
      </c>
      <c r="P82" s="2">
        <v>88033066.711999997</v>
      </c>
      <c r="Q82" s="2">
        <v>91468953.822999999</v>
      </c>
      <c r="R82" s="2">
        <v>95496420.047000006</v>
      </c>
      <c r="S82" s="2">
        <v>93626774.538000003</v>
      </c>
      <c r="T82" s="2">
        <v>4788878.1995316902</v>
      </c>
      <c r="U82" s="2">
        <v>4070641.25020906</v>
      </c>
      <c r="V82" s="2">
        <v>6025573.0289345998</v>
      </c>
      <c r="W82" s="2">
        <v>4572069.5459106797</v>
      </c>
      <c r="X82" s="2">
        <v>6638185.46412443</v>
      </c>
      <c r="Y82" s="2">
        <f t="shared" si="2"/>
        <v>5.4673678855466201E-2</v>
      </c>
      <c r="Z82" s="2">
        <f t="shared" si="3"/>
        <v>7.5342592387073764E-6</v>
      </c>
    </row>
    <row r="83" spans="1:26" ht="20.100000000000001" customHeight="1" x14ac:dyDescent="0.25">
      <c r="A83">
        <v>0</v>
      </c>
      <c r="B83" t="s">
        <v>1241</v>
      </c>
      <c r="C83" t="s">
        <v>1240</v>
      </c>
      <c r="D83" t="s">
        <v>979</v>
      </c>
      <c r="E83" t="s">
        <v>1239</v>
      </c>
      <c r="F83" t="s">
        <v>343</v>
      </c>
      <c r="G83" t="s">
        <v>373</v>
      </c>
      <c r="H83" t="s">
        <v>373</v>
      </c>
      <c r="I83">
        <v>968.90045047000001</v>
      </c>
      <c r="J83" t="s">
        <v>1238</v>
      </c>
      <c r="K83" s="2">
        <v>25452023.4201346</v>
      </c>
      <c r="L83" s="2">
        <v>25216938.7125821</v>
      </c>
      <c r="M83" s="2">
        <v>24346065.0231199</v>
      </c>
      <c r="N83" s="2">
        <v>73554222.587004095</v>
      </c>
      <c r="O83" s="2">
        <v>85746485.042999998</v>
      </c>
      <c r="P83" s="2">
        <v>69122549.034999996</v>
      </c>
      <c r="Q83" s="2">
        <v>73538925.721000001</v>
      </c>
      <c r="R83" s="2">
        <v>80922787.319000006</v>
      </c>
      <c r="S83" s="2">
        <v>76787131.973000005</v>
      </c>
      <c r="T83" s="2">
        <v>4879843.2196019404</v>
      </c>
      <c r="U83" s="2">
        <v>4219330.8872721102</v>
      </c>
      <c r="V83" s="2">
        <v>3964967.3181133899</v>
      </c>
      <c r="W83" s="2">
        <v>4047140.9466465898</v>
      </c>
      <c r="X83" s="2">
        <v>4334939.4589396203</v>
      </c>
      <c r="Y83" s="2">
        <f t="shared" si="2"/>
        <v>5.5543198054082386E-2</v>
      </c>
      <c r="Z83" s="2">
        <f t="shared" si="3"/>
        <v>6.2643921481733957E-6</v>
      </c>
    </row>
    <row r="84" spans="1:26" ht="20.100000000000001" customHeight="1" x14ac:dyDescent="0.25">
      <c r="A84">
        <v>0</v>
      </c>
      <c r="B84" t="s">
        <v>1243</v>
      </c>
      <c r="C84" t="s">
        <v>1027</v>
      </c>
      <c r="D84" t="s">
        <v>979</v>
      </c>
      <c r="E84" t="s">
        <v>1242</v>
      </c>
      <c r="F84" t="s">
        <v>451</v>
      </c>
      <c r="G84" t="s">
        <v>37</v>
      </c>
      <c r="H84" t="s">
        <v>483</v>
      </c>
      <c r="I84">
        <v>920.90045047000001</v>
      </c>
      <c r="J84" t="s">
        <v>1024</v>
      </c>
      <c r="K84" s="2">
        <v>33296082.4823558</v>
      </c>
      <c r="L84" s="2">
        <v>33356571.686541699</v>
      </c>
      <c r="M84" s="2">
        <v>31478568.765311901</v>
      </c>
      <c r="N84" s="2">
        <v>26340375.346799701</v>
      </c>
      <c r="O84" s="2">
        <v>23178518.056000002</v>
      </c>
      <c r="P84" s="2">
        <v>22322546.750999998</v>
      </c>
      <c r="Q84" s="2">
        <v>19179385.631000001</v>
      </c>
      <c r="R84" s="2">
        <v>25587196.02</v>
      </c>
      <c r="S84" s="2">
        <v>25499875.112</v>
      </c>
      <c r="T84" s="2">
        <v>1410092.65178123</v>
      </c>
      <c r="U84" s="2">
        <v>1506721.4810168899</v>
      </c>
      <c r="V84" s="2">
        <v>1003023.35507609</v>
      </c>
      <c r="W84" s="2">
        <v>1156995.4607793901</v>
      </c>
      <c r="X84" s="2">
        <v>1476880.1446730201</v>
      </c>
      <c r="Y84" s="2">
        <f t="shared" si="2"/>
        <v>5.6610982116982192E-2</v>
      </c>
      <c r="Z84" s="2">
        <f t="shared" si="3"/>
        <v>2.1792219165627955E-5</v>
      </c>
    </row>
    <row r="85" spans="1:26" ht="20.100000000000001" customHeight="1" x14ac:dyDescent="0.25">
      <c r="A85">
        <v>0</v>
      </c>
      <c r="B85" t="s">
        <v>1247</v>
      </c>
      <c r="C85" t="s">
        <v>1246</v>
      </c>
      <c r="D85" t="s">
        <v>979</v>
      </c>
      <c r="E85" t="s">
        <v>1245</v>
      </c>
      <c r="F85" t="s">
        <v>620</v>
      </c>
      <c r="G85" t="s">
        <v>37</v>
      </c>
      <c r="H85" t="s">
        <v>64</v>
      </c>
      <c r="I85">
        <v>890.85350046999895</v>
      </c>
      <c r="J85" t="s">
        <v>1244</v>
      </c>
      <c r="K85" s="2">
        <v>309505280</v>
      </c>
      <c r="L85" s="2">
        <v>307834796.50766599</v>
      </c>
      <c r="M85" s="2">
        <v>299971406.34055299</v>
      </c>
      <c r="N85" s="2">
        <v>276446065.79054099</v>
      </c>
      <c r="O85" s="2">
        <v>322039136.96399999</v>
      </c>
      <c r="P85" s="2">
        <v>262319562.59799999</v>
      </c>
      <c r="Q85" s="2">
        <v>259178819.984</v>
      </c>
      <c r="R85" s="2">
        <v>294470435.15100002</v>
      </c>
      <c r="S85" s="2">
        <v>293266341.46600002</v>
      </c>
      <c r="T85" s="2">
        <v>18383191.1448402</v>
      </c>
      <c r="U85" s="2">
        <v>16660381.7402575</v>
      </c>
      <c r="V85" s="2">
        <v>14189428.606790399</v>
      </c>
      <c r="W85" s="2">
        <v>15411115.814517399</v>
      </c>
      <c r="X85" s="2">
        <v>17502735.764341801</v>
      </c>
      <c r="Y85" s="2">
        <f t="shared" si="2"/>
        <v>5.7394206890299691E-2</v>
      </c>
      <c r="Z85" s="2">
        <f t="shared" si="3"/>
        <v>8.5070975033677675E-6</v>
      </c>
    </row>
    <row r="86" spans="1:26" ht="20.100000000000001" customHeight="1" x14ac:dyDescent="0.25">
      <c r="A86">
        <v>0</v>
      </c>
      <c r="B86" t="s">
        <v>1251</v>
      </c>
      <c r="C86" t="s">
        <v>1250</v>
      </c>
      <c r="D86" t="s">
        <v>979</v>
      </c>
      <c r="E86" t="s">
        <v>1249</v>
      </c>
      <c r="F86" t="s">
        <v>556</v>
      </c>
      <c r="G86" t="s">
        <v>64</v>
      </c>
      <c r="H86" t="s">
        <v>67</v>
      </c>
      <c r="I86">
        <v>884.80655046999902</v>
      </c>
      <c r="J86" t="s">
        <v>1248</v>
      </c>
      <c r="K86" s="2">
        <v>78224931.602985293</v>
      </c>
      <c r="L86" s="2">
        <v>81134462.079987004</v>
      </c>
      <c r="M86" s="2">
        <v>76198373.9125496</v>
      </c>
      <c r="N86" s="2">
        <v>239550148.71582699</v>
      </c>
      <c r="O86" s="2">
        <v>312105169.65799999</v>
      </c>
      <c r="P86" s="2">
        <v>256691051.87599999</v>
      </c>
      <c r="Q86" s="2">
        <v>269557817.23000002</v>
      </c>
      <c r="R86" s="2">
        <v>276216262.66500002</v>
      </c>
      <c r="S86" s="2">
        <v>263098906.91999999</v>
      </c>
      <c r="T86" s="2">
        <v>16765717.518815801</v>
      </c>
      <c r="U86" s="2">
        <v>15120298.8802475</v>
      </c>
      <c r="V86" s="2">
        <v>15056107.746278601</v>
      </c>
      <c r="W86" s="2">
        <v>16824040.183977202</v>
      </c>
      <c r="X86" s="2">
        <v>16039678.733901899</v>
      </c>
      <c r="Y86" s="2">
        <f t="shared" si="2"/>
        <v>5.7928160533442137E-2</v>
      </c>
      <c r="Z86" s="2">
        <f t="shared" si="3"/>
        <v>5.2215393229721228E-6</v>
      </c>
    </row>
    <row r="87" spans="1:26" ht="20.100000000000001" customHeight="1" x14ac:dyDescent="0.25">
      <c r="A87">
        <v>0</v>
      </c>
      <c r="B87" t="s">
        <v>2101</v>
      </c>
      <c r="C87" t="s">
        <v>2101</v>
      </c>
      <c r="D87" t="s">
        <v>120</v>
      </c>
      <c r="E87" t="s">
        <v>2100</v>
      </c>
      <c r="F87" t="s">
        <v>2100</v>
      </c>
      <c r="I87">
        <v>848.65276846999996</v>
      </c>
      <c r="J87" t="s">
        <v>2099</v>
      </c>
      <c r="K87" s="2">
        <v>267494.52950705797</v>
      </c>
      <c r="L87" s="2">
        <v>401929.87225179299</v>
      </c>
      <c r="M87" s="2">
        <v>259791.010877111</v>
      </c>
      <c r="N87" s="2">
        <v>1170005.5204813699</v>
      </c>
      <c r="O87" s="2">
        <v>511313.80281097401</v>
      </c>
      <c r="P87" s="2">
        <v>917679.56194243405</v>
      </c>
      <c r="Q87" s="2">
        <v>802891.83134152496</v>
      </c>
      <c r="R87" s="2">
        <v>1001056.32932166</v>
      </c>
      <c r="S87" s="2">
        <v>842340.88873926899</v>
      </c>
      <c r="T87" s="2">
        <v>27253.158652713799</v>
      </c>
      <c r="U87" s="2">
        <v>53225.562098320901</v>
      </c>
      <c r="V87" s="2">
        <v>53219.274201689099</v>
      </c>
      <c r="W87" s="2">
        <v>6638.2212052894301</v>
      </c>
      <c r="X87" s="2">
        <v>96638.589791042701</v>
      </c>
      <c r="Y87" s="2">
        <f t="shared" si="2"/>
        <v>5.8149296629333588E-2</v>
      </c>
      <c r="Z87" s="2">
        <f t="shared" si="3"/>
        <v>4.0270771944415326E-4</v>
      </c>
    </row>
    <row r="88" spans="1:26" ht="20.100000000000001" customHeight="1" x14ac:dyDescent="0.25">
      <c r="A88">
        <v>0</v>
      </c>
      <c r="B88" t="s">
        <v>1255</v>
      </c>
      <c r="C88" t="s">
        <v>1254</v>
      </c>
      <c r="D88" t="s">
        <v>979</v>
      </c>
      <c r="E88" t="s">
        <v>1253</v>
      </c>
      <c r="F88" t="s">
        <v>101</v>
      </c>
      <c r="G88" t="s">
        <v>37</v>
      </c>
      <c r="H88" t="s">
        <v>67</v>
      </c>
      <c r="I88">
        <v>886.82220046999998</v>
      </c>
      <c r="J88" t="s">
        <v>1252</v>
      </c>
      <c r="K88" s="2">
        <v>240614668.83994401</v>
      </c>
      <c r="L88" s="2">
        <v>233429216.86947301</v>
      </c>
      <c r="M88" s="2">
        <v>239526815.354911</v>
      </c>
      <c r="N88" s="2">
        <v>477803834.52745998</v>
      </c>
      <c r="O88" s="2">
        <v>532771074.09600002</v>
      </c>
      <c r="P88" s="2">
        <v>466498363.13300002</v>
      </c>
      <c r="Q88" s="2">
        <v>491733436.73199999</v>
      </c>
      <c r="R88" s="2">
        <v>518995461.28100002</v>
      </c>
      <c r="S88" s="2">
        <v>522882076.08399999</v>
      </c>
      <c r="T88" s="2">
        <v>33172900.241679199</v>
      </c>
      <c r="U88" s="2">
        <v>31826647.443552401</v>
      </c>
      <c r="V88" s="2">
        <v>25399309.0107041</v>
      </c>
      <c r="W88" s="2">
        <v>31138492.692757901</v>
      </c>
      <c r="X88" s="2">
        <v>26205236.782070499</v>
      </c>
      <c r="Y88" s="2">
        <f t="shared" si="2"/>
        <v>5.8329870415563229E-2</v>
      </c>
      <c r="Z88" s="2">
        <f t="shared" si="3"/>
        <v>1.2306793406775837E-6</v>
      </c>
    </row>
    <row r="89" spans="1:26" ht="20.100000000000001" customHeight="1" x14ac:dyDescent="0.25">
      <c r="A89">
        <v>0</v>
      </c>
      <c r="B89" t="s">
        <v>1257</v>
      </c>
      <c r="C89" t="s">
        <v>1228</v>
      </c>
      <c r="D89" t="s">
        <v>979</v>
      </c>
      <c r="E89" t="s">
        <v>1256</v>
      </c>
      <c r="F89" t="s">
        <v>330</v>
      </c>
      <c r="G89" t="s">
        <v>67</v>
      </c>
      <c r="H89" t="s">
        <v>67</v>
      </c>
      <c r="I89">
        <v>858.79090046999897</v>
      </c>
      <c r="J89" t="s">
        <v>1226</v>
      </c>
      <c r="K89" s="2">
        <v>49057979.232578799</v>
      </c>
      <c r="L89" s="2">
        <v>47594253.868743397</v>
      </c>
      <c r="M89" s="2">
        <v>47339514.265433602</v>
      </c>
      <c r="N89" s="2">
        <v>90235950.545144796</v>
      </c>
      <c r="O89" s="2">
        <v>119192269.447</v>
      </c>
      <c r="P89" s="2">
        <v>86464855.883000001</v>
      </c>
      <c r="Q89" s="2">
        <v>98656134.814999998</v>
      </c>
      <c r="R89" s="2">
        <v>103007197.72</v>
      </c>
      <c r="S89" s="2">
        <v>99299317.239999995</v>
      </c>
      <c r="T89" s="2">
        <v>6896752.7044656202</v>
      </c>
      <c r="U89" s="2">
        <v>6155557.4092657603</v>
      </c>
      <c r="V89" s="2">
        <v>5039900.1530356202</v>
      </c>
      <c r="W89" s="2">
        <v>5768018.1301220898</v>
      </c>
      <c r="X89" s="2">
        <v>6333882.63505603</v>
      </c>
      <c r="Y89" s="2">
        <f t="shared" si="2"/>
        <v>5.9599156044959377E-2</v>
      </c>
      <c r="Z89" s="2">
        <f t="shared" si="3"/>
        <v>2.4658056427992822E-5</v>
      </c>
    </row>
    <row r="90" spans="1:26" ht="20.100000000000001" customHeight="1" x14ac:dyDescent="0.25">
      <c r="A90">
        <v>0</v>
      </c>
      <c r="B90" t="s">
        <v>1261</v>
      </c>
      <c r="C90" t="s">
        <v>1260</v>
      </c>
      <c r="D90" t="s">
        <v>979</v>
      </c>
      <c r="E90" t="s">
        <v>1259</v>
      </c>
      <c r="F90" t="s">
        <v>330</v>
      </c>
      <c r="G90" t="s">
        <v>37</v>
      </c>
      <c r="H90" t="s">
        <v>42</v>
      </c>
      <c r="I90">
        <v>838.82220046999998</v>
      </c>
      <c r="J90" t="s">
        <v>1258</v>
      </c>
      <c r="K90" s="2">
        <v>114226663.341445</v>
      </c>
      <c r="L90" s="2">
        <v>111473116.410318</v>
      </c>
      <c r="M90" s="2">
        <v>112006179.91887701</v>
      </c>
      <c r="N90" s="2">
        <v>70360062.649468601</v>
      </c>
      <c r="O90" s="2">
        <v>74839970.562999994</v>
      </c>
      <c r="P90" s="2">
        <v>65915924.177000001</v>
      </c>
      <c r="Q90" s="2">
        <v>52842003.809</v>
      </c>
      <c r="R90" s="2">
        <v>69950808.412</v>
      </c>
      <c r="S90" s="2">
        <v>69483364.511000007</v>
      </c>
      <c r="T90" s="2">
        <v>4693115.6330490001</v>
      </c>
      <c r="U90" s="2">
        <v>4260933.6076266896</v>
      </c>
      <c r="V90" s="2">
        <v>2813635.12460277</v>
      </c>
      <c r="W90" s="2">
        <v>3432769.0500083598</v>
      </c>
      <c r="X90" s="2">
        <v>4729680.1212577298</v>
      </c>
      <c r="Y90" s="2">
        <f t="shared" si="2"/>
        <v>5.984448719444186E-2</v>
      </c>
      <c r="Z90" s="2">
        <f t="shared" si="3"/>
        <v>2.6602773083098338E-5</v>
      </c>
    </row>
    <row r="91" spans="1:26" ht="20.100000000000001" customHeight="1" x14ac:dyDescent="0.25">
      <c r="A91">
        <v>0</v>
      </c>
      <c r="B91" t="s">
        <v>1265</v>
      </c>
      <c r="C91" t="s">
        <v>1264</v>
      </c>
      <c r="D91" t="s">
        <v>979</v>
      </c>
      <c r="E91" t="s">
        <v>1263</v>
      </c>
      <c r="F91" t="s">
        <v>620</v>
      </c>
      <c r="G91" t="s">
        <v>168</v>
      </c>
      <c r="H91" t="s">
        <v>575</v>
      </c>
      <c r="I91">
        <v>964.869150469999</v>
      </c>
      <c r="J91" t="s">
        <v>1262</v>
      </c>
      <c r="K91" s="2">
        <v>23828088.139855601</v>
      </c>
      <c r="L91" s="2">
        <v>23851098.1714934</v>
      </c>
      <c r="M91" s="2">
        <v>23673488.1268759</v>
      </c>
      <c r="N91" s="2">
        <v>69477681.331224099</v>
      </c>
      <c r="O91" s="2">
        <v>87937098.915999994</v>
      </c>
      <c r="P91" s="2">
        <v>74555608.946999997</v>
      </c>
      <c r="Q91" s="2">
        <v>78617494.116999999</v>
      </c>
      <c r="R91" s="2">
        <v>79964606.185000002</v>
      </c>
      <c r="S91" s="2">
        <v>79324929.195999995</v>
      </c>
      <c r="T91" s="2">
        <v>5463915.4390366198</v>
      </c>
      <c r="U91" s="2">
        <v>4608213.5223281402</v>
      </c>
      <c r="V91" s="2">
        <v>4431013.5106205</v>
      </c>
      <c r="W91" s="2">
        <v>4784098.6862351503</v>
      </c>
      <c r="X91" s="2">
        <v>4934649.4029101804</v>
      </c>
      <c r="Y91" s="2">
        <f t="shared" si="2"/>
        <v>6.0494271851362788E-2</v>
      </c>
      <c r="Z91" s="2">
        <f t="shared" si="3"/>
        <v>1.5727292410342384E-6</v>
      </c>
    </row>
    <row r="92" spans="1:26" ht="20.100000000000001" customHeight="1" x14ac:dyDescent="0.25">
      <c r="A92">
        <v>0</v>
      </c>
      <c r="B92" t="s">
        <v>1269</v>
      </c>
      <c r="C92" t="s">
        <v>1268</v>
      </c>
      <c r="D92" t="s">
        <v>979</v>
      </c>
      <c r="E92" t="s">
        <v>1267</v>
      </c>
      <c r="F92" t="s">
        <v>675</v>
      </c>
      <c r="G92" t="s">
        <v>64</v>
      </c>
      <c r="H92" t="s">
        <v>67</v>
      </c>
      <c r="I92">
        <v>1014.94231546999</v>
      </c>
      <c r="J92" t="s">
        <v>1266</v>
      </c>
      <c r="K92" s="2">
        <v>15456868.487060901</v>
      </c>
      <c r="L92" s="2">
        <v>15989743.9466212</v>
      </c>
      <c r="M92" s="2">
        <v>15857141.5883832</v>
      </c>
      <c r="N92" s="2">
        <v>30101239.369676299</v>
      </c>
      <c r="O92" s="2">
        <v>33627839.052000001</v>
      </c>
      <c r="P92" s="2">
        <v>26476121.855999999</v>
      </c>
      <c r="Q92" s="2">
        <v>24614311.445999999</v>
      </c>
      <c r="R92" s="2">
        <v>31181324.443999998</v>
      </c>
      <c r="S92" s="2">
        <v>29991866.982999999</v>
      </c>
      <c r="T92" s="2">
        <v>2111027.93610971</v>
      </c>
      <c r="U92" s="2">
        <v>1864505.5653119199</v>
      </c>
      <c r="V92" s="2">
        <v>1463880.0852985401</v>
      </c>
      <c r="W92" s="2">
        <v>1605065.98762334</v>
      </c>
      <c r="X92" s="2">
        <v>2028893.89780899</v>
      </c>
      <c r="Y92" s="2">
        <f t="shared" si="2"/>
        <v>6.2192627567111691E-2</v>
      </c>
      <c r="Z92" s="2">
        <f t="shared" si="3"/>
        <v>2.9960517164508024E-5</v>
      </c>
    </row>
    <row r="93" spans="1:26" ht="20.100000000000001" customHeight="1" x14ac:dyDescent="0.25">
      <c r="A93">
        <v>0</v>
      </c>
      <c r="B93" t="s">
        <v>1273</v>
      </c>
      <c r="C93" t="s">
        <v>1272</v>
      </c>
      <c r="D93" t="s">
        <v>979</v>
      </c>
      <c r="E93" t="s">
        <v>1271</v>
      </c>
      <c r="F93" t="s">
        <v>343</v>
      </c>
      <c r="G93" t="s">
        <v>67</v>
      </c>
      <c r="H93" t="s">
        <v>67</v>
      </c>
      <c r="I93">
        <v>856.77525046999995</v>
      </c>
      <c r="J93" t="s">
        <v>1270</v>
      </c>
      <c r="K93" s="2">
        <v>2222756.1983450302</v>
      </c>
      <c r="L93" s="2">
        <v>914139.86468726199</v>
      </c>
      <c r="M93" s="2">
        <v>2178937.2684351201</v>
      </c>
      <c r="N93" s="2">
        <v>32652614.825180501</v>
      </c>
      <c r="O93" s="2">
        <v>37155094.931000002</v>
      </c>
      <c r="P93" s="2">
        <v>7355551.38029995</v>
      </c>
      <c r="Q93" s="2">
        <v>6861720.7473000204</v>
      </c>
      <c r="R93" s="2">
        <v>32787153.293000001</v>
      </c>
      <c r="S93" s="2">
        <v>32195311.048999999</v>
      </c>
      <c r="T93" s="2">
        <v>2455628.1008529798</v>
      </c>
      <c r="U93" s="2">
        <v>279226.12217761698</v>
      </c>
      <c r="V93" s="2">
        <v>361510.34144505399</v>
      </c>
      <c r="W93" s="2">
        <v>2202999.6261916701</v>
      </c>
      <c r="X93" s="2">
        <v>2035729.09349389</v>
      </c>
      <c r="Y93" s="2">
        <f t="shared" si="2"/>
        <v>6.3040728054575557E-2</v>
      </c>
      <c r="Z93" s="2">
        <f t="shared" si="3"/>
        <v>1.214720903595335E-2</v>
      </c>
    </row>
    <row r="94" spans="1:26" ht="20.100000000000001" customHeight="1" x14ac:dyDescent="0.25">
      <c r="A94">
        <v>0</v>
      </c>
      <c r="B94" t="s">
        <v>1277</v>
      </c>
      <c r="C94" t="s">
        <v>1276</v>
      </c>
      <c r="D94" t="s">
        <v>979</v>
      </c>
      <c r="E94" t="s">
        <v>1275</v>
      </c>
      <c r="F94" t="s">
        <v>1006</v>
      </c>
      <c r="G94" t="s">
        <v>37</v>
      </c>
      <c r="H94" t="s">
        <v>37</v>
      </c>
      <c r="I94">
        <v>1018.97361547</v>
      </c>
      <c r="J94" t="s">
        <v>1274</v>
      </c>
      <c r="K94" s="2">
        <v>2302013.1037559798</v>
      </c>
      <c r="L94" s="2">
        <v>2106873.97907033</v>
      </c>
      <c r="M94" s="2">
        <v>2238082.71112192</v>
      </c>
      <c r="N94" s="2">
        <v>3247084.55504177</v>
      </c>
      <c r="O94" s="2">
        <v>2392709.051</v>
      </c>
      <c r="P94" s="2">
        <v>2856536.446</v>
      </c>
      <c r="Q94" s="2">
        <v>1652485.047</v>
      </c>
      <c r="R94" s="2">
        <v>3156945.088</v>
      </c>
      <c r="S94" s="2">
        <v>3041707.8250000002</v>
      </c>
      <c r="T94" s="2">
        <v>171041.52199364401</v>
      </c>
      <c r="U94" s="2">
        <v>199526.16741930001</v>
      </c>
      <c r="V94" s="2">
        <v>113541.30038467899</v>
      </c>
      <c r="W94" s="2">
        <v>185729.87539722299</v>
      </c>
      <c r="X94" s="2">
        <v>156453.39772537199</v>
      </c>
      <c r="Y94" s="2">
        <f t="shared" si="2"/>
        <v>6.3073898991765825E-2</v>
      </c>
      <c r="Z94" s="2">
        <f t="shared" si="3"/>
        <v>3.6807144486024167E-4</v>
      </c>
    </row>
    <row r="95" spans="1:26" ht="20.100000000000001" customHeight="1" x14ac:dyDescent="0.25">
      <c r="A95">
        <v>0</v>
      </c>
      <c r="B95" t="s">
        <v>1281</v>
      </c>
      <c r="C95" t="s">
        <v>1280</v>
      </c>
      <c r="D95" t="s">
        <v>979</v>
      </c>
      <c r="E95" t="s">
        <v>1279</v>
      </c>
      <c r="F95" t="s">
        <v>556</v>
      </c>
      <c r="G95" t="s">
        <v>67</v>
      </c>
      <c r="H95" t="s">
        <v>96</v>
      </c>
      <c r="I95">
        <v>934.82220046999998</v>
      </c>
      <c r="J95" t="s">
        <v>1278</v>
      </c>
      <c r="K95" s="2">
        <v>2931299.63324408</v>
      </c>
      <c r="L95" s="2">
        <v>3123013.9581406098</v>
      </c>
      <c r="M95" s="2">
        <v>2625000.6490629902</v>
      </c>
      <c r="N95" s="2">
        <v>8989753.7780483607</v>
      </c>
      <c r="O95" s="2">
        <v>12029159.4453001</v>
      </c>
      <c r="P95" s="2">
        <v>12400181.9066997</v>
      </c>
      <c r="Q95" s="2">
        <v>11629733.0990998</v>
      </c>
      <c r="R95" s="2">
        <v>10729881.367199801</v>
      </c>
      <c r="S95" s="2">
        <v>12387837.434999799</v>
      </c>
      <c r="T95" s="2">
        <v>903114.164325141</v>
      </c>
      <c r="U95" s="2">
        <v>929462.48544907302</v>
      </c>
      <c r="V95" s="2">
        <v>414150.691921719</v>
      </c>
      <c r="W95" s="2">
        <v>852221.14601107</v>
      </c>
      <c r="X95" s="2">
        <v>712340.81309584505</v>
      </c>
      <c r="Y95" s="2">
        <f t="shared" si="2"/>
        <v>6.4405134027609084E-2</v>
      </c>
      <c r="Z95" s="2">
        <f t="shared" si="3"/>
        <v>1.931898887726617E-6</v>
      </c>
    </row>
    <row r="96" spans="1:26" ht="20.100000000000001" customHeight="1" x14ac:dyDescent="0.25">
      <c r="A96">
        <v>0</v>
      </c>
      <c r="B96" t="s">
        <v>1285</v>
      </c>
      <c r="C96" t="s">
        <v>1284</v>
      </c>
      <c r="D96" t="s">
        <v>979</v>
      </c>
      <c r="E96" t="s">
        <v>1283</v>
      </c>
      <c r="F96" t="s">
        <v>513</v>
      </c>
      <c r="G96" t="s">
        <v>575</v>
      </c>
      <c r="H96" t="s">
        <v>575</v>
      </c>
      <c r="I96">
        <v>992.90045047000001</v>
      </c>
      <c r="J96" t="s">
        <v>1282</v>
      </c>
      <c r="K96" s="2">
        <v>6528896.3665125296</v>
      </c>
      <c r="L96" s="2">
        <v>6301531.9858846404</v>
      </c>
      <c r="M96" s="2">
        <v>6346021.7611746499</v>
      </c>
      <c r="N96" s="2">
        <v>20508975.984424401</v>
      </c>
      <c r="O96" s="2">
        <v>7359960.9998998903</v>
      </c>
      <c r="P96" s="2">
        <v>19364786.664000001</v>
      </c>
      <c r="Q96" s="2">
        <v>20501557.846000001</v>
      </c>
      <c r="R96" s="2">
        <v>21010255.188000001</v>
      </c>
      <c r="S96" s="2">
        <v>24585137.261999998</v>
      </c>
      <c r="T96" s="2">
        <v>1656142.3917042899</v>
      </c>
      <c r="U96" s="2">
        <v>1543130.5226626501</v>
      </c>
      <c r="V96" s="2">
        <v>663487.39086803806</v>
      </c>
      <c r="W96" s="2">
        <v>612719.47733734699</v>
      </c>
      <c r="X96" s="2">
        <v>1532407.5949155299</v>
      </c>
      <c r="Y96" s="2">
        <f t="shared" si="2"/>
        <v>6.4725032072601565E-2</v>
      </c>
      <c r="Z96" s="2">
        <f t="shared" si="3"/>
        <v>2.3015919114512543E-3</v>
      </c>
    </row>
    <row r="97" spans="1:26" ht="20.100000000000001" customHeight="1" x14ac:dyDescent="0.25">
      <c r="A97">
        <v>0</v>
      </c>
      <c r="B97" t="s">
        <v>1289</v>
      </c>
      <c r="C97" t="s">
        <v>1288</v>
      </c>
      <c r="D97" t="s">
        <v>979</v>
      </c>
      <c r="E97" t="s">
        <v>1287</v>
      </c>
      <c r="F97" t="s">
        <v>64</v>
      </c>
      <c r="G97" t="s">
        <v>17</v>
      </c>
      <c r="H97" t="s">
        <v>122</v>
      </c>
      <c r="I97">
        <v>766.69191547000003</v>
      </c>
      <c r="J97" t="s">
        <v>1286</v>
      </c>
      <c r="K97" s="2">
        <v>11189543.4696195</v>
      </c>
      <c r="L97" s="2">
        <v>12441593.3146751</v>
      </c>
      <c r="M97" s="2">
        <v>11332615.6282956</v>
      </c>
      <c r="N97" s="2">
        <v>17977462.642167602</v>
      </c>
      <c r="O97" s="2">
        <v>22487411.250999998</v>
      </c>
      <c r="P97" s="2">
        <v>17279555.230999999</v>
      </c>
      <c r="Q97" s="2">
        <v>14818597.311000001</v>
      </c>
      <c r="R97" s="2">
        <v>20419103.697999999</v>
      </c>
      <c r="S97" s="2">
        <v>18882726.546</v>
      </c>
      <c r="T97" s="2">
        <v>1740459.8820873001</v>
      </c>
      <c r="U97" s="2">
        <v>1211509.63455427</v>
      </c>
      <c r="V97" s="2">
        <v>775945.437364107</v>
      </c>
      <c r="W97" s="2">
        <v>1511329.72737916</v>
      </c>
      <c r="X97" s="2">
        <v>973215.590399732</v>
      </c>
      <c r="Y97" s="2">
        <f t="shared" si="2"/>
        <v>6.6169269426482394E-2</v>
      </c>
      <c r="Z97" s="2">
        <f t="shared" si="3"/>
        <v>5.4912226803549295E-5</v>
      </c>
    </row>
    <row r="98" spans="1:26" ht="20.100000000000001" customHeight="1" x14ac:dyDescent="0.25">
      <c r="A98">
        <v>0</v>
      </c>
      <c r="B98" t="s">
        <v>1291</v>
      </c>
      <c r="C98" t="s">
        <v>1192</v>
      </c>
      <c r="D98" t="s">
        <v>979</v>
      </c>
      <c r="E98" t="s">
        <v>1290</v>
      </c>
      <c r="F98" t="s">
        <v>330</v>
      </c>
      <c r="G98" t="s">
        <v>37</v>
      </c>
      <c r="H98" t="s">
        <v>168</v>
      </c>
      <c r="I98">
        <v>832.77525046999995</v>
      </c>
      <c r="J98" t="s">
        <v>1190</v>
      </c>
      <c r="K98" s="2">
        <v>33184592.230875298</v>
      </c>
      <c r="L98" s="2">
        <v>32224521.860144399</v>
      </c>
      <c r="M98" s="2">
        <v>33433825.615315899</v>
      </c>
      <c r="N98" s="2">
        <v>53057884.6426543</v>
      </c>
      <c r="O98" s="2">
        <v>89117268.326000005</v>
      </c>
      <c r="P98" s="2">
        <v>54391584.853</v>
      </c>
      <c r="Q98" s="2">
        <v>59904870.075999998</v>
      </c>
      <c r="R98" s="2">
        <v>57686845.873999998</v>
      </c>
      <c r="S98" s="2">
        <v>57395744.799999997</v>
      </c>
      <c r="T98" s="2">
        <v>4784589.4229804296</v>
      </c>
      <c r="U98" s="2">
        <v>3882049.75832078</v>
      </c>
      <c r="V98" s="2">
        <v>3793432.1048670299</v>
      </c>
      <c r="W98" s="2">
        <v>4384576.8364274902</v>
      </c>
      <c r="X98" s="2">
        <v>4399603.1000167197</v>
      </c>
      <c r="Y98" s="2">
        <f t="shared" si="2"/>
        <v>6.6701717707628713E-2</v>
      </c>
      <c r="Z98" s="2">
        <f t="shared" si="3"/>
        <v>3.4806813865996485E-4</v>
      </c>
    </row>
    <row r="99" spans="1:26" ht="20.100000000000001" customHeight="1" x14ac:dyDescent="0.25">
      <c r="A99">
        <v>0</v>
      </c>
      <c r="B99" t="s">
        <v>1295</v>
      </c>
      <c r="C99" t="s">
        <v>1294</v>
      </c>
      <c r="D99" t="s">
        <v>979</v>
      </c>
      <c r="E99" t="s">
        <v>1293</v>
      </c>
      <c r="F99" t="s">
        <v>513</v>
      </c>
      <c r="G99" t="s">
        <v>67</v>
      </c>
      <c r="H99" t="s">
        <v>168</v>
      </c>
      <c r="I99">
        <v>882.79090046999897</v>
      </c>
      <c r="J99" t="s">
        <v>1292</v>
      </c>
      <c r="K99" s="2">
        <v>28700383.313863799</v>
      </c>
      <c r="L99" s="2">
        <v>27707582.077553298</v>
      </c>
      <c r="M99" s="2">
        <v>28310587.850247402</v>
      </c>
      <c r="N99" s="2">
        <v>82541406.616370499</v>
      </c>
      <c r="O99" s="2">
        <v>108341328.89300001</v>
      </c>
      <c r="P99" s="2">
        <v>83683467.338</v>
      </c>
      <c r="Q99" s="2">
        <v>88038702.876000002</v>
      </c>
      <c r="R99" s="2">
        <v>92683163.158999994</v>
      </c>
      <c r="S99" s="2">
        <v>92044038.045000002</v>
      </c>
      <c r="T99" s="2">
        <v>6799328.2664325098</v>
      </c>
      <c r="U99" s="2">
        <v>5656145.5970898103</v>
      </c>
      <c r="V99" s="2">
        <v>5737227.1207559695</v>
      </c>
      <c r="W99" s="2">
        <v>6333499.5643084096</v>
      </c>
      <c r="X99" s="2">
        <v>6704104.0776049504</v>
      </c>
      <c r="Y99" s="2">
        <f t="shared" si="2"/>
        <v>6.7192189097791497E-2</v>
      </c>
      <c r="Z99" s="2">
        <f t="shared" si="3"/>
        <v>1.3130775173314531E-5</v>
      </c>
    </row>
    <row r="100" spans="1:26" ht="20.100000000000001" customHeight="1" x14ac:dyDescent="0.25">
      <c r="A100">
        <v>0</v>
      </c>
      <c r="B100" t="s">
        <v>1299</v>
      </c>
      <c r="C100" t="s">
        <v>1298</v>
      </c>
      <c r="D100" t="s">
        <v>979</v>
      </c>
      <c r="E100" t="s">
        <v>1297</v>
      </c>
      <c r="F100" t="s">
        <v>513</v>
      </c>
      <c r="G100" t="s">
        <v>67</v>
      </c>
      <c r="H100" t="s">
        <v>575</v>
      </c>
      <c r="I100">
        <v>938.85350046999895</v>
      </c>
      <c r="J100" t="s">
        <v>1296</v>
      </c>
      <c r="K100" s="2">
        <v>72045880.910197094</v>
      </c>
      <c r="L100" s="2">
        <v>74025863.474486902</v>
      </c>
      <c r="M100" s="2">
        <v>73017956.682080001</v>
      </c>
      <c r="N100" s="2">
        <v>181178871.15031999</v>
      </c>
      <c r="O100" s="2">
        <v>217577403.847</v>
      </c>
      <c r="P100" s="2">
        <v>179048926.914</v>
      </c>
      <c r="Q100" s="2">
        <v>214026074.741</v>
      </c>
      <c r="R100" s="2">
        <v>219523596.42899999</v>
      </c>
      <c r="S100" s="2">
        <v>194125772.336</v>
      </c>
      <c r="T100" s="2">
        <v>15289231.9417962</v>
      </c>
      <c r="U100" s="2">
        <v>12108646.401572101</v>
      </c>
      <c r="V100" s="2">
        <v>14013844.821040301</v>
      </c>
      <c r="W100" s="2">
        <v>14513271.3003846</v>
      </c>
      <c r="X100" s="2">
        <v>14183357.321458399</v>
      </c>
      <c r="Y100" s="2">
        <f t="shared" si="2"/>
        <v>6.8445016446858936E-2</v>
      </c>
      <c r="Z100" s="2">
        <f t="shared" si="3"/>
        <v>6.8466383949136563E-6</v>
      </c>
    </row>
    <row r="101" spans="1:26" ht="20.100000000000001" customHeight="1" x14ac:dyDescent="0.25">
      <c r="A101">
        <v>0</v>
      </c>
      <c r="B101" t="s">
        <v>1301</v>
      </c>
      <c r="C101" t="s">
        <v>980</v>
      </c>
      <c r="D101" t="s">
        <v>979</v>
      </c>
      <c r="E101" t="s">
        <v>1300</v>
      </c>
      <c r="F101" t="s">
        <v>675</v>
      </c>
      <c r="G101" t="s">
        <v>37</v>
      </c>
      <c r="H101" t="s">
        <v>64</v>
      </c>
      <c r="I101">
        <v>990.94231546999902</v>
      </c>
      <c r="J101" t="s">
        <v>976</v>
      </c>
      <c r="K101" s="2">
        <v>6484191.0862334697</v>
      </c>
      <c r="L101" s="2">
        <v>6472402.3955544699</v>
      </c>
      <c r="M101" s="2">
        <v>6571486.3202725695</v>
      </c>
      <c r="N101" s="2">
        <v>7850987.0041372599</v>
      </c>
      <c r="O101" s="2">
        <v>8427363.3650000002</v>
      </c>
      <c r="P101" s="2">
        <v>7488343.9589999998</v>
      </c>
      <c r="Q101" s="2">
        <v>5731573.2240000004</v>
      </c>
      <c r="R101" s="2">
        <v>8855682.7569999993</v>
      </c>
      <c r="S101" s="2">
        <v>8917695.0380000006</v>
      </c>
      <c r="T101" s="2">
        <v>602143.59006522805</v>
      </c>
      <c r="U101" s="2">
        <v>549915.79026593</v>
      </c>
      <c r="V101" s="2">
        <v>442842.45526007598</v>
      </c>
      <c r="W101" s="2">
        <v>471061.85566148098</v>
      </c>
      <c r="X101" s="2">
        <v>672246.56213413598</v>
      </c>
      <c r="Y101" s="2">
        <f t="shared" si="2"/>
        <v>6.9461301979323251E-2</v>
      </c>
      <c r="Z101" s="2">
        <f t="shared" si="3"/>
        <v>1.0560101575429824E-4</v>
      </c>
    </row>
    <row r="102" spans="1:26" ht="20.100000000000001" customHeight="1" x14ac:dyDescent="0.25">
      <c r="A102">
        <v>0</v>
      </c>
      <c r="B102" t="s">
        <v>1305</v>
      </c>
      <c r="C102" t="s">
        <v>1304</v>
      </c>
      <c r="D102" t="s">
        <v>979</v>
      </c>
      <c r="E102" t="s">
        <v>1303</v>
      </c>
      <c r="F102" t="s">
        <v>37</v>
      </c>
      <c r="G102" t="s">
        <v>122</v>
      </c>
      <c r="H102" t="s">
        <v>64</v>
      </c>
      <c r="I102">
        <v>822.75451547</v>
      </c>
      <c r="J102" t="s">
        <v>1302</v>
      </c>
      <c r="K102" s="2">
        <v>407297261.36772901</v>
      </c>
      <c r="L102" s="2">
        <v>419715402.96909201</v>
      </c>
      <c r="M102" s="2">
        <v>398685643.78194201</v>
      </c>
      <c r="N102" s="2">
        <v>375250535.46442699</v>
      </c>
      <c r="O102" s="2">
        <v>522227598.48900002</v>
      </c>
      <c r="P102" s="2">
        <v>366672987.07300001</v>
      </c>
      <c r="Q102" s="2">
        <v>388579586.38599998</v>
      </c>
      <c r="R102" s="2">
        <v>408365643.889</v>
      </c>
      <c r="S102" s="2">
        <v>400300764.51200002</v>
      </c>
      <c r="T102" s="2">
        <v>31488355.054356899</v>
      </c>
      <c r="U102" s="2">
        <v>29148417.170095298</v>
      </c>
      <c r="V102" s="2">
        <v>28133356.1933433</v>
      </c>
      <c r="W102" s="2">
        <v>26153898.1376484</v>
      </c>
      <c r="X102" s="2">
        <v>30224325.641411599</v>
      </c>
      <c r="Y102" s="2">
        <f t="shared" si="2"/>
        <v>6.9577254812350248E-2</v>
      </c>
      <c r="Z102" s="2">
        <f t="shared" si="3"/>
        <v>6.4701572863868067E-5</v>
      </c>
    </row>
    <row r="103" spans="1:26" ht="20.100000000000001" customHeight="1" x14ac:dyDescent="0.25">
      <c r="A103">
        <v>0</v>
      </c>
      <c r="B103" t="s">
        <v>1309</v>
      </c>
      <c r="C103" t="s">
        <v>1308</v>
      </c>
      <c r="D103" t="s">
        <v>979</v>
      </c>
      <c r="E103" t="s">
        <v>1307</v>
      </c>
      <c r="F103" t="s">
        <v>37</v>
      </c>
      <c r="G103" t="s">
        <v>17</v>
      </c>
      <c r="H103" t="s">
        <v>64</v>
      </c>
      <c r="I103">
        <v>794.72321546999899</v>
      </c>
      <c r="J103" t="s">
        <v>1306</v>
      </c>
      <c r="K103" s="2">
        <v>99420566.623671606</v>
      </c>
      <c r="L103" s="2">
        <v>102583641.51293901</v>
      </c>
      <c r="M103" s="2">
        <v>96247005.057191506</v>
      </c>
      <c r="N103" s="2">
        <v>114987953.760038</v>
      </c>
      <c r="O103" s="2">
        <v>162477319.27399999</v>
      </c>
      <c r="P103" s="2">
        <v>105570624.853</v>
      </c>
      <c r="Q103" s="2">
        <v>107576555.85699999</v>
      </c>
      <c r="R103" s="2">
        <v>122088989.193</v>
      </c>
      <c r="S103" s="2">
        <v>118959088.86300001</v>
      </c>
      <c r="T103" s="2">
        <v>9394927.0739254002</v>
      </c>
      <c r="U103" s="2">
        <v>8673080.5368790701</v>
      </c>
      <c r="V103" s="2">
        <v>8680155.0217427593</v>
      </c>
      <c r="W103" s="2">
        <v>8368512.4134470597</v>
      </c>
      <c r="X103" s="2">
        <v>9176984.5785248298</v>
      </c>
      <c r="Y103" s="2">
        <f t="shared" si="2"/>
        <v>7.1826867614739373E-2</v>
      </c>
      <c r="Z103" s="2">
        <f t="shared" si="3"/>
        <v>1.7680065051509826E-4</v>
      </c>
    </row>
    <row r="104" spans="1:26" ht="20.100000000000001" customHeight="1" x14ac:dyDescent="0.25">
      <c r="A104">
        <v>0</v>
      </c>
      <c r="B104" t="s">
        <v>1313</v>
      </c>
      <c r="C104" t="s">
        <v>1312</v>
      </c>
      <c r="D104" t="s">
        <v>979</v>
      </c>
      <c r="E104" t="s">
        <v>1311</v>
      </c>
      <c r="F104" t="s">
        <v>101</v>
      </c>
      <c r="G104" t="s">
        <v>73</v>
      </c>
      <c r="H104" t="s">
        <v>96</v>
      </c>
      <c r="I104">
        <v>990.88480046999996</v>
      </c>
      <c r="J104" t="s">
        <v>1310</v>
      </c>
      <c r="K104" s="2">
        <v>4610465.4019631697</v>
      </c>
      <c r="L104" s="2">
        <v>4779147.0025148001</v>
      </c>
      <c r="M104" s="2">
        <v>4759098.4643465504</v>
      </c>
      <c r="N104" s="2">
        <v>18447228.774235401</v>
      </c>
      <c r="O104" s="2">
        <v>19978366.892999999</v>
      </c>
      <c r="P104" s="2">
        <v>18023674.285999998</v>
      </c>
      <c r="Q104" s="2">
        <v>18444915.892000001</v>
      </c>
      <c r="R104" s="2">
        <v>19184392.028000001</v>
      </c>
      <c r="S104" s="2">
        <v>19909249.530000001</v>
      </c>
      <c r="T104" s="2">
        <v>1927312.0212410099</v>
      </c>
      <c r="U104" s="2">
        <v>1230798.8601772799</v>
      </c>
      <c r="V104" s="2">
        <v>1453483.2438534801</v>
      </c>
      <c r="W104" s="2">
        <v>1225475.14383676</v>
      </c>
      <c r="X104" s="2">
        <v>1173060.7191838101</v>
      </c>
      <c r="Y104" s="2">
        <f t="shared" si="2"/>
        <v>7.3373310287847757E-2</v>
      </c>
      <c r="Z104" s="2">
        <f t="shared" si="3"/>
        <v>5.0997225021985557E-7</v>
      </c>
    </row>
    <row r="105" spans="1:26" ht="20.100000000000001" customHeight="1" x14ac:dyDescent="0.25">
      <c r="A105">
        <v>0</v>
      </c>
      <c r="B105" t="s">
        <v>2103</v>
      </c>
      <c r="C105" t="s">
        <v>2103</v>
      </c>
      <c r="D105" t="s">
        <v>120</v>
      </c>
      <c r="E105" t="s">
        <v>107</v>
      </c>
      <c r="F105" t="s">
        <v>107</v>
      </c>
      <c r="I105">
        <v>802.63203347000001</v>
      </c>
      <c r="J105" t="s">
        <v>2102</v>
      </c>
      <c r="K105" s="2">
        <v>335139.00888683402</v>
      </c>
      <c r="L105" s="2">
        <v>300705.38657717902</v>
      </c>
      <c r="M105" s="2">
        <v>475460.35376069898</v>
      </c>
      <c r="N105" s="2">
        <v>597498.96658180805</v>
      </c>
      <c r="O105" s="2">
        <v>190664.76771587299</v>
      </c>
      <c r="P105" s="2">
        <v>316026.36357515299</v>
      </c>
      <c r="Q105" s="2">
        <v>207486.64572462501</v>
      </c>
      <c r="R105" s="2">
        <v>356476.97870728897</v>
      </c>
      <c r="S105" s="2">
        <v>315759.340599227</v>
      </c>
      <c r="T105" s="2">
        <v>35779.4009219691</v>
      </c>
      <c r="U105" s="2">
        <v>23867.364850768499</v>
      </c>
      <c r="V105" s="2">
        <v>13263.8605605839</v>
      </c>
      <c r="W105" s="2">
        <v>14710.7853225207</v>
      </c>
      <c r="X105" s="2">
        <v>14845.638951512599</v>
      </c>
      <c r="Y105" s="2">
        <f t="shared" si="2"/>
        <v>7.3907969400466983E-2</v>
      </c>
      <c r="Z105" s="2">
        <f t="shared" si="3"/>
        <v>9.340584105155523E-4</v>
      </c>
    </row>
    <row r="106" spans="1:26" ht="20.100000000000001" customHeight="1" x14ac:dyDescent="0.25">
      <c r="A106">
        <v>0</v>
      </c>
      <c r="B106" t="s">
        <v>1317</v>
      </c>
      <c r="C106" t="s">
        <v>1316</v>
      </c>
      <c r="D106" t="s">
        <v>979</v>
      </c>
      <c r="E106" t="s">
        <v>1315</v>
      </c>
      <c r="F106" t="s">
        <v>343</v>
      </c>
      <c r="G106" t="s">
        <v>122</v>
      </c>
      <c r="H106" t="s">
        <v>37</v>
      </c>
      <c r="I106">
        <v>780.74395046999996</v>
      </c>
      <c r="J106" t="s">
        <v>1314</v>
      </c>
      <c r="K106" s="2">
        <v>13728962.3558043</v>
      </c>
      <c r="L106" s="2">
        <v>13975912.296584699</v>
      </c>
      <c r="M106" s="2">
        <v>12091148.4903058</v>
      </c>
      <c r="N106" s="2">
        <v>11630100.118439199</v>
      </c>
      <c r="O106" s="2">
        <v>15260095.364</v>
      </c>
      <c r="P106" s="2">
        <v>13182892.158</v>
      </c>
      <c r="Q106" s="2">
        <v>11747403.437999999</v>
      </c>
      <c r="R106" s="2">
        <v>14371016.759</v>
      </c>
      <c r="S106" s="2">
        <v>15580047.595000001</v>
      </c>
      <c r="T106" s="2">
        <v>1114253.7263756399</v>
      </c>
      <c r="U106" s="2">
        <v>816403.87941127201</v>
      </c>
      <c r="V106" s="2">
        <v>1053175.85883927</v>
      </c>
      <c r="W106" s="2">
        <v>799063.208730557</v>
      </c>
      <c r="X106" s="2">
        <v>1436213.4662987101</v>
      </c>
      <c r="Y106" s="2">
        <f t="shared" si="2"/>
        <v>7.4408352611037593E-2</v>
      </c>
      <c r="Z106" s="2">
        <f t="shared" si="3"/>
        <v>1.947661769136518E-5</v>
      </c>
    </row>
    <row r="107" spans="1:26" ht="20.100000000000001" customHeight="1" x14ac:dyDescent="0.25">
      <c r="A107">
        <v>0</v>
      </c>
      <c r="B107" t="s">
        <v>1321</v>
      </c>
      <c r="C107" t="s">
        <v>1320</v>
      </c>
      <c r="D107" t="s">
        <v>979</v>
      </c>
      <c r="E107" t="s">
        <v>1319</v>
      </c>
      <c r="F107" t="s">
        <v>682</v>
      </c>
      <c r="G107" t="s">
        <v>67</v>
      </c>
      <c r="H107" t="s">
        <v>67</v>
      </c>
      <c r="I107">
        <v>1068.98926547</v>
      </c>
      <c r="J107" t="s">
        <v>1318</v>
      </c>
      <c r="K107" s="2">
        <v>5989147.3343067998</v>
      </c>
      <c r="L107" s="2">
        <v>6206815.8189340401</v>
      </c>
      <c r="M107" s="2">
        <v>6076354.6661799299</v>
      </c>
      <c r="N107" s="2">
        <v>14535815.778372601</v>
      </c>
      <c r="O107" s="2">
        <v>13360958.168</v>
      </c>
      <c r="P107" s="2">
        <v>13187870.719000001</v>
      </c>
      <c r="Q107" s="2">
        <v>11957324.023</v>
      </c>
      <c r="R107" s="2">
        <v>15024035.889</v>
      </c>
      <c r="S107" s="2">
        <v>14750010.392999999</v>
      </c>
      <c r="T107" s="2">
        <v>1252146.0076935899</v>
      </c>
      <c r="U107" s="2">
        <v>1072230.4055862101</v>
      </c>
      <c r="V107" s="2">
        <v>858655.25589563395</v>
      </c>
      <c r="W107" s="2">
        <v>948734.16373975505</v>
      </c>
      <c r="X107" s="2">
        <v>1084053.7263756399</v>
      </c>
      <c r="Y107" s="2">
        <f t="shared" si="2"/>
        <v>7.6388464313413076E-2</v>
      </c>
      <c r="Z107" s="2">
        <f t="shared" si="3"/>
        <v>1.0682221415319758E-5</v>
      </c>
    </row>
    <row r="108" spans="1:26" ht="20.100000000000001" customHeight="1" x14ac:dyDescent="0.25">
      <c r="A108">
        <v>0</v>
      </c>
      <c r="B108" t="s">
        <v>1325</v>
      </c>
      <c r="C108" t="s">
        <v>1324</v>
      </c>
      <c r="D108" t="s">
        <v>979</v>
      </c>
      <c r="E108" t="s">
        <v>1323</v>
      </c>
      <c r="F108" t="s">
        <v>42</v>
      </c>
      <c r="G108" t="s">
        <v>37</v>
      </c>
      <c r="H108" t="s">
        <v>27</v>
      </c>
      <c r="I108">
        <v>962.91101547000005</v>
      </c>
      <c r="J108" t="s">
        <v>1322</v>
      </c>
      <c r="K108" s="2">
        <v>15518728.759633301</v>
      </c>
      <c r="L108" s="2">
        <v>15480469.9318569</v>
      </c>
      <c r="M108" s="2">
        <v>15433009.4718909</v>
      </c>
      <c r="N108" s="2">
        <v>19810774.714853499</v>
      </c>
      <c r="O108" s="2">
        <v>22125885.059999999</v>
      </c>
      <c r="P108" s="2">
        <v>17333687.021000002</v>
      </c>
      <c r="Q108" s="2">
        <v>13668079.027000001</v>
      </c>
      <c r="R108" s="2">
        <v>19616164.223000001</v>
      </c>
      <c r="S108" s="2">
        <v>19077865.188000001</v>
      </c>
      <c r="T108" s="2">
        <v>1455364.8344204701</v>
      </c>
      <c r="U108" s="2">
        <v>1389855.43234654</v>
      </c>
      <c r="V108" s="2">
        <v>1003071.42080615</v>
      </c>
      <c r="W108" s="2">
        <v>1569442.5815353701</v>
      </c>
      <c r="X108" s="2">
        <v>1634591.1197524599</v>
      </c>
      <c r="Y108" s="2">
        <f t="shared" si="2"/>
        <v>7.680457762262044E-2</v>
      </c>
      <c r="Z108" s="2">
        <f t="shared" si="3"/>
        <v>1.0481670839104646E-4</v>
      </c>
    </row>
    <row r="109" spans="1:26" ht="20.100000000000001" customHeight="1" x14ac:dyDescent="0.25">
      <c r="A109">
        <v>0</v>
      </c>
      <c r="B109" t="s">
        <v>1327</v>
      </c>
      <c r="C109" t="s">
        <v>1250</v>
      </c>
      <c r="D109" t="s">
        <v>979</v>
      </c>
      <c r="E109" t="s">
        <v>1326</v>
      </c>
      <c r="F109" t="s">
        <v>451</v>
      </c>
      <c r="G109" t="s">
        <v>67</v>
      </c>
      <c r="H109" t="s">
        <v>168</v>
      </c>
      <c r="I109">
        <v>884.80655046999902</v>
      </c>
      <c r="J109" t="s">
        <v>1248</v>
      </c>
      <c r="K109" s="2">
        <v>41373273.691895403</v>
      </c>
      <c r="L109" s="2">
        <v>40643989.100754097</v>
      </c>
      <c r="M109" s="2">
        <v>40243138.3555604</v>
      </c>
      <c r="N109" s="2">
        <v>157542635.92358199</v>
      </c>
      <c r="O109" s="2">
        <v>198136349.127</v>
      </c>
      <c r="P109" s="2">
        <v>88169740.109999493</v>
      </c>
      <c r="Q109" s="2">
        <v>175915726.27599999</v>
      </c>
      <c r="R109" s="2">
        <v>170332487.27000001</v>
      </c>
      <c r="S109" s="2">
        <v>109324943.78999899</v>
      </c>
      <c r="T109" s="2">
        <v>12357535.9483191</v>
      </c>
      <c r="U109" s="2">
        <v>10622679.1052015</v>
      </c>
      <c r="V109" s="2">
        <v>10211576.674193</v>
      </c>
      <c r="W109" s="2">
        <v>12005381.2878407</v>
      </c>
      <c r="X109" s="2">
        <v>12792355.565311899</v>
      </c>
      <c r="Y109" s="2">
        <f t="shared" si="2"/>
        <v>7.8165724204768181E-2</v>
      </c>
      <c r="Z109" s="2">
        <f t="shared" si="3"/>
        <v>1.437204460409383E-3</v>
      </c>
    </row>
    <row r="110" spans="1:26" ht="20.100000000000001" customHeight="1" x14ac:dyDescent="0.25">
      <c r="A110">
        <v>0</v>
      </c>
      <c r="B110" t="s">
        <v>1331</v>
      </c>
      <c r="C110" t="s">
        <v>1330</v>
      </c>
      <c r="D110" t="s">
        <v>979</v>
      </c>
      <c r="E110" t="s">
        <v>1329</v>
      </c>
      <c r="F110" t="s">
        <v>556</v>
      </c>
      <c r="G110" t="s">
        <v>122</v>
      </c>
      <c r="H110" t="s">
        <v>67</v>
      </c>
      <c r="I110">
        <v>830.75960047000001</v>
      </c>
      <c r="J110" t="s">
        <v>1328</v>
      </c>
      <c r="K110" s="2">
        <v>9227227.8770179208</v>
      </c>
      <c r="L110" s="2">
        <v>9395577.4032611307</v>
      </c>
      <c r="M110" s="2">
        <v>8759909.4735134207</v>
      </c>
      <c r="N110" s="2">
        <v>25015650.941834901</v>
      </c>
      <c r="O110" s="2">
        <v>34042706.167999998</v>
      </c>
      <c r="P110" s="2">
        <v>22790383.991</v>
      </c>
      <c r="Q110" s="2">
        <v>23935912.010000002</v>
      </c>
      <c r="R110" s="2">
        <v>24975768.914999999</v>
      </c>
      <c r="S110" s="2">
        <v>27951691.677999999</v>
      </c>
      <c r="T110" s="2">
        <v>2217848.5156380599</v>
      </c>
      <c r="U110" s="2">
        <v>2112362.4134470602</v>
      </c>
      <c r="V110" s="2">
        <v>2203372.6066231802</v>
      </c>
      <c r="W110" s="2">
        <v>2218123.14684729</v>
      </c>
      <c r="X110" s="2">
        <v>2177986.79795952</v>
      </c>
      <c r="Y110" s="2">
        <f t="shared" si="2"/>
        <v>8.1750057217083019E-2</v>
      </c>
      <c r="Z110" s="2">
        <f t="shared" si="3"/>
        <v>1.2817273533441588E-4</v>
      </c>
    </row>
    <row r="111" spans="1:26" ht="20.100000000000001" customHeight="1" x14ac:dyDescent="0.25">
      <c r="A111">
        <v>0</v>
      </c>
      <c r="B111" t="s">
        <v>1333</v>
      </c>
      <c r="C111" t="s">
        <v>1294</v>
      </c>
      <c r="D111" t="s">
        <v>979</v>
      </c>
      <c r="E111" t="s">
        <v>1332</v>
      </c>
      <c r="F111" t="s">
        <v>556</v>
      </c>
      <c r="G111" t="s">
        <v>67</v>
      </c>
      <c r="H111" t="s">
        <v>67</v>
      </c>
      <c r="I111">
        <v>882.79090046999897</v>
      </c>
      <c r="J111" t="s">
        <v>1292</v>
      </c>
      <c r="K111" s="2">
        <v>11703863.1670317</v>
      </c>
      <c r="L111" s="2">
        <v>13621118.122008599</v>
      </c>
      <c r="M111" s="2">
        <v>11978905.1569725</v>
      </c>
      <c r="N111" s="2">
        <v>38312328.876450002</v>
      </c>
      <c r="O111" s="2">
        <v>56598429.225000001</v>
      </c>
      <c r="P111" s="2">
        <v>42017222.027000003</v>
      </c>
      <c r="Q111" s="2">
        <v>46617932.582000002</v>
      </c>
      <c r="R111" s="2">
        <v>49894311.700000003</v>
      </c>
      <c r="S111" s="2">
        <v>46189807.431000002</v>
      </c>
      <c r="T111" s="2">
        <v>4189532.14500752</v>
      </c>
      <c r="U111" s="2">
        <v>3906896.5403913702</v>
      </c>
      <c r="V111" s="2">
        <v>3642883.5039304201</v>
      </c>
      <c r="W111" s="2">
        <v>4080401.7987957802</v>
      </c>
      <c r="X111" s="2">
        <v>3940344.5392205999</v>
      </c>
      <c r="Y111" s="2">
        <f t="shared" si="2"/>
        <v>8.1883998913298256E-2</v>
      </c>
      <c r="Z111" s="2">
        <f t="shared" si="3"/>
        <v>2.4079927505782692E-5</v>
      </c>
    </row>
    <row r="112" spans="1:26" ht="20.100000000000001" customHeight="1" x14ac:dyDescent="0.25">
      <c r="A112">
        <v>0</v>
      </c>
      <c r="B112" t="s">
        <v>2106</v>
      </c>
      <c r="C112" t="s">
        <v>2106</v>
      </c>
      <c r="D112" t="s">
        <v>120</v>
      </c>
      <c r="E112" t="s">
        <v>2105</v>
      </c>
      <c r="F112" t="s">
        <v>2105</v>
      </c>
      <c r="I112">
        <v>950.75723346999996</v>
      </c>
      <c r="J112" t="s">
        <v>2104</v>
      </c>
      <c r="K112" s="2">
        <v>1358785.91437167</v>
      </c>
      <c r="L112" s="2">
        <v>1378187.2154593801</v>
      </c>
      <c r="M112" s="2">
        <v>1477540.6563295501</v>
      </c>
      <c r="N112" s="2">
        <v>4881315.8162462302</v>
      </c>
      <c r="O112" s="2">
        <v>2950335.2907759598</v>
      </c>
      <c r="P112" s="2">
        <v>3642474.7167985099</v>
      </c>
      <c r="Q112" s="2">
        <v>3267499.3629018599</v>
      </c>
      <c r="R112" s="2">
        <v>3797882.80929136</v>
      </c>
      <c r="S112" s="2">
        <v>4004217.3809123002</v>
      </c>
      <c r="T112" s="2">
        <v>467433.19156095397</v>
      </c>
      <c r="U112" s="2">
        <v>261603.68585753199</v>
      </c>
      <c r="V112" s="2">
        <v>391620.00504727598</v>
      </c>
      <c r="W112" s="2">
        <v>4430.8269793736399</v>
      </c>
      <c r="X112" s="2">
        <v>325796.44099734101</v>
      </c>
      <c r="Y112" s="2">
        <f t="shared" si="2"/>
        <v>8.2145312362840395E-2</v>
      </c>
      <c r="Z112" s="2">
        <f t="shared" si="3"/>
        <v>9.7863983459040802E-5</v>
      </c>
    </row>
    <row r="113" spans="1:26" ht="20.100000000000001" customHeight="1" x14ac:dyDescent="0.25">
      <c r="A113">
        <v>0</v>
      </c>
      <c r="B113" t="s">
        <v>1337</v>
      </c>
      <c r="C113" t="s">
        <v>1336</v>
      </c>
      <c r="D113" t="s">
        <v>979</v>
      </c>
      <c r="E113" t="s">
        <v>1335</v>
      </c>
      <c r="F113" t="s">
        <v>675</v>
      </c>
      <c r="G113" t="s">
        <v>67</v>
      </c>
      <c r="H113" t="s">
        <v>73</v>
      </c>
      <c r="I113">
        <v>1040.9579654699901</v>
      </c>
      <c r="J113" t="s">
        <v>1334</v>
      </c>
      <c r="K113" s="2">
        <v>7173001.2549687596</v>
      </c>
      <c r="L113" s="2">
        <v>7138034.3692707</v>
      </c>
      <c r="M113" s="2">
        <v>6923558.4602904199</v>
      </c>
      <c r="N113" s="2">
        <v>21358176.5247018</v>
      </c>
      <c r="O113" s="2">
        <v>23392960.905999999</v>
      </c>
      <c r="P113" s="2">
        <v>19414954.967999998</v>
      </c>
      <c r="Q113" s="2">
        <v>18528345.311000001</v>
      </c>
      <c r="R113" s="2">
        <v>22174137.011</v>
      </c>
      <c r="S113" s="2">
        <v>21329318.203000002</v>
      </c>
      <c r="T113" s="2">
        <v>1989902.9971567099</v>
      </c>
      <c r="U113" s="2">
        <v>1749375.3428666999</v>
      </c>
      <c r="V113" s="2">
        <v>1436819.97574845</v>
      </c>
      <c r="W113" s="2">
        <v>1589112.7011205801</v>
      </c>
      <c r="X113" s="2">
        <v>1908378.8702124101</v>
      </c>
      <c r="Y113" s="2">
        <f t="shared" si="2"/>
        <v>8.2731909099170151E-2</v>
      </c>
      <c r="Z113" s="2">
        <f t="shared" si="3"/>
        <v>1.0036653413923121E-5</v>
      </c>
    </row>
    <row r="114" spans="1:26" ht="20.100000000000001" customHeight="1" x14ac:dyDescent="0.25">
      <c r="A114">
        <v>0</v>
      </c>
      <c r="B114" t="s">
        <v>1341</v>
      </c>
      <c r="C114" t="s">
        <v>1340</v>
      </c>
      <c r="D114" t="s">
        <v>979</v>
      </c>
      <c r="E114" t="s">
        <v>1339</v>
      </c>
      <c r="F114" t="s">
        <v>59</v>
      </c>
      <c r="G114" t="s">
        <v>67</v>
      </c>
      <c r="H114" t="s">
        <v>508</v>
      </c>
      <c r="I114">
        <v>970.87971546999995</v>
      </c>
      <c r="J114" t="s">
        <v>1338</v>
      </c>
      <c r="K114" s="2">
        <v>4949956.2732213801</v>
      </c>
      <c r="L114" s="2">
        <v>5153479.7063356796</v>
      </c>
      <c r="M114" s="2">
        <v>4584466.7396771302</v>
      </c>
      <c r="N114" s="2">
        <v>9845718.3304940294</v>
      </c>
      <c r="O114" s="2">
        <v>15250030.125</v>
      </c>
      <c r="P114" s="2">
        <v>9818734.2740000002</v>
      </c>
      <c r="Q114" s="2">
        <v>10764854.973999999</v>
      </c>
      <c r="R114" s="2">
        <v>11808984.747</v>
      </c>
      <c r="S114" s="2">
        <v>11695230.393999999</v>
      </c>
      <c r="T114" s="2">
        <v>1091758.3050677399</v>
      </c>
      <c r="U114" s="2">
        <v>890391.68489713303</v>
      </c>
      <c r="V114" s="2">
        <v>766048.12393377197</v>
      </c>
      <c r="W114" s="2">
        <v>994364.97365781094</v>
      </c>
      <c r="X114" s="2">
        <v>1176115.8707977801</v>
      </c>
      <c r="Y114" s="2">
        <f t="shared" si="2"/>
        <v>8.2892795105182646E-2</v>
      </c>
      <c r="Z114" s="2">
        <f t="shared" si="3"/>
        <v>1.2248290019704338E-4</v>
      </c>
    </row>
    <row r="115" spans="1:26" ht="20.100000000000001" customHeight="1" x14ac:dyDescent="0.25">
      <c r="A115">
        <v>0</v>
      </c>
      <c r="B115" t="s">
        <v>1343</v>
      </c>
      <c r="C115" t="s">
        <v>1272</v>
      </c>
      <c r="D115" t="s">
        <v>979</v>
      </c>
      <c r="E115" t="s">
        <v>1342</v>
      </c>
      <c r="F115" t="s">
        <v>330</v>
      </c>
      <c r="G115" t="s">
        <v>67</v>
      </c>
      <c r="H115" t="s">
        <v>168</v>
      </c>
      <c r="I115">
        <v>856.77525046999995</v>
      </c>
      <c r="J115" t="s">
        <v>1270</v>
      </c>
      <c r="K115" s="2">
        <v>27902308.317514401</v>
      </c>
      <c r="L115" s="2">
        <v>33190189.4597225</v>
      </c>
      <c r="M115" s="2">
        <v>27535204.391173799</v>
      </c>
      <c r="N115" s="2">
        <v>69687640.621400103</v>
      </c>
      <c r="O115" s="2">
        <v>102609254.963</v>
      </c>
      <c r="P115" s="2">
        <v>73141028.194000006</v>
      </c>
      <c r="Q115" s="2">
        <v>84023877.439999998</v>
      </c>
      <c r="R115" s="2">
        <v>81636384.672000006</v>
      </c>
      <c r="S115" s="2">
        <v>77881871.702000007</v>
      </c>
      <c r="T115" s="2">
        <v>6938640.7651781198</v>
      </c>
      <c r="U115" s="2">
        <v>8030275.1555444002</v>
      </c>
      <c r="V115" s="2">
        <v>5713911.3589228904</v>
      </c>
      <c r="W115" s="2">
        <v>6975671.0536879003</v>
      </c>
      <c r="X115" s="2">
        <v>7102118.1535373796</v>
      </c>
      <c r="Y115" s="2">
        <f t="shared" si="2"/>
        <v>8.2903041123385937E-2</v>
      </c>
      <c r="Z115" s="2">
        <f t="shared" si="3"/>
        <v>5.9729258052206512E-5</v>
      </c>
    </row>
    <row r="116" spans="1:26" ht="20.100000000000001" customHeight="1" x14ac:dyDescent="0.25">
      <c r="A116">
        <v>0</v>
      </c>
      <c r="B116" t="s">
        <v>1347</v>
      </c>
      <c r="C116" t="s">
        <v>1346</v>
      </c>
      <c r="D116" t="s">
        <v>979</v>
      </c>
      <c r="E116" t="s">
        <v>1345</v>
      </c>
      <c r="F116" t="s">
        <v>64</v>
      </c>
      <c r="G116" t="s">
        <v>67</v>
      </c>
      <c r="H116" t="s">
        <v>22</v>
      </c>
      <c r="I116">
        <v>986.91101547000005</v>
      </c>
      <c r="J116" t="s">
        <v>1344</v>
      </c>
      <c r="K116" s="2">
        <v>48481759.565182097</v>
      </c>
      <c r="L116" s="2">
        <v>48635874.980124898</v>
      </c>
      <c r="M116" s="2">
        <v>47706117.0455098</v>
      </c>
      <c r="N116" s="2">
        <v>88190970.941023707</v>
      </c>
      <c r="O116" s="2">
        <v>117833399.413</v>
      </c>
      <c r="P116" s="2">
        <v>84350129.012999997</v>
      </c>
      <c r="Q116" s="2">
        <v>83042893.908999994</v>
      </c>
      <c r="R116" s="2">
        <v>97140649.128999993</v>
      </c>
      <c r="S116" s="2">
        <v>91065663.755999997</v>
      </c>
      <c r="T116" s="2">
        <v>9375697.8717176691</v>
      </c>
      <c r="U116" s="2">
        <v>8121551.1097173402</v>
      </c>
      <c r="V116" s="2">
        <v>6494764.2130791098</v>
      </c>
      <c r="W116" s="2">
        <v>7119335.9073423604</v>
      </c>
      <c r="X116" s="2">
        <v>8889617.3958855998</v>
      </c>
      <c r="Y116" s="2">
        <f t="shared" si="2"/>
        <v>8.4491340631851292E-2</v>
      </c>
      <c r="Z116" s="2">
        <f t="shared" si="3"/>
        <v>6.6271966196632538E-5</v>
      </c>
    </row>
    <row r="117" spans="1:26" ht="20.100000000000001" customHeight="1" x14ac:dyDescent="0.25">
      <c r="A117">
        <v>0</v>
      </c>
      <c r="B117" t="s">
        <v>1351</v>
      </c>
      <c r="C117" t="s">
        <v>1350</v>
      </c>
      <c r="D117" t="s">
        <v>979</v>
      </c>
      <c r="E117" t="s">
        <v>1349</v>
      </c>
      <c r="F117" t="s">
        <v>64</v>
      </c>
      <c r="G117" t="s">
        <v>508</v>
      </c>
      <c r="H117" t="s">
        <v>508</v>
      </c>
      <c r="I117">
        <v>1066.9736154699999</v>
      </c>
      <c r="J117" t="s">
        <v>1348</v>
      </c>
      <c r="K117" s="2">
        <v>4333789.0825018203</v>
      </c>
      <c r="L117" s="2">
        <v>4358880.3269246304</v>
      </c>
      <c r="M117" s="2">
        <v>4437423.5101808999</v>
      </c>
      <c r="N117" s="2">
        <v>15221192.9333982</v>
      </c>
      <c r="O117" s="2">
        <v>15026214.768999999</v>
      </c>
      <c r="P117" s="2">
        <v>12798487.082</v>
      </c>
      <c r="Q117" s="2">
        <v>12506917.470000001</v>
      </c>
      <c r="R117" s="2">
        <v>14775033.692</v>
      </c>
      <c r="S117" s="2">
        <v>14538511.936000001</v>
      </c>
      <c r="T117" s="2">
        <v>1446773.3433684499</v>
      </c>
      <c r="U117" s="2">
        <v>1201960.7618330801</v>
      </c>
      <c r="V117" s="2">
        <v>1076251.5228299</v>
      </c>
      <c r="W117" s="2">
        <v>1118332.81401572</v>
      </c>
      <c r="X117" s="2">
        <v>1293554.3335005799</v>
      </c>
      <c r="Y117" s="2">
        <f t="shared" si="2"/>
        <v>8.8116278854988142E-2</v>
      </c>
      <c r="Z117" s="2">
        <f t="shared" si="3"/>
        <v>6.6132977101248334E-6</v>
      </c>
    </row>
    <row r="118" spans="1:26" ht="20.100000000000001" customHeight="1" x14ac:dyDescent="0.25">
      <c r="A118">
        <v>0</v>
      </c>
      <c r="B118" t="s">
        <v>1355</v>
      </c>
      <c r="C118" t="s">
        <v>1354</v>
      </c>
      <c r="D118" t="s">
        <v>979</v>
      </c>
      <c r="E118" t="s">
        <v>1353</v>
      </c>
      <c r="F118" t="s">
        <v>101</v>
      </c>
      <c r="G118" t="s">
        <v>67</v>
      </c>
      <c r="H118" t="s">
        <v>373</v>
      </c>
      <c r="I118">
        <v>966.88480046999996</v>
      </c>
      <c r="J118" t="s">
        <v>1352</v>
      </c>
      <c r="K118" s="2">
        <v>37832621.147886701</v>
      </c>
      <c r="L118" s="2">
        <v>33966737.267786101</v>
      </c>
      <c r="M118" s="2">
        <v>37216893.902814902</v>
      </c>
      <c r="N118" s="2">
        <v>113845757.187474</v>
      </c>
      <c r="O118" s="2">
        <v>30969941.3100003</v>
      </c>
      <c r="P118" s="2">
        <v>108498907.39399999</v>
      </c>
      <c r="Q118" s="2">
        <v>116578217.353</v>
      </c>
      <c r="R118" s="2">
        <v>63359934.985799201</v>
      </c>
      <c r="S118" s="2">
        <v>118204620.671</v>
      </c>
      <c r="T118" s="2">
        <v>8550964.3192841597</v>
      </c>
      <c r="U118" s="2">
        <v>7796851.7569827698</v>
      </c>
      <c r="V118" s="2">
        <v>7475509.7248703698</v>
      </c>
      <c r="W118" s="2">
        <v>7634131.6265261704</v>
      </c>
      <c r="X118" s="2">
        <v>7868586.9250710802</v>
      </c>
      <c r="Y118" s="2">
        <f t="shared" si="2"/>
        <v>8.9865173595535836E-2</v>
      </c>
      <c r="Z118" s="2">
        <f t="shared" si="3"/>
        <v>5.1649607040370089E-3</v>
      </c>
    </row>
    <row r="119" spans="1:26" ht="20.100000000000001" customHeight="1" x14ac:dyDescent="0.25">
      <c r="A119">
        <v>0</v>
      </c>
      <c r="B119" t="s">
        <v>1360</v>
      </c>
      <c r="C119" t="s">
        <v>1359</v>
      </c>
      <c r="D119" t="s">
        <v>979</v>
      </c>
      <c r="E119" t="s">
        <v>1358</v>
      </c>
      <c r="F119" t="s">
        <v>1357</v>
      </c>
      <c r="G119" t="s">
        <v>37</v>
      </c>
      <c r="H119" t="s">
        <v>67</v>
      </c>
      <c r="I119">
        <v>972.89536547</v>
      </c>
      <c r="J119" t="s">
        <v>1356</v>
      </c>
      <c r="K119" s="2">
        <v>6438086.1774965497</v>
      </c>
      <c r="L119" s="2">
        <v>5840112.5099375304</v>
      </c>
      <c r="M119" s="2">
        <v>6124704.8324815398</v>
      </c>
      <c r="N119" s="2">
        <v>12333087.602823</v>
      </c>
      <c r="O119" s="2">
        <v>15212869.663000001</v>
      </c>
      <c r="P119" s="2">
        <v>11539511.581</v>
      </c>
      <c r="Q119" s="2">
        <v>12418496.423</v>
      </c>
      <c r="R119" s="2">
        <v>12495175.199999999</v>
      </c>
      <c r="S119" s="2">
        <v>12115521.539000001</v>
      </c>
      <c r="T119" s="2">
        <v>1383161.65495902</v>
      </c>
      <c r="U119" s="2">
        <v>1223875.0275965801</v>
      </c>
      <c r="V119" s="2">
        <v>988347.55895634706</v>
      </c>
      <c r="W119" s="2">
        <v>1030586.05703294</v>
      </c>
      <c r="X119" s="2">
        <v>1263638.4035791899</v>
      </c>
      <c r="Y119" s="2">
        <f t="shared" si="2"/>
        <v>9.2340284117697097E-2</v>
      </c>
      <c r="Z119" s="2">
        <f t="shared" si="3"/>
        <v>2.1402638155430689E-5</v>
      </c>
    </row>
    <row r="120" spans="1:26" ht="20.100000000000001" customHeight="1" x14ac:dyDescent="0.25">
      <c r="A120">
        <v>0</v>
      </c>
      <c r="B120" t="s">
        <v>1365</v>
      </c>
      <c r="C120" t="s">
        <v>1364</v>
      </c>
      <c r="D120" t="s">
        <v>979</v>
      </c>
      <c r="E120" t="s">
        <v>1363</v>
      </c>
      <c r="F120" t="s">
        <v>1362</v>
      </c>
      <c r="G120" t="s">
        <v>37</v>
      </c>
      <c r="H120" t="s">
        <v>67</v>
      </c>
      <c r="I120">
        <v>974.91101547000005</v>
      </c>
      <c r="J120" t="s">
        <v>1361</v>
      </c>
      <c r="K120" s="2">
        <v>4173239.7249939102</v>
      </c>
      <c r="L120" s="2">
        <v>4409768.3613206698</v>
      </c>
      <c r="M120" s="2">
        <v>4114446.7980855</v>
      </c>
      <c r="N120" s="2">
        <v>7632580.4550985601</v>
      </c>
      <c r="O120" s="2">
        <v>8760859.1980000008</v>
      </c>
      <c r="P120" s="2">
        <v>6746237.1359999999</v>
      </c>
      <c r="Q120" s="2">
        <v>6343204.1399999997</v>
      </c>
      <c r="R120" s="2">
        <v>7314561.7889999999</v>
      </c>
      <c r="S120" s="2">
        <v>7415937.2549999999</v>
      </c>
      <c r="T120" s="2">
        <v>647547.80816190003</v>
      </c>
      <c r="U120" s="2">
        <v>746483.90868038102</v>
      </c>
      <c r="V120" s="2">
        <v>634030.50593744696</v>
      </c>
      <c r="W120" s="2">
        <v>671514.62702793104</v>
      </c>
      <c r="X120" s="2">
        <v>777565.63723030605</v>
      </c>
      <c r="Y120" s="2">
        <f t="shared" si="2"/>
        <v>9.5053758607080138E-2</v>
      </c>
      <c r="Z120" s="2">
        <f t="shared" si="3"/>
        <v>4.5140052967593885E-5</v>
      </c>
    </row>
    <row r="121" spans="1:26" ht="20.100000000000001" customHeight="1" x14ac:dyDescent="0.25">
      <c r="A121">
        <v>0</v>
      </c>
      <c r="B121" t="s">
        <v>2109</v>
      </c>
      <c r="C121" t="s">
        <v>2109</v>
      </c>
      <c r="D121" t="s">
        <v>120</v>
      </c>
      <c r="E121" t="s">
        <v>2108</v>
      </c>
      <c r="F121" t="s">
        <v>2108</v>
      </c>
      <c r="I121">
        <v>982.81983347000005</v>
      </c>
      <c r="J121" t="s">
        <v>2107</v>
      </c>
      <c r="K121" s="2">
        <v>400251.99518629402</v>
      </c>
      <c r="L121" s="2">
        <v>476485.653089553</v>
      </c>
      <c r="M121" s="2">
        <v>6008985.3177505201</v>
      </c>
      <c r="N121" s="2">
        <v>101223.547789862</v>
      </c>
      <c r="O121" s="2">
        <v>188413.16987879999</v>
      </c>
      <c r="P121" s="2">
        <v>484206.05743982102</v>
      </c>
      <c r="Q121" s="2">
        <v>889567.16104190005</v>
      </c>
      <c r="R121" s="2">
        <v>364976.29557314701</v>
      </c>
      <c r="S121" s="2">
        <v>217927.80600909001</v>
      </c>
      <c r="T121" s="2">
        <v>52830.756687640103</v>
      </c>
      <c r="U121" s="2">
        <v>73353.621252397395</v>
      </c>
      <c r="V121" s="2">
        <v>50841.368753994197</v>
      </c>
      <c r="W121" s="2">
        <v>7202.0880581448901</v>
      </c>
      <c r="X121" s="2">
        <v>20345.817490494101</v>
      </c>
      <c r="Y121" s="2">
        <f t="shared" si="2"/>
        <v>9.5368308797140672E-2</v>
      </c>
      <c r="Z121" s="2">
        <f t="shared" si="3"/>
        <v>1.7339833223218321E-2</v>
      </c>
    </row>
    <row r="122" spans="1:26" ht="20.100000000000001" customHeight="1" x14ac:dyDescent="0.25">
      <c r="A122">
        <v>0</v>
      </c>
      <c r="B122" t="s">
        <v>1369</v>
      </c>
      <c r="C122" t="s">
        <v>1368</v>
      </c>
      <c r="D122" t="s">
        <v>979</v>
      </c>
      <c r="E122" t="s">
        <v>1367</v>
      </c>
      <c r="F122" t="s">
        <v>70</v>
      </c>
      <c r="G122" t="s">
        <v>73</v>
      </c>
      <c r="H122" t="s">
        <v>508</v>
      </c>
      <c r="I122">
        <v>1038.94231546999</v>
      </c>
      <c r="J122" t="s">
        <v>1366</v>
      </c>
      <c r="K122" s="2">
        <v>6489146.5522836</v>
      </c>
      <c r="L122" s="2">
        <v>6866436.59608988</v>
      </c>
      <c r="M122" s="2">
        <v>6520562.6559584597</v>
      </c>
      <c r="N122" s="2">
        <v>25005208.751520999</v>
      </c>
      <c r="O122" s="2">
        <v>33147875.377</v>
      </c>
      <c r="P122" s="2">
        <v>23710048.102000002</v>
      </c>
      <c r="Q122" s="2">
        <v>24357510.351</v>
      </c>
      <c r="R122" s="2">
        <v>27223509.395</v>
      </c>
      <c r="S122" s="2">
        <v>25668967.749000002</v>
      </c>
      <c r="T122" s="2">
        <v>2980987.28382672</v>
      </c>
      <c r="U122" s="2">
        <v>2605152.0321123898</v>
      </c>
      <c r="V122" s="2">
        <v>2264116.1448402698</v>
      </c>
      <c r="W122" s="2">
        <v>2366327.6467636698</v>
      </c>
      <c r="X122" s="2">
        <v>2760021.6959357699</v>
      </c>
      <c r="Y122" s="2">
        <f t="shared" si="2"/>
        <v>9.6762411025809222E-2</v>
      </c>
      <c r="Z122" s="2">
        <f t="shared" si="3"/>
        <v>5.6561872609281886E-5</v>
      </c>
    </row>
    <row r="123" spans="1:26" ht="20.100000000000001" customHeight="1" x14ac:dyDescent="0.25">
      <c r="A123">
        <v>0</v>
      </c>
      <c r="B123" t="s">
        <v>1372</v>
      </c>
      <c r="C123" t="s">
        <v>1372</v>
      </c>
      <c r="D123" t="s">
        <v>979</v>
      </c>
      <c r="E123" t="s">
        <v>1371</v>
      </c>
      <c r="F123" t="s">
        <v>1371</v>
      </c>
      <c r="I123">
        <v>1095.00491547</v>
      </c>
      <c r="J123" t="s">
        <v>1370</v>
      </c>
      <c r="K123" s="2">
        <v>4419852.4823558005</v>
      </c>
      <c r="L123" s="2">
        <v>4303922.0378031898</v>
      </c>
      <c r="M123" s="2">
        <v>4473411.0992131</v>
      </c>
      <c r="N123" s="2">
        <v>12515698.1106514</v>
      </c>
      <c r="O123" s="2">
        <v>10358018.882999999</v>
      </c>
      <c r="P123" s="2">
        <v>11047848.052999999</v>
      </c>
      <c r="Q123" s="2">
        <v>10269029.325999999</v>
      </c>
      <c r="R123" s="2">
        <v>12494714.089</v>
      </c>
      <c r="S123" s="2">
        <v>12616006.280999999</v>
      </c>
      <c r="T123" s="2">
        <v>1312527.08981435</v>
      </c>
      <c r="U123" s="2">
        <v>1073031.1841444999</v>
      </c>
      <c r="V123" s="2">
        <v>997359.67051346297</v>
      </c>
      <c r="W123" s="2">
        <v>1009868.94213079</v>
      </c>
      <c r="X123" s="2">
        <v>1155998.5281819699</v>
      </c>
      <c r="Y123" s="2">
        <f t="shared" si="2"/>
        <v>9.7714628173258308E-2</v>
      </c>
      <c r="Z123" s="2">
        <f t="shared" si="3"/>
        <v>2.0021476506602636E-5</v>
      </c>
    </row>
    <row r="124" spans="1:26" ht="20.100000000000001" customHeight="1" x14ac:dyDescent="0.25">
      <c r="A124">
        <v>0</v>
      </c>
      <c r="B124" t="s">
        <v>2112</v>
      </c>
      <c r="C124" t="s">
        <v>2112</v>
      </c>
      <c r="D124" t="s">
        <v>120</v>
      </c>
      <c r="E124" t="s">
        <v>2111</v>
      </c>
      <c r="F124" t="s">
        <v>2111</v>
      </c>
      <c r="I124">
        <v>894.69463346999999</v>
      </c>
      <c r="J124" t="s">
        <v>2110</v>
      </c>
      <c r="K124" s="2">
        <v>576351.15204813704</v>
      </c>
      <c r="L124" s="2">
        <v>1052906.06572552</v>
      </c>
      <c r="M124" s="2">
        <v>1273886.6577181199</v>
      </c>
      <c r="N124" s="2">
        <v>3756652.0087942602</v>
      </c>
      <c r="O124" s="2">
        <v>2906166.51615889</v>
      </c>
      <c r="P124" s="2">
        <v>3515253.4695337401</v>
      </c>
      <c r="Q124" s="2">
        <v>2166473.1215283601</v>
      </c>
      <c r="R124" s="2">
        <v>2927099.7942265598</v>
      </c>
      <c r="S124" s="2">
        <v>2626271.6613364699</v>
      </c>
      <c r="T124" s="2">
        <v>447583.294525387</v>
      </c>
      <c r="U124" s="2">
        <v>191787.69440425301</v>
      </c>
      <c r="V124" s="2">
        <v>153585.83868905401</v>
      </c>
      <c r="W124" s="2">
        <v>217146.16979036899</v>
      </c>
      <c r="X124" s="2">
        <v>376338.29906793602</v>
      </c>
      <c r="Y124" s="2">
        <f t="shared" si="2"/>
        <v>9.8042242991884715E-2</v>
      </c>
      <c r="Z124" s="2">
        <f t="shared" si="3"/>
        <v>1.7192778031126455E-4</v>
      </c>
    </row>
    <row r="125" spans="1:26" ht="20.100000000000001" customHeight="1" x14ac:dyDescent="0.25">
      <c r="A125">
        <v>0</v>
      </c>
      <c r="B125" t="s">
        <v>1376</v>
      </c>
      <c r="C125" t="s">
        <v>1375</v>
      </c>
      <c r="D125" t="s">
        <v>979</v>
      </c>
      <c r="E125" t="s">
        <v>1374</v>
      </c>
      <c r="F125" t="s">
        <v>37</v>
      </c>
      <c r="G125" t="s">
        <v>122</v>
      </c>
      <c r="H125" t="s">
        <v>122</v>
      </c>
      <c r="I125">
        <v>768.70756546999905</v>
      </c>
      <c r="J125" t="s">
        <v>1373</v>
      </c>
      <c r="K125" s="2">
        <v>35350500.195505798</v>
      </c>
      <c r="L125" s="2">
        <v>36310206.364078797</v>
      </c>
      <c r="M125" s="2">
        <v>36150634.427679002</v>
      </c>
      <c r="N125" s="2">
        <v>50489410.901273601</v>
      </c>
      <c r="O125" s="2">
        <v>69655657.234999999</v>
      </c>
      <c r="P125" s="2">
        <v>46884920.037</v>
      </c>
      <c r="Q125" s="2">
        <v>49728909.796999998</v>
      </c>
      <c r="R125" s="2">
        <v>56268695.255000003</v>
      </c>
      <c r="S125" s="2">
        <v>54391793.421999998</v>
      </c>
      <c r="T125" s="2">
        <v>5990839.7834085897</v>
      </c>
      <c r="U125" s="2">
        <v>5375062.2988794101</v>
      </c>
      <c r="V125" s="2">
        <v>5425997.4711490199</v>
      </c>
      <c r="W125" s="2">
        <v>5894908.7573172702</v>
      </c>
      <c r="X125" s="2">
        <v>5406351.3513965504</v>
      </c>
      <c r="Y125" s="2">
        <f t="shared" si="2"/>
        <v>0.10144499376231438</v>
      </c>
      <c r="Z125" s="2">
        <f t="shared" si="3"/>
        <v>1.0038125491525965E-4</v>
      </c>
    </row>
    <row r="126" spans="1:26" ht="20.100000000000001" customHeight="1" x14ac:dyDescent="0.25">
      <c r="A126">
        <v>0</v>
      </c>
      <c r="B126" t="s">
        <v>1380</v>
      </c>
      <c r="C126" t="s">
        <v>1379</v>
      </c>
      <c r="D126" t="s">
        <v>979</v>
      </c>
      <c r="E126" t="s">
        <v>1378</v>
      </c>
      <c r="F126" t="s">
        <v>155</v>
      </c>
      <c r="G126" t="s">
        <v>122</v>
      </c>
      <c r="H126" t="s">
        <v>67</v>
      </c>
      <c r="I126">
        <v>818.72321546999899</v>
      </c>
      <c r="J126" t="s">
        <v>1377</v>
      </c>
      <c r="K126" s="2">
        <v>51280330.034882702</v>
      </c>
      <c r="L126" s="2">
        <v>67830336.099618703</v>
      </c>
      <c r="M126" s="2">
        <v>64533117.679889597</v>
      </c>
      <c r="N126" s="2">
        <v>141976631.76604199</v>
      </c>
      <c r="O126" s="2">
        <v>198785851.176</v>
      </c>
      <c r="P126" s="2">
        <v>107379190.854</v>
      </c>
      <c r="Q126" s="2">
        <v>132811805.737</v>
      </c>
      <c r="R126" s="2">
        <v>157722585.02500001</v>
      </c>
      <c r="S126" s="2">
        <v>153236644.81999999</v>
      </c>
      <c r="T126" s="2">
        <v>18957919.126442399</v>
      </c>
      <c r="U126" s="2">
        <v>14120866.185398901</v>
      </c>
      <c r="V126" s="2">
        <v>13192798.076266799</v>
      </c>
      <c r="W126" s="2">
        <v>14523210.1259406</v>
      </c>
      <c r="X126" s="2">
        <v>15449229.6738584</v>
      </c>
      <c r="Y126" s="2">
        <f t="shared" si="2"/>
        <v>0.10166736267801485</v>
      </c>
      <c r="Z126" s="2">
        <f t="shared" si="3"/>
        <v>3.4921690574950736E-4</v>
      </c>
    </row>
    <row r="127" spans="1:26" ht="20.100000000000001" customHeight="1" x14ac:dyDescent="0.25">
      <c r="A127">
        <v>0</v>
      </c>
      <c r="B127" t="s">
        <v>2115</v>
      </c>
      <c r="C127" t="s">
        <v>2115</v>
      </c>
      <c r="D127" t="s">
        <v>120</v>
      </c>
      <c r="E127" t="s">
        <v>2114</v>
      </c>
      <c r="F127" t="s">
        <v>2114</v>
      </c>
      <c r="I127">
        <v>758.60581847000003</v>
      </c>
      <c r="J127" t="s">
        <v>2113</v>
      </c>
      <c r="K127" s="2">
        <v>15574661.0340199</v>
      </c>
      <c r="L127" s="2">
        <v>15520932.488312799</v>
      </c>
      <c r="M127" s="2">
        <v>14866628.6308724</v>
      </c>
      <c r="N127" s="2">
        <v>34018445.334876098</v>
      </c>
      <c r="O127" s="2">
        <v>19693722.781097401</v>
      </c>
      <c r="P127" s="2">
        <v>25139936.691634402</v>
      </c>
      <c r="Q127" s="2">
        <v>10858304.076039201</v>
      </c>
      <c r="R127" s="2">
        <v>13148773.761698199</v>
      </c>
      <c r="S127" s="2">
        <v>25929955.2074566</v>
      </c>
      <c r="T127" s="2">
        <v>2441289.45994145</v>
      </c>
      <c r="U127" s="2">
        <v>1889703.4530098501</v>
      </c>
      <c r="V127" s="2">
        <v>2043915.2246037801</v>
      </c>
      <c r="W127" s="2">
        <v>1795755.6388169101</v>
      </c>
      <c r="X127" s="2">
        <v>2139650.16050338</v>
      </c>
      <c r="Y127" s="2">
        <f t="shared" si="2"/>
        <v>0.10879221901776419</v>
      </c>
      <c r="Z127" s="2">
        <f t="shared" si="3"/>
        <v>2.5482700243365658E-3</v>
      </c>
    </row>
    <row r="128" spans="1:26" ht="20.100000000000001" customHeight="1" x14ac:dyDescent="0.25">
      <c r="A128">
        <v>0</v>
      </c>
      <c r="B128" t="s">
        <v>1384</v>
      </c>
      <c r="C128" t="s">
        <v>1383</v>
      </c>
      <c r="D128" t="s">
        <v>979</v>
      </c>
      <c r="E128" t="s">
        <v>1382</v>
      </c>
      <c r="F128" t="s">
        <v>142</v>
      </c>
      <c r="G128" t="s">
        <v>37</v>
      </c>
      <c r="H128" t="s">
        <v>64</v>
      </c>
      <c r="I128">
        <v>836.77016547000005</v>
      </c>
      <c r="J128" t="s">
        <v>1381</v>
      </c>
      <c r="K128" s="2">
        <v>86871252.811714098</v>
      </c>
      <c r="L128" s="2">
        <v>81296505.7694491</v>
      </c>
      <c r="M128" s="2">
        <v>87815820.200373098</v>
      </c>
      <c r="N128" s="2">
        <v>61498273.457451098</v>
      </c>
      <c r="O128" s="2">
        <v>68484225.001000002</v>
      </c>
      <c r="P128" s="2">
        <v>53002347.219999999</v>
      </c>
      <c r="Q128" s="2">
        <v>55802015.098999999</v>
      </c>
      <c r="R128" s="2">
        <v>58437596.351000004</v>
      </c>
      <c r="S128" s="2">
        <v>59143094.035999998</v>
      </c>
      <c r="T128" s="2">
        <v>5692982.0070245797</v>
      </c>
      <c r="U128" s="2">
        <v>7060628.3784913803</v>
      </c>
      <c r="V128" s="2">
        <v>5660129.59106874</v>
      </c>
      <c r="W128" s="2">
        <v>7246443.3007191801</v>
      </c>
      <c r="X128" s="2">
        <v>6979919.4806823796</v>
      </c>
      <c r="Y128" s="2">
        <f t="shared" si="2"/>
        <v>0.11069346732832386</v>
      </c>
      <c r="Z128" s="2">
        <f t="shared" si="3"/>
        <v>2.3763837464283748E-5</v>
      </c>
    </row>
    <row r="129" spans="1:26" ht="20.100000000000001" customHeight="1" x14ac:dyDescent="0.25">
      <c r="A129">
        <v>0</v>
      </c>
      <c r="B129" t="s">
        <v>1388</v>
      </c>
      <c r="C129" t="s">
        <v>1387</v>
      </c>
      <c r="D129" t="s">
        <v>979</v>
      </c>
      <c r="E129" t="s">
        <v>1386</v>
      </c>
      <c r="F129" t="s">
        <v>37</v>
      </c>
      <c r="G129" t="s">
        <v>59</v>
      </c>
      <c r="H129" t="s">
        <v>64</v>
      </c>
      <c r="I129">
        <v>864.80146546999902</v>
      </c>
      <c r="J129" t="s">
        <v>1385</v>
      </c>
      <c r="K129" s="2">
        <v>108382535.010951</v>
      </c>
      <c r="L129" s="2">
        <v>102306566.63989601</v>
      </c>
      <c r="M129" s="2">
        <v>107736357.30185699</v>
      </c>
      <c r="N129" s="2">
        <v>61237026.164516903</v>
      </c>
      <c r="O129" s="2">
        <v>81305877.589000002</v>
      </c>
      <c r="P129" s="2">
        <v>59316963.431000002</v>
      </c>
      <c r="Q129" s="2">
        <v>58895902.990999997</v>
      </c>
      <c r="R129" s="2">
        <v>67836564.517000005</v>
      </c>
      <c r="S129" s="2">
        <v>66110403.369000003</v>
      </c>
      <c r="T129" s="2">
        <v>7688322.3707977897</v>
      </c>
      <c r="U129" s="2">
        <v>7848640.1204214701</v>
      </c>
      <c r="V129" s="2">
        <v>7047748.0013380097</v>
      </c>
      <c r="W129" s="2">
        <v>7547306.9894631198</v>
      </c>
      <c r="X129" s="2">
        <v>6841265.7375815297</v>
      </c>
      <c r="Y129" s="2">
        <f t="shared" si="2"/>
        <v>0.11087581691464019</v>
      </c>
      <c r="Z129" s="2">
        <f t="shared" si="3"/>
        <v>6.13307486360389E-5</v>
      </c>
    </row>
    <row r="130" spans="1:26" ht="20.100000000000001" customHeight="1" x14ac:dyDescent="0.25">
      <c r="A130">
        <v>0</v>
      </c>
      <c r="B130" t="s">
        <v>1392</v>
      </c>
      <c r="C130" t="s">
        <v>1391</v>
      </c>
      <c r="D130" t="s">
        <v>979</v>
      </c>
      <c r="E130" t="s">
        <v>1390</v>
      </c>
      <c r="F130" t="s">
        <v>37</v>
      </c>
      <c r="G130" t="s">
        <v>122</v>
      </c>
      <c r="H130" t="s">
        <v>37</v>
      </c>
      <c r="I130">
        <v>796.73886546999995</v>
      </c>
      <c r="J130" t="s">
        <v>1389</v>
      </c>
      <c r="K130" s="2">
        <v>106406899.575728</v>
      </c>
      <c r="L130" s="2">
        <v>110208270.131418</v>
      </c>
      <c r="M130" s="2">
        <v>104158839.27395099</v>
      </c>
      <c r="N130" s="2">
        <v>118652120.31962299</v>
      </c>
      <c r="O130" s="2">
        <v>165146367.18799999</v>
      </c>
      <c r="P130" s="2">
        <v>119439623.36399999</v>
      </c>
      <c r="Q130" s="2">
        <v>115316863.793</v>
      </c>
      <c r="R130" s="2">
        <v>133635798.682</v>
      </c>
      <c r="S130" s="2">
        <v>119414524.138</v>
      </c>
      <c r="T130" s="2">
        <v>15294591.3597591</v>
      </c>
      <c r="U130" s="2">
        <v>15355389.2732898</v>
      </c>
      <c r="V130" s="2">
        <v>13944561.7017895</v>
      </c>
      <c r="W130" s="2">
        <v>12963390.5268439</v>
      </c>
      <c r="X130" s="2">
        <v>15011809.797625</v>
      </c>
      <c r="Y130" s="2">
        <f t="shared" si="2"/>
        <v>0.11114080641186476</v>
      </c>
      <c r="Z130" s="2">
        <f t="shared" si="3"/>
        <v>1.0907977325518912E-4</v>
      </c>
    </row>
    <row r="131" spans="1:26" ht="20.100000000000001" customHeight="1" x14ac:dyDescent="0.25">
      <c r="A131">
        <v>0</v>
      </c>
      <c r="B131" t="s">
        <v>1396</v>
      </c>
      <c r="C131" t="s">
        <v>1395</v>
      </c>
      <c r="D131" t="s">
        <v>979</v>
      </c>
      <c r="E131" t="s">
        <v>1394</v>
      </c>
      <c r="F131" t="s">
        <v>42</v>
      </c>
      <c r="G131" t="s">
        <v>37</v>
      </c>
      <c r="H131" t="s">
        <v>483</v>
      </c>
      <c r="I131">
        <v>934.87971546999995</v>
      </c>
      <c r="J131" t="s">
        <v>1393</v>
      </c>
      <c r="K131" s="2">
        <v>31106565.370325301</v>
      </c>
      <c r="L131" s="2">
        <v>31726064.612638898</v>
      </c>
      <c r="M131" s="2">
        <v>31021709.587896399</v>
      </c>
      <c r="N131" s="2">
        <v>27946055.7645818</v>
      </c>
      <c r="O131" s="2">
        <v>33839792.615999997</v>
      </c>
      <c r="P131" s="2">
        <v>24919755.927000001</v>
      </c>
      <c r="Q131" s="2">
        <v>22361704.98</v>
      </c>
      <c r="R131" s="2">
        <v>29395868.532000002</v>
      </c>
      <c r="S131" s="2">
        <v>26662935.033</v>
      </c>
      <c r="T131" s="2">
        <v>3659777.9545074399</v>
      </c>
      <c r="U131" s="2">
        <v>3301982.4034119402</v>
      </c>
      <c r="V131" s="2">
        <v>2530918.1552098999</v>
      </c>
      <c r="W131" s="2">
        <v>2583646.7670178898</v>
      </c>
      <c r="X131" s="2">
        <v>3508667.9093493898</v>
      </c>
      <c r="Y131" s="2">
        <f t="shared" ref="Y131:Y194" si="4">AVERAGE(T131:X131)/AVERAGE(O131:S131)</f>
        <v>0.11360975873846517</v>
      </c>
      <c r="Z131" s="2">
        <f t="shared" ref="Z131:Z194" si="5">TTEST(T131:X131,O131:S131,1,1)</f>
        <v>9.9258209173984764E-5</v>
      </c>
    </row>
    <row r="132" spans="1:26" ht="20.100000000000001" customHeight="1" x14ac:dyDescent="0.25">
      <c r="A132">
        <v>0</v>
      </c>
      <c r="B132" t="s">
        <v>2381</v>
      </c>
      <c r="C132" t="s">
        <v>2381</v>
      </c>
      <c r="D132" t="s">
        <v>2380</v>
      </c>
      <c r="E132" t="s">
        <v>2379</v>
      </c>
      <c r="F132" t="s">
        <v>2379</v>
      </c>
      <c r="I132">
        <v>521.45643646999997</v>
      </c>
      <c r="J132" t="s">
        <v>2378</v>
      </c>
      <c r="K132" s="2">
        <v>2803340.35</v>
      </c>
      <c r="L132" s="2">
        <v>2550817.844</v>
      </c>
      <c r="M132" s="2">
        <v>2978654.057</v>
      </c>
      <c r="N132" s="2">
        <v>2651831.1349999998</v>
      </c>
      <c r="O132" s="2">
        <v>3452085.9479999999</v>
      </c>
      <c r="P132" s="2">
        <v>2020896.8629999999</v>
      </c>
      <c r="Q132" s="2">
        <v>2181739.35</v>
      </c>
      <c r="R132" s="2">
        <v>2293108.7089999998</v>
      </c>
      <c r="S132" s="2">
        <v>2441455.7450000001</v>
      </c>
      <c r="T132" s="2">
        <v>255532.67300000001</v>
      </c>
      <c r="U132" s="2">
        <v>181044.614699998</v>
      </c>
      <c r="V132" s="2">
        <v>341126.99200000003</v>
      </c>
      <c r="W132" s="2">
        <v>293444.06800000003</v>
      </c>
      <c r="X132" s="2">
        <v>355837.20400000003</v>
      </c>
      <c r="Y132" s="2">
        <f t="shared" si="4"/>
        <v>0.11517899262838206</v>
      </c>
      <c r="Z132" s="2">
        <f t="shared" si="5"/>
        <v>5.0604464897461285E-4</v>
      </c>
    </row>
    <row r="133" spans="1:26" ht="20.100000000000001" customHeight="1" x14ac:dyDescent="0.25">
      <c r="A133">
        <v>0</v>
      </c>
      <c r="B133" t="s">
        <v>1400</v>
      </c>
      <c r="C133" t="s">
        <v>1399</v>
      </c>
      <c r="D133" t="s">
        <v>979</v>
      </c>
      <c r="E133" t="s">
        <v>1398</v>
      </c>
      <c r="F133" t="s">
        <v>37</v>
      </c>
      <c r="G133" t="s">
        <v>37</v>
      </c>
      <c r="H133" t="s">
        <v>64</v>
      </c>
      <c r="I133">
        <v>850.78581546999897</v>
      </c>
      <c r="J133" t="s">
        <v>1397</v>
      </c>
      <c r="K133" s="2">
        <v>678090583.17352104</v>
      </c>
      <c r="L133" s="2">
        <v>685062837.17124999</v>
      </c>
      <c r="M133" s="2">
        <v>672823381.01646805</v>
      </c>
      <c r="N133" s="2">
        <v>464862683.66106898</v>
      </c>
      <c r="O133" s="2">
        <v>622099848.52499998</v>
      </c>
      <c r="P133" s="2">
        <v>480989635.65799999</v>
      </c>
      <c r="Q133" s="2">
        <v>478635583.45700002</v>
      </c>
      <c r="R133" s="2">
        <v>510779848.53200001</v>
      </c>
      <c r="S133" s="2">
        <v>490946781.58399999</v>
      </c>
      <c r="T133" s="2">
        <v>67237315.847967803</v>
      </c>
      <c r="U133" s="2">
        <v>67099640.407258697</v>
      </c>
      <c r="V133" s="2">
        <v>57015831.5429001</v>
      </c>
      <c r="W133" s="2">
        <v>58308565.508446202</v>
      </c>
      <c r="X133" s="2">
        <v>60664224.659642003</v>
      </c>
      <c r="Y133" s="2">
        <f t="shared" si="4"/>
        <v>0.12012052643978799</v>
      </c>
      <c r="Z133" s="2">
        <f t="shared" si="5"/>
        <v>3.0825377691141712E-5</v>
      </c>
    </row>
    <row r="134" spans="1:26" ht="20.100000000000001" customHeight="1" x14ac:dyDescent="0.25">
      <c r="A134">
        <v>0</v>
      </c>
      <c r="B134" t="s">
        <v>1404</v>
      </c>
      <c r="C134" t="s">
        <v>1403</v>
      </c>
      <c r="D134" t="s">
        <v>979</v>
      </c>
      <c r="E134" t="s">
        <v>1402</v>
      </c>
      <c r="F134" t="s">
        <v>59</v>
      </c>
      <c r="G134" t="s">
        <v>64</v>
      </c>
      <c r="H134" t="s">
        <v>70</v>
      </c>
      <c r="I134">
        <v>918.84841546999905</v>
      </c>
      <c r="J134" t="s">
        <v>1401</v>
      </c>
      <c r="K134" s="2">
        <v>29674544.1429382</v>
      </c>
      <c r="L134" s="2">
        <v>30654672.589437801</v>
      </c>
      <c r="M134" s="2">
        <v>30642174.3400665</v>
      </c>
      <c r="N134" s="2">
        <v>22281141.5380871</v>
      </c>
      <c r="O134" s="2">
        <v>29996509.390999999</v>
      </c>
      <c r="P134" s="2">
        <v>20908400.204999998</v>
      </c>
      <c r="Q134" s="2">
        <v>21163177.697000001</v>
      </c>
      <c r="R134" s="2">
        <v>22942497.476</v>
      </c>
      <c r="S134" s="2">
        <v>22635152.548999999</v>
      </c>
      <c r="T134" s="2">
        <v>1849922.8411942001</v>
      </c>
      <c r="U134" s="2">
        <v>3895015.4315102799</v>
      </c>
      <c r="V134" s="2">
        <v>1790822.0732563699</v>
      </c>
      <c r="W134" s="2">
        <v>2984249.61950158</v>
      </c>
      <c r="X134" s="2">
        <v>3616272.7579862801</v>
      </c>
      <c r="Y134" s="2">
        <f t="shared" si="4"/>
        <v>0.12015975287942571</v>
      </c>
      <c r="Z134" s="2">
        <f t="shared" si="5"/>
        <v>2.1230703028330328E-4</v>
      </c>
    </row>
    <row r="135" spans="1:26" ht="20.100000000000001" customHeight="1" x14ac:dyDescent="0.25">
      <c r="A135">
        <v>0</v>
      </c>
      <c r="B135" t="s">
        <v>1858</v>
      </c>
      <c r="C135" t="s">
        <v>1858</v>
      </c>
      <c r="D135" t="s">
        <v>973</v>
      </c>
      <c r="E135" t="s">
        <v>1857</v>
      </c>
      <c r="F135" t="s">
        <v>1857</v>
      </c>
      <c r="I135">
        <v>775.63236746999996</v>
      </c>
      <c r="J135" t="s">
        <v>1856</v>
      </c>
      <c r="K135" s="2">
        <v>2565802.9208999798</v>
      </c>
      <c r="L135" s="2">
        <v>2525532.4559999998</v>
      </c>
      <c r="M135" s="2">
        <v>2865363.0023999801</v>
      </c>
      <c r="N135" s="2">
        <v>1449919.10099998</v>
      </c>
      <c r="O135" s="2">
        <v>12973685.997</v>
      </c>
      <c r="P135" s="2">
        <v>11866062.161</v>
      </c>
      <c r="Q135" s="2">
        <v>17010621.853</v>
      </c>
      <c r="R135" s="2">
        <v>10862541.642999999</v>
      </c>
      <c r="S135" s="2">
        <v>11639930.379000001</v>
      </c>
      <c r="T135" s="2">
        <v>735872.05139999394</v>
      </c>
      <c r="U135" s="2">
        <v>2005068.2139999999</v>
      </c>
      <c r="V135" s="2">
        <v>332200.907399997</v>
      </c>
      <c r="W135" s="2">
        <v>424184.920499995</v>
      </c>
      <c r="X135" s="2">
        <v>4473527.784</v>
      </c>
      <c r="Y135" s="2">
        <f t="shared" si="4"/>
        <v>0.12386172273809677</v>
      </c>
      <c r="Z135" s="2">
        <f t="shared" si="5"/>
        <v>1.0106288719279033E-3</v>
      </c>
    </row>
    <row r="136" spans="1:26" ht="20.100000000000001" customHeight="1" x14ac:dyDescent="0.25">
      <c r="A136">
        <v>0</v>
      </c>
      <c r="B136" t="s">
        <v>1408</v>
      </c>
      <c r="C136" t="s">
        <v>1407</v>
      </c>
      <c r="D136" t="s">
        <v>979</v>
      </c>
      <c r="E136" t="s">
        <v>1406</v>
      </c>
      <c r="F136" t="s">
        <v>142</v>
      </c>
      <c r="G136" t="s">
        <v>155</v>
      </c>
      <c r="H136" t="s">
        <v>64</v>
      </c>
      <c r="I136">
        <v>834.75451547</v>
      </c>
      <c r="J136" t="s">
        <v>1405</v>
      </c>
      <c r="K136" s="2">
        <v>69157263.555609599</v>
      </c>
      <c r="L136" s="2">
        <v>69136933.1775776</v>
      </c>
      <c r="M136" s="2">
        <v>67738562.364727795</v>
      </c>
      <c r="N136" s="2">
        <v>80099535.956842706</v>
      </c>
      <c r="O136" s="2">
        <v>146761043.32600001</v>
      </c>
      <c r="P136" s="2">
        <v>97591882.169</v>
      </c>
      <c r="Q136" s="2">
        <v>94175269.671000004</v>
      </c>
      <c r="R136" s="2">
        <v>91745873.502000004</v>
      </c>
      <c r="S136" s="2">
        <v>105487689.55599999</v>
      </c>
      <c r="T136" s="2">
        <v>14879843.600936599</v>
      </c>
      <c r="U136" s="2">
        <v>13755165.0175614</v>
      </c>
      <c r="V136" s="2">
        <v>13148663.4119417</v>
      </c>
      <c r="W136" s="2">
        <v>13372452.7596588</v>
      </c>
      <c r="X136" s="2">
        <v>11682040.587054599</v>
      </c>
      <c r="Y136" s="2">
        <f t="shared" si="4"/>
        <v>0.12475352029363827</v>
      </c>
      <c r="Z136" s="2">
        <f t="shared" si="5"/>
        <v>3.430998007394656E-4</v>
      </c>
    </row>
    <row r="137" spans="1:26" ht="20.100000000000001" customHeight="1" x14ac:dyDescent="0.25">
      <c r="A137">
        <v>0</v>
      </c>
      <c r="B137" t="s">
        <v>1412</v>
      </c>
      <c r="C137" t="s">
        <v>1411</v>
      </c>
      <c r="D137" t="s">
        <v>979</v>
      </c>
      <c r="E137" t="s">
        <v>1410</v>
      </c>
      <c r="F137" t="s">
        <v>37</v>
      </c>
      <c r="G137" t="s">
        <v>17</v>
      </c>
      <c r="H137" t="s">
        <v>67</v>
      </c>
      <c r="I137">
        <v>792.70756546999905</v>
      </c>
      <c r="J137" t="s">
        <v>1409</v>
      </c>
      <c r="K137" s="2">
        <v>43589616.551472299</v>
      </c>
      <c r="L137" s="2">
        <v>45743512.614585802</v>
      </c>
      <c r="M137" s="2">
        <v>44904503.812768698</v>
      </c>
      <c r="N137" s="2">
        <v>95714159.378599793</v>
      </c>
      <c r="O137" s="2">
        <v>137515431.31099999</v>
      </c>
      <c r="P137" s="2">
        <v>84713363.800999999</v>
      </c>
      <c r="Q137" s="2">
        <v>99716789.702000007</v>
      </c>
      <c r="R137" s="2">
        <v>105768513.42900001</v>
      </c>
      <c r="S137" s="2">
        <v>101232834.81200001</v>
      </c>
      <c r="T137" s="2">
        <v>16608514.149523299</v>
      </c>
      <c r="U137" s="2">
        <v>12605156.6123097</v>
      </c>
      <c r="V137" s="2">
        <v>12013042.0011707</v>
      </c>
      <c r="W137" s="2">
        <v>12373618.213748099</v>
      </c>
      <c r="X137" s="2">
        <v>13549511.776216701</v>
      </c>
      <c r="Y137" s="2">
        <f t="shared" si="4"/>
        <v>0.12695005596333844</v>
      </c>
      <c r="Z137" s="2">
        <f t="shared" si="5"/>
        <v>1.5822759659414514E-4</v>
      </c>
    </row>
    <row r="138" spans="1:26" ht="20.100000000000001" customHeight="1" x14ac:dyDescent="0.25">
      <c r="A138">
        <v>0</v>
      </c>
      <c r="B138" t="s">
        <v>1416</v>
      </c>
      <c r="C138" t="s">
        <v>1415</v>
      </c>
      <c r="D138" t="s">
        <v>979</v>
      </c>
      <c r="E138" t="s">
        <v>1414</v>
      </c>
      <c r="F138" t="s">
        <v>451</v>
      </c>
      <c r="G138" t="s">
        <v>37</v>
      </c>
      <c r="H138" t="s">
        <v>42</v>
      </c>
      <c r="I138">
        <v>866.85350046999895</v>
      </c>
      <c r="J138" t="s">
        <v>1413</v>
      </c>
      <c r="K138" s="2">
        <v>41854015.613693498</v>
      </c>
      <c r="L138" s="2">
        <v>38084562.840107001</v>
      </c>
      <c r="M138" s="2">
        <v>40377463.271679997</v>
      </c>
      <c r="N138" s="2">
        <v>22787323.7795083</v>
      </c>
      <c r="O138" s="2">
        <v>25272562.526999999</v>
      </c>
      <c r="P138" s="2">
        <v>22482206.482999999</v>
      </c>
      <c r="Q138" s="2">
        <v>14292410.511</v>
      </c>
      <c r="R138" s="2">
        <v>24529720.77</v>
      </c>
      <c r="S138" s="2">
        <v>23892637.118000001</v>
      </c>
      <c r="T138" s="2">
        <v>3389331.0051848101</v>
      </c>
      <c r="U138" s="2">
        <v>3005613.2563973898</v>
      </c>
      <c r="V138" s="2">
        <v>1733097.35741762</v>
      </c>
      <c r="W138" s="2">
        <v>2851141.7770530102</v>
      </c>
      <c r="X138" s="2">
        <v>3392208.3007191801</v>
      </c>
      <c r="Y138" s="2">
        <f t="shared" si="4"/>
        <v>0.13009370758531996</v>
      </c>
      <c r="Z138" s="2">
        <f t="shared" si="5"/>
        <v>1.8280181379568526E-4</v>
      </c>
    </row>
    <row r="139" spans="1:26" ht="20.100000000000001" customHeight="1" x14ac:dyDescent="0.25">
      <c r="A139">
        <v>0</v>
      </c>
      <c r="B139" t="s">
        <v>2117</v>
      </c>
      <c r="C139" t="s">
        <v>2117</v>
      </c>
      <c r="D139" t="s">
        <v>120</v>
      </c>
      <c r="E139" t="s">
        <v>2116</v>
      </c>
      <c r="F139" t="s">
        <v>2116</v>
      </c>
      <c r="I139">
        <v>690.50683346999995</v>
      </c>
      <c r="J139" t="s">
        <v>298</v>
      </c>
      <c r="K139" s="2">
        <v>11853794.1934737</v>
      </c>
      <c r="L139" s="2">
        <v>18581914.214765102</v>
      </c>
      <c r="M139" s="2">
        <v>11276369.9402916</v>
      </c>
      <c r="N139" s="2">
        <v>16658512.3471418</v>
      </c>
      <c r="O139" s="2">
        <v>6085232.4242551699</v>
      </c>
      <c r="P139" s="2">
        <v>18562565.861386899</v>
      </c>
      <c r="Q139" s="2">
        <v>5645185.1676064199</v>
      </c>
      <c r="R139" s="2">
        <v>12605598.3575997</v>
      </c>
      <c r="S139" s="2">
        <v>12257770.2857263</v>
      </c>
      <c r="T139" s="2">
        <v>1867094.37232072</v>
      </c>
      <c r="U139" s="2">
        <v>1742095.86315151</v>
      </c>
      <c r="V139" s="2">
        <v>1352784.5953766899</v>
      </c>
      <c r="W139" s="2">
        <v>1054017.7450788999</v>
      </c>
      <c r="X139" s="2">
        <v>1297955.82576802</v>
      </c>
      <c r="Y139" s="2">
        <f t="shared" si="4"/>
        <v>0.13260391820129228</v>
      </c>
      <c r="Z139" s="2">
        <f t="shared" si="5"/>
        <v>8.1211691019467663E-3</v>
      </c>
    </row>
    <row r="140" spans="1:26" ht="20.100000000000001" customHeight="1" x14ac:dyDescent="0.25">
      <c r="A140">
        <v>0</v>
      </c>
      <c r="B140" t="s">
        <v>1420</v>
      </c>
      <c r="C140" t="s">
        <v>1419</v>
      </c>
      <c r="D140" t="s">
        <v>979</v>
      </c>
      <c r="E140" t="s">
        <v>1418</v>
      </c>
      <c r="F140" t="s">
        <v>122</v>
      </c>
      <c r="G140" t="s">
        <v>122</v>
      </c>
      <c r="H140" t="s">
        <v>225</v>
      </c>
      <c r="I140">
        <v>780.70756546999905</v>
      </c>
      <c r="J140" t="s">
        <v>1417</v>
      </c>
      <c r="K140" s="2">
        <v>6591513.7470592996</v>
      </c>
      <c r="L140" s="2">
        <v>6066485.1091100797</v>
      </c>
      <c r="M140" s="2">
        <v>6029265.7589032203</v>
      </c>
      <c r="N140" s="2">
        <v>5500103.1589194397</v>
      </c>
      <c r="O140" s="2">
        <v>8958303.1549999993</v>
      </c>
      <c r="P140" s="2">
        <v>7419906.4309999999</v>
      </c>
      <c r="Q140" s="2">
        <v>8377507.0949999997</v>
      </c>
      <c r="R140" s="2">
        <v>7536154.1189999999</v>
      </c>
      <c r="S140" s="2">
        <v>9363611.6119999997</v>
      </c>
      <c r="T140" s="2">
        <v>980032.92072252999</v>
      </c>
      <c r="U140" s="2">
        <v>3987315.6062886701</v>
      </c>
      <c r="V140" s="2">
        <v>273986.72729553998</v>
      </c>
      <c r="W140" s="2">
        <v>201537.03512292699</v>
      </c>
      <c r="X140" s="2">
        <v>112287.16382338</v>
      </c>
      <c r="Y140" s="2">
        <f t="shared" si="4"/>
        <v>0.13335962354988193</v>
      </c>
      <c r="Z140" s="2">
        <f t="shared" si="5"/>
        <v>9.6111818186024665E-4</v>
      </c>
    </row>
    <row r="141" spans="1:26" ht="20.100000000000001" customHeight="1" x14ac:dyDescent="0.25">
      <c r="A141">
        <v>0</v>
      </c>
      <c r="B141" t="s">
        <v>1424</v>
      </c>
      <c r="C141" t="s">
        <v>1423</v>
      </c>
      <c r="D141" t="s">
        <v>979</v>
      </c>
      <c r="E141" t="s">
        <v>1422</v>
      </c>
      <c r="F141" t="s">
        <v>263</v>
      </c>
      <c r="G141" t="s">
        <v>64</v>
      </c>
      <c r="H141" t="s">
        <v>70</v>
      </c>
      <c r="I141">
        <v>944.86406546999899</v>
      </c>
      <c r="J141" t="s">
        <v>1421</v>
      </c>
      <c r="K141" s="2">
        <v>13150450.995376</v>
      </c>
      <c r="L141" s="2">
        <v>12806409.494605299</v>
      </c>
      <c r="M141" s="2">
        <v>12722355.8822097</v>
      </c>
      <c r="N141" s="2">
        <v>15917605.2389064</v>
      </c>
      <c r="O141" s="2">
        <v>26546737.307999998</v>
      </c>
      <c r="P141" s="2">
        <v>16904965.717</v>
      </c>
      <c r="Q141" s="2">
        <v>18582257.203000002</v>
      </c>
      <c r="R141" s="2">
        <v>19139153.767000001</v>
      </c>
      <c r="S141" s="2">
        <v>18825692.109999999</v>
      </c>
      <c r="T141" s="2">
        <v>3043353.2480347799</v>
      </c>
      <c r="U141" s="2">
        <v>2702887.3105870499</v>
      </c>
      <c r="V141" s="2">
        <v>2296111.5554440501</v>
      </c>
      <c r="W141" s="2">
        <v>2462811.0528516402</v>
      </c>
      <c r="X141" s="2">
        <v>2907556.9877905999</v>
      </c>
      <c r="Y141" s="2">
        <f t="shared" si="4"/>
        <v>0.13412880290415261</v>
      </c>
      <c r="Z141" s="2">
        <f t="shared" si="5"/>
        <v>2.0831816656466859E-4</v>
      </c>
    </row>
    <row r="142" spans="1:26" ht="20.100000000000001" customHeight="1" x14ac:dyDescent="0.25">
      <c r="A142">
        <v>0</v>
      </c>
      <c r="B142" t="s">
        <v>1428</v>
      </c>
      <c r="C142" t="s">
        <v>1427</v>
      </c>
      <c r="D142" t="s">
        <v>979</v>
      </c>
      <c r="E142" t="s">
        <v>1426</v>
      </c>
      <c r="F142" t="s">
        <v>64</v>
      </c>
      <c r="G142" t="s">
        <v>73</v>
      </c>
      <c r="H142" t="s">
        <v>508</v>
      </c>
      <c r="I142">
        <v>1010.9110154700001</v>
      </c>
      <c r="J142" t="s">
        <v>1425</v>
      </c>
      <c r="K142" s="2">
        <v>25844209.337227199</v>
      </c>
      <c r="L142" s="2">
        <v>25648778.152835201</v>
      </c>
      <c r="M142" s="2">
        <v>25799235.294881102</v>
      </c>
      <c r="N142" s="2">
        <v>82071689.436196893</v>
      </c>
      <c r="O142" s="2">
        <v>111156147.41500001</v>
      </c>
      <c r="P142" s="2">
        <v>80864752.870000005</v>
      </c>
      <c r="Q142" s="2">
        <v>85426714.325000003</v>
      </c>
      <c r="R142" s="2">
        <v>89823294.475999996</v>
      </c>
      <c r="S142" s="2">
        <v>85445100.493000001</v>
      </c>
      <c r="T142" s="2">
        <v>13842384.3109215</v>
      </c>
      <c r="U142" s="2">
        <v>12462334.196353899</v>
      </c>
      <c r="V142" s="2">
        <v>10763171.042816499</v>
      </c>
      <c r="W142" s="2">
        <v>11382980.309416199</v>
      </c>
      <c r="X142" s="2">
        <v>12716909.3385181</v>
      </c>
      <c r="Y142" s="2">
        <f t="shared" si="4"/>
        <v>0.13511291384395424</v>
      </c>
      <c r="Z142" s="2">
        <f t="shared" si="5"/>
        <v>4.9257340237250062E-5</v>
      </c>
    </row>
    <row r="143" spans="1:26" ht="20.100000000000001" customHeight="1" x14ac:dyDescent="0.25">
      <c r="A143">
        <v>0</v>
      </c>
      <c r="B143" t="s">
        <v>1432</v>
      </c>
      <c r="C143" t="s">
        <v>1431</v>
      </c>
      <c r="D143" t="s">
        <v>979</v>
      </c>
      <c r="E143" t="s">
        <v>1430</v>
      </c>
      <c r="F143" t="s">
        <v>42</v>
      </c>
      <c r="G143" t="s">
        <v>59</v>
      </c>
      <c r="H143" t="s">
        <v>64</v>
      </c>
      <c r="I143">
        <v>892.83276547000003</v>
      </c>
      <c r="J143" t="s">
        <v>1429</v>
      </c>
      <c r="K143" s="2">
        <v>39581457.4251642</v>
      </c>
      <c r="L143" s="2">
        <v>39821011.095156901</v>
      </c>
      <c r="M143" s="2">
        <v>39986666.628538899</v>
      </c>
      <c r="N143" s="2">
        <v>19991473.562099401</v>
      </c>
      <c r="O143" s="2">
        <v>30225383.723000001</v>
      </c>
      <c r="P143" s="2">
        <v>19868515.796</v>
      </c>
      <c r="Q143" s="2">
        <v>20074614.581</v>
      </c>
      <c r="R143" s="2">
        <v>23256896.952</v>
      </c>
      <c r="S143" s="2">
        <v>21007210.993999999</v>
      </c>
      <c r="T143" s="2">
        <v>3511356.4676367198</v>
      </c>
      <c r="U143" s="2">
        <v>3053891.8949657101</v>
      </c>
      <c r="V143" s="2">
        <v>2811448.9295868799</v>
      </c>
      <c r="W143" s="2">
        <v>2922563.5072754598</v>
      </c>
      <c r="X143" s="2">
        <v>3425080.6322127399</v>
      </c>
      <c r="Y143" s="2">
        <f t="shared" si="4"/>
        <v>0.13741135307864036</v>
      </c>
      <c r="Z143" s="2">
        <f t="shared" si="5"/>
        <v>2.1772060239055817E-4</v>
      </c>
    </row>
    <row r="144" spans="1:26" ht="20.100000000000001" customHeight="1" x14ac:dyDescent="0.25">
      <c r="A144">
        <v>0</v>
      </c>
      <c r="B144" t="s">
        <v>1436</v>
      </c>
      <c r="C144" t="s">
        <v>1435</v>
      </c>
      <c r="D144" t="s">
        <v>979</v>
      </c>
      <c r="E144" t="s">
        <v>1434</v>
      </c>
      <c r="F144" t="s">
        <v>37</v>
      </c>
      <c r="G144" t="s">
        <v>122</v>
      </c>
      <c r="H144" t="s">
        <v>225</v>
      </c>
      <c r="I144">
        <v>808.73886546999995</v>
      </c>
      <c r="J144" t="s">
        <v>1433</v>
      </c>
      <c r="K144" s="2">
        <v>24593037.132311098</v>
      </c>
      <c r="L144" s="2">
        <v>29830177.292934202</v>
      </c>
      <c r="M144" s="2">
        <v>23821750.015413299</v>
      </c>
      <c r="N144" s="2">
        <v>26181713.517481901</v>
      </c>
      <c r="O144" s="2">
        <v>36283302.384999998</v>
      </c>
      <c r="P144" s="2">
        <v>27216023.077</v>
      </c>
      <c r="Q144" s="2">
        <v>27774596.702</v>
      </c>
      <c r="R144" s="2">
        <v>27755898.482000001</v>
      </c>
      <c r="S144" s="2">
        <v>30008430.977000002</v>
      </c>
      <c r="T144" s="2">
        <v>4243407.0730891395</v>
      </c>
      <c r="U144" s="2">
        <v>4513978.0841277801</v>
      </c>
      <c r="V144" s="2">
        <v>4538032.2662652601</v>
      </c>
      <c r="W144" s="2">
        <v>3505566.46094664</v>
      </c>
      <c r="X144" s="2">
        <v>4538672.18263923</v>
      </c>
      <c r="Y144" s="2">
        <f t="shared" si="4"/>
        <v>0.14318241011742286</v>
      </c>
      <c r="Z144" s="2">
        <f t="shared" si="5"/>
        <v>5.6175311031563294E-5</v>
      </c>
    </row>
    <row r="145" spans="1:26" ht="20.100000000000001" customHeight="1" x14ac:dyDescent="0.25">
      <c r="A145">
        <v>0</v>
      </c>
      <c r="B145" t="s">
        <v>2120</v>
      </c>
      <c r="C145" t="s">
        <v>2120</v>
      </c>
      <c r="D145" t="s">
        <v>120</v>
      </c>
      <c r="E145" t="s">
        <v>2119</v>
      </c>
      <c r="F145" t="s">
        <v>2119</v>
      </c>
      <c r="I145">
        <v>692.55886846999999</v>
      </c>
      <c r="J145" t="s">
        <v>2118</v>
      </c>
      <c r="K145" s="2">
        <v>152573977.29090399</v>
      </c>
      <c r="L145" s="2">
        <v>151791391.17241299</v>
      </c>
      <c r="M145" s="2">
        <v>147162321.92548001</v>
      </c>
      <c r="N145" s="2">
        <v>283452023.810229</v>
      </c>
      <c r="O145" s="2">
        <v>171597632.57742801</v>
      </c>
      <c r="P145" s="2">
        <v>196775023.87392601</v>
      </c>
      <c r="Q145" s="2">
        <v>175681733.18969801</v>
      </c>
      <c r="R145" s="2">
        <v>221878889.502188</v>
      </c>
      <c r="S145" s="2">
        <v>221711871.482494</v>
      </c>
      <c r="T145" s="2">
        <v>33655693.951680698</v>
      </c>
      <c r="U145" s="2">
        <v>29500191.422995299</v>
      </c>
      <c r="V145" s="2">
        <v>22529367.474343002</v>
      </c>
      <c r="W145" s="2">
        <v>27015331.125206001</v>
      </c>
      <c r="X145" s="2">
        <v>28841357.453817401</v>
      </c>
      <c r="Y145" s="2">
        <f t="shared" si="4"/>
        <v>0.14331254635165966</v>
      </c>
      <c r="Z145" s="2">
        <f t="shared" si="5"/>
        <v>5.3679786256285704E-5</v>
      </c>
    </row>
    <row r="146" spans="1:26" ht="20.100000000000001" customHeight="1" x14ac:dyDescent="0.25">
      <c r="A146">
        <v>0</v>
      </c>
      <c r="B146" t="s">
        <v>1438</v>
      </c>
      <c r="C146" t="s">
        <v>1148</v>
      </c>
      <c r="D146" t="s">
        <v>979</v>
      </c>
      <c r="E146" t="s">
        <v>1437</v>
      </c>
      <c r="F146" t="s">
        <v>1142</v>
      </c>
      <c r="G146" t="s">
        <v>37</v>
      </c>
      <c r="H146" t="s">
        <v>37</v>
      </c>
      <c r="I146">
        <v>806.75960047000001</v>
      </c>
      <c r="J146" t="s">
        <v>1146</v>
      </c>
      <c r="K146" s="2">
        <v>1921013.8522754801</v>
      </c>
      <c r="L146" s="2">
        <v>2252959.5554473898</v>
      </c>
      <c r="M146" s="2">
        <v>1873611.7076336399</v>
      </c>
      <c r="N146" s="2">
        <v>1465351.8542224099</v>
      </c>
      <c r="O146" s="2">
        <v>1901693.2109999999</v>
      </c>
      <c r="P146" s="2">
        <v>1570306.3130000001</v>
      </c>
      <c r="Q146" s="2">
        <v>1330613.1644999799</v>
      </c>
      <c r="R146" s="2">
        <v>1928258.676</v>
      </c>
      <c r="S146" s="2">
        <v>1545772.3540000001</v>
      </c>
      <c r="T146" s="2">
        <v>246390.31359759101</v>
      </c>
      <c r="U146" s="2">
        <v>156862.718263927</v>
      </c>
      <c r="V146" s="2">
        <v>165398.052433517</v>
      </c>
      <c r="W146" s="2">
        <v>174184.23231309501</v>
      </c>
      <c r="X146" s="2">
        <v>444547.517979595</v>
      </c>
      <c r="Y146" s="2">
        <f t="shared" si="4"/>
        <v>0.14346187596956519</v>
      </c>
      <c r="Z146" s="2">
        <f t="shared" si="5"/>
        <v>1.9550284474358263E-4</v>
      </c>
    </row>
    <row r="147" spans="1:26" ht="20.100000000000001" customHeight="1" x14ac:dyDescent="0.25">
      <c r="A147">
        <v>0</v>
      </c>
      <c r="B147" t="s">
        <v>1440</v>
      </c>
      <c r="C147" t="s">
        <v>1304</v>
      </c>
      <c r="D147" t="s">
        <v>979</v>
      </c>
      <c r="E147" t="s">
        <v>1439</v>
      </c>
      <c r="F147" t="s">
        <v>37</v>
      </c>
      <c r="G147" t="s">
        <v>37</v>
      </c>
      <c r="H147" t="s">
        <v>155</v>
      </c>
      <c r="I147">
        <v>822.75451547</v>
      </c>
      <c r="J147" t="s">
        <v>1302</v>
      </c>
      <c r="K147" s="2">
        <v>49734491.8041697</v>
      </c>
      <c r="L147" s="2">
        <v>50187858.149590299</v>
      </c>
      <c r="M147" s="2">
        <v>48655020.779589497</v>
      </c>
      <c r="N147" s="2">
        <v>91190364.402530998</v>
      </c>
      <c r="O147" s="2">
        <v>139180819.69600001</v>
      </c>
      <c r="P147" s="2">
        <v>95300097.306999996</v>
      </c>
      <c r="Q147" s="2">
        <v>97977927.245000005</v>
      </c>
      <c r="R147" s="2">
        <v>101260350.802</v>
      </c>
      <c r="S147" s="2">
        <v>94706237.993000001</v>
      </c>
      <c r="T147" s="2">
        <v>16697619.891286099</v>
      </c>
      <c r="U147" s="2">
        <v>14736595.6054524</v>
      </c>
      <c r="V147" s="2">
        <v>13918942.980431501</v>
      </c>
      <c r="W147" s="2">
        <v>14607592.081451699</v>
      </c>
      <c r="X147" s="2">
        <v>16101331.2844957</v>
      </c>
      <c r="Y147" s="2">
        <f t="shared" si="4"/>
        <v>0.14394099353830297</v>
      </c>
      <c r="Z147" s="2">
        <f t="shared" si="5"/>
        <v>1.8483585280325992E-4</v>
      </c>
    </row>
    <row r="148" spans="1:26" ht="20.100000000000001" customHeight="1" x14ac:dyDescent="0.25">
      <c r="A148">
        <v>0</v>
      </c>
      <c r="B148" t="s">
        <v>1444</v>
      </c>
      <c r="C148" t="s">
        <v>1443</v>
      </c>
      <c r="D148" t="s">
        <v>979</v>
      </c>
      <c r="E148" t="s">
        <v>1442</v>
      </c>
      <c r="F148" t="s">
        <v>37</v>
      </c>
      <c r="G148" t="s">
        <v>123</v>
      </c>
      <c r="H148" t="s">
        <v>122</v>
      </c>
      <c r="I148">
        <v>754.69191547000003</v>
      </c>
      <c r="J148" t="s">
        <v>1441</v>
      </c>
      <c r="K148" s="2">
        <v>508809.85081527702</v>
      </c>
      <c r="L148" s="2">
        <v>585011.82477487705</v>
      </c>
      <c r="M148" s="2">
        <v>667929.05037721701</v>
      </c>
      <c r="N148" s="2">
        <v>1122399.54295448</v>
      </c>
      <c r="O148" s="2">
        <v>3217789.4270000001</v>
      </c>
      <c r="P148" s="2">
        <v>957901.22939998703</v>
      </c>
      <c r="Q148" s="2">
        <v>1871775.8060000001</v>
      </c>
      <c r="R148" s="2">
        <v>1312891.1073</v>
      </c>
      <c r="S148" s="2">
        <v>1318567.63800001</v>
      </c>
      <c r="T148" s="2">
        <v>314899.80707475601</v>
      </c>
      <c r="U148" s="2">
        <v>254232.47466131501</v>
      </c>
      <c r="V148" s="2">
        <v>205230.14776718401</v>
      </c>
      <c r="W148" s="2">
        <v>238931.415704966</v>
      </c>
      <c r="X148" s="2">
        <v>264409.76091320103</v>
      </c>
      <c r="Y148" s="2">
        <f t="shared" si="4"/>
        <v>0.147219105539455</v>
      </c>
      <c r="Z148" s="2">
        <f t="shared" si="5"/>
        <v>9.4158468082017333E-3</v>
      </c>
    </row>
    <row r="149" spans="1:26" ht="20.100000000000001" customHeight="1" x14ac:dyDescent="0.25">
      <c r="A149">
        <v>0</v>
      </c>
      <c r="B149" t="s">
        <v>1448</v>
      </c>
      <c r="C149" t="s">
        <v>1447</v>
      </c>
      <c r="D149" t="s">
        <v>979</v>
      </c>
      <c r="E149" t="s">
        <v>1446</v>
      </c>
      <c r="F149" t="s">
        <v>142</v>
      </c>
      <c r="G149" t="s">
        <v>64</v>
      </c>
      <c r="H149" t="s">
        <v>67</v>
      </c>
      <c r="I149">
        <v>860.77016547000005</v>
      </c>
      <c r="J149" t="s">
        <v>1445</v>
      </c>
      <c r="K149" s="2">
        <v>88422426.680457503</v>
      </c>
      <c r="L149" s="2">
        <v>91804958.196641505</v>
      </c>
      <c r="M149" s="2">
        <v>100201742.930153</v>
      </c>
      <c r="N149" s="2">
        <v>158050686.623671</v>
      </c>
      <c r="O149" s="2">
        <v>220910043.16499999</v>
      </c>
      <c r="P149" s="2">
        <v>143264620.91600001</v>
      </c>
      <c r="Q149" s="2">
        <v>158819181.51899999</v>
      </c>
      <c r="R149" s="2">
        <v>164058307</v>
      </c>
      <c r="S149" s="2">
        <v>158226634.713</v>
      </c>
      <c r="T149" s="2">
        <v>24777291.683391798</v>
      </c>
      <c r="U149" s="2">
        <v>24591678.226291999</v>
      </c>
      <c r="V149" s="2">
        <v>25027526.946813799</v>
      </c>
      <c r="W149" s="2">
        <v>22550225.8755644</v>
      </c>
      <c r="X149" s="2">
        <v>28789417.442716099</v>
      </c>
      <c r="Y149" s="2">
        <f t="shared" si="4"/>
        <v>0.14875108906313886</v>
      </c>
      <c r="Z149" s="2">
        <f t="shared" si="5"/>
        <v>2.236211824248347E-4</v>
      </c>
    </row>
    <row r="150" spans="1:26" ht="20.100000000000001" customHeight="1" x14ac:dyDescent="0.25">
      <c r="A150">
        <v>0</v>
      </c>
      <c r="B150" t="s">
        <v>2123</v>
      </c>
      <c r="C150" t="s">
        <v>2123</v>
      </c>
      <c r="D150" t="s">
        <v>120</v>
      </c>
      <c r="E150" t="s">
        <v>2122</v>
      </c>
      <c r="F150" t="s">
        <v>2122</v>
      </c>
      <c r="I150">
        <v>804.68406847000006</v>
      </c>
      <c r="J150" t="s">
        <v>2121</v>
      </c>
      <c r="K150" s="2">
        <v>1453697.7917148799</v>
      </c>
      <c r="L150" s="2">
        <v>1274655.36635038</v>
      </c>
      <c r="M150" s="2">
        <v>1411673.93334876</v>
      </c>
      <c r="N150" s="2">
        <v>2471755.7074751202</v>
      </c>
      <c r="O150" s="2">
        <v>8105.0903046622698</v>
      </c>
      <c r="P150" s="2">
        <v>5804.3901279244401</v>
      </c>
      <c r="Q150" s="2">
        <v>1090235.86643662</v>
      </c>
      <c r="R150" s="2">
        <v>1790057.9233293999</v>
      </c>
      <c r="S150" s="2">
        <v>1789107.0977108199</v>
      </c>
      <c r="T150" s="2">
        <v>7996.5749520506697</v>
      </c>
      <c r="U150" s="2">
        <v>4656.0973114846902</v>
      </c>
      <c r="V150" s="2">
        <v>679622.08519802103</v>
      </c>
      <c r="W150" s="2">
        <v>6909.37057101548</v>
      </c>
      <c r="X150" s="2">
        <v>1662.87580335805</v>
      </c>
      <c r="Y150" s="2">
        <f t="shared" si="4"/>
        <v>0.14964778090263098</v>
      </c>
      <c r="Z150" s="2">
        <f t="shared" si="5"/>
        <v>6.2187330866694361E-2</v>
      </c>
    </row>
    <row r="151" spans="1:26" ht="20.100000000000001" customHeight="1" x14ac:dyDescent="0.25">
      <c r="A151">
        <v>0</v>
      </c>
      <c r="B151" t="s">
        <v>1452</v>
      </c>
      <c r="C151" t="s">
        <v>1451</v>
      </c>
      <c r="D151" t="s">
        <v>979</v>
      </c>
      <c r="E151" t="s">
        <v>1450</v>
      </c>
      <c r="F151" t="s">
        <v>37</v>
      </c>
      <c r="G151" t="s">
        <v>64</v>
      </c>
      <c r="H151" t="s">
        <v>495</v>
      </c>
      <c r="I151">
        <v>948.89536547</v>
      </c>
      <c r="J151" t="s">
        <v>1449</v>
      </c>
      <c r="K151" s="2">
        <v>3074811.3206781801</v>
      </c>
      <c r="L151" s="2">
        <v>3196813.0023525502</v>
      </c>
      <c r="M151" s="2">
        <v>3303879.2252778402</v>
      </c>
      <c r="N151" s="2">
        <v>4187090.8225845699</v>
      </c>
      <c r="O151" s="2">
        <v>5636427.7450000001</v>
      </c>
      <c r="P151" s="2">
        <v>4131492.088</v>
      </c>
      <c r="Q151" s="2">
        <v>3400963.44</v>
      </c>
      <c r="R151" s="2">
        <v>4209856.4610000001</v>
      </c>
      <c r="S151" s="2">
        <v>4149888.824</v>
      </c>
      <c r="T151" s="2">
        <v>655505.89145342004</v>
      </c>
      <c r="U151" s="2">
        <v>617529.06924234796</v>
      </c>
      <c r="V151" s="2">
        <v>488119.89964876999</v>
      </c>
      <c r="W151" s="2">
        <v>647077.37665161397</v>
      </c>
      <c r="X151" s="2">
        <v>833418.02057200205</v>
      </c>
      <c r="Y151" s="2">
        <f t="shared" si="4"/>
        <v>0.15057393223329882</v>
      </c>
      <c r="Z151" s="2">
        <f t="shared" si="5"/>
        <v>2.3728840035878342E-4</v>
      </c>
    </row>
    <row r="152" spans="1:26" ht="20.100000000000001" customHeight="1" x14ac:dyDescent="0.25">
      <c r="A152">
        <v>0</v>
      </c>
      <c r="B152" t="s">
        <v>1456</v>
      </c>
      <c r="C152" t="s">
        <v>1455</v>
      </c>
      <c r="D152" t="s">
        <v>979</v>
      </c>
      <c r="E152" t="s">
        <v>1454</v>
      </c>
      <c r="F152" t="s">
        <v>603</v>
      </c>
      <c r="G152" t="s">
        <v>59</v>
      </c>
      <c r="H152" t="s">
        <v>64</v>
      </c>
      <c r="I152">
        <v>920.86406546999899</v>
      </c>
      <c r="J152" t="s">
        <v>1453</v>
      </c>
      <c r="K152" s="2">
        <v>7886362.2430437198</v>
      </c>
      <c r="L152" s="2">
        <v>7199023.2668126803</v>
      </c>
      <c r="M152" s="2">
        <v>7276801.5275411699</v>
      </c>
      <c r="N152" s="2">
        <v>5263130.9134420296</v>
      </c>
      <c r="O152" s="2">
        <v>6708750.267</v>
      </c>
      <c r="P152" s="2">
        <v>5103672.2120000003</v>
      </c>
      <c r="Q152" s="2">
        <v>5211620.8890000004</v>
      </c>
      <c r="R152" s="2">
        <v>5934864.2029999997</v>
      </c>
      <c r="S152" s="2">
        <v>5374514.1840000004</v>
      </c>
      <c r="T152" s="2">
        <v>929851.86569660401</v>
      </c>
      <c r="U152" s="2">
        <v>971642.11239337595</v>
      </c>
      <c r="V152" s="2">
        <v>724794.12192674296</v>
      </c>
      <c r="W152" s="2">
        <v>788556.94012376596</v>
      </c>
      <c r="X152" s="2">
        <v>900177.19601940096</v>
      </c>
      <c r="Y152" s="2">
        <f t="shared" si="4"/>
        <v>0.15229442717762873</v>
      </c>
      <c r="Z152" s="2">
        <f t="shared" si="5"/>
        <v>4.1048536199584188E-5</v>
      </c>
    </row>
    <row r="153" spans="1:26" ht="20.100000000000001" customHeight="1" x14ac:dyDescent="0.25">
      <c r="A153">
        <v>0</v>
      </c>
      <c r="B153" t="s">
        <v>1460</v>
      </c>
      <c r="C153" t="s">
        <v>1459</v>
      </c>
      <c r="D153" t="s">
        <v>979</v>
      </c>
      <c r="E153" t="s">
        <v>1458</v>
      </c>
      <c r="F153" t="s">
        <v>37</v>
      </c>
      <c r="G153" t="s">
        <v>122</v>
      </c>
      <c r="H153" t="s">
        <v>67</v>
      </c>
      <c r="I153">
        <v>820.73886546999995</v>
      </c>
      <c r="J153" t="s">
        <v>1457</v>
      </c>
      <c r="K153" s="2">
        <v>283969017.782915</v>
      </c>
      <c r="L153" s="2">
        <v>283995603.39011902</v>
      </c>
      <c r="M153" s="2">
        <v>283594219.56599301</v>
      </c>
      <c r="N153" s="2">
        <v>509276136.982234</v>
      </c>
      <c r="O153" s="2">
        <v>795551168.898</v>
      </c>
      <c r="P153" s="2">
        <v>502875852.73799998</v>
      </c>
      <c r="Q153" s="2">
        <v>545521547.33599997</v>
      </c>
      <c r="R153" s="2">
        <v>576992729.03499997</v>
      </c>
      <c r="S153" s="2">
        <v>531864369.78500003</v>
      </c>
      <c r="T153" s="2">
        <v>98139467.848302394</v>
      </c>
      <c r="U153" s="2">
        <v>91019894.487372398</v>
      </c>
      <c r="V153" s="2">
        <v>85777804.738250494</v>
      </c>
      <c r="W153" s="2">
        <v>79770418.5081117</v>
      </c>
      <c r="X153" s="2">
        <v>95454088.697106495</v>
      </c>
      <c r="Y153" s="2">
        <f t="shared" si="4"/>
        <v>0.15245218443913308</v>
      </c>
      <c r="Z153" s="2">
        <f t="shared" si="5"/>
        <v>3.0654945553542658E-4</v>
      </c>
    </row>
    <row r="154" spans="1:26" ht="20.100000000000001" customHeight="1" x14ac:dyDescent="0.25">
      <c r="A154">
        <v>0</v>
      </c>
      <c r="B154" t="s">
        <v>1464</v>
      </c>
      <c r="C154" t="s">
        <v>1463</v>
      </c>
      <c r="D154" t="s">
        <v>979</v>
      </c>
      <c r="E154" t="s">
        <v>1462</v>
      </c>
      <c r="F154" t="s">
        <v>142</v>
      </c>
      <c r="G154" t="s">
        <v>64</v>
      </c>
      <c r="H154" t="s">
        <v>64</v>
      </c>
      <c r="I154">
        <v>862.78581546999897</v>
      </c>
      <c r="J154" t="s">
        <v>1461</v>
      </c>
      <c r="K154" s="2">
        <v>153343599.20986399</v>
      </c>
      <c r="L154" s="2">
        <v>151442112.104323</v>
      </c>
      <c r="M154" s="2">
        <v>157528744.303561</v>
      </c>
      <c r="N154" s="2">
        <v>146348257.52007699</v>
      </c>
      <c r="O154" s="2">
        <v>240811744.70699999</v>
      </c>
      <c r="P154" s="2">
        <v>157876275.07499999</v>
      </c>
      <c r="Q154" s="2">
        <v>169058458.384</v>
      </c>
      <c r="R154" s="2">
        <v>175287768.66299999</v>
      </c>
      <c r="S154" s="2">
        <v>160476796.85100001</v>
      </c>
      <c r="T154" s="2">
        <v>29144954.142833199</v>
      </c>
      <c r="U154" s="2">
        <v>28572852.3791603</v>
      </c>
      <c r="V154" s="2">
        <v>25011814.178792398</v>
      </c>
      <c r="W154" s="2">
        <v>26645717.939454701</v>
      </c>
      <c r="X154" s="2">
        <v>29565677.165077701</v>
      </c>
      <c r="Y154" s="2">
        <f t="shared" si="4"/>
        <v>0.15377899006016754</v>
      </c>
      <c r="Z154" s="2">
        <f t="shared" si="5"/>
        <v>2.7106089874917718E-4</v>
      </c>
    </row>
    <row r="155" spans="1:26" ht="20.100000000000001" customHeight="1" x14ac:dyDescent="0.25">
      <c r="A155">
        <v>0</v>
      </c>
      <c r="B155" t="s">
        <v>1468</v>
      </c>
      <c r="C155" t="s">
        <v>1467</v>
      </c>
      <c r="D155" t="s">
        <v>979</v>
      </c>
      <c r="E155" t="s">
        <v>1466</v>
      </c>
      <c r="F155" t="s">
        <v>451</v>
      </c>
      <c r="G155" t="s">
        <v>37</v>
      </c>
      <c r="H155" t="s">
        <v>59</v>
      </c>
      <c r="I155">
        <v>852.83785047000003</v>
      </c>
      <c r="J155" t="s">
        <v>1465</v>
      </c>
      <c r="K155" s="2">
        <v>10735815.3906059</v>
      </c>
      <c r="L155" s="2">
        <v>10421041.072442601</v>
      </c>
      <c r="M155" s="2">
        <v>10517510.1841486</v>
      </c>
      <c r="N155" s="2">
        <v>7212726.0395878898</v>
      </c>
      <c r="O155" s="2">
        <v>5496180.7848000303</v>
      </c>
      <c r="P155" s="2">
        <v>1662096.4979999601</v>
      </c>
      <c r="Q155" s="2">
        <v>1423879.99890001</v>
      </c>
      <c r="R155" s="2">
        <v>3450798.5211</v>
      </c>
      <c r="S155" s="2">
        <v>2016327.70859998</v>
      </c>
      <c r="T155" s="2">
        <v>520634.79344371898</v>
      </c>
      <c r="U155" s="2">
        <v>310870.23415286798</v>
      </c>
      <c r="V155" s="2">
        <v>358658.94714835199</v>
      </c>
      <c r="W155" s="2">
        <v>457002.97206890699</v>
      </c>
      <c r="X155" s="2">
        <v>516026.84479009802</v>
      </c>
      <c r="Y155" s="2">
        <f t="shared" si="4"/>
        <v>0.15397182282275593</v>
      </c>
      <c r="Z155" s="2">
        <f t="shared" si="5"/>
        <v>1.5629394491020243E-2</v>
      </c>
    </row>
    <row r="156" spans="1:26" ht="20.100000000000001" customHeight="1" x14ac:dyDescent="0.25">
      <c r="A156">
        <v>0</v>
      </c>
      <c r="B156" t="s">
        <v>1472</v>
      </c>
      <c r="C156" t="s">
        <v>1471</v>
      </c>
      <c r="D156" t="s">
        <v>979</v>
      </c>
      <c r="E156" t="s">
        <v>1470</v>
      </c>
      <c r="F156" t="s">
        <v>37</v>
      </c>
      <c r="G156" t="s">
        <v>67</v>
      </c>
      <c r="H156" t="s">
        <v>479</v>
      </c>
      <c r="I156">
        <v>932.86406546999899</v>
      </c>
      <c r="J156" t="s">
        <v>1469</v>
      </c>
      <c r="K156" s="2">
        <v>117272017.726129</v>
      </c>
      <c r="L156" s="2">
        <v>123020759.85479</v>
      </c>
      <c r="M156" s="2">
        <v>121219922.08891</v>
      </c>
      <c r="N156" s="2">
        <v>72192515.917497605</v>
      </c>
      <c r="O156" s="2">
        <v>94102623.134999096</v>
      </c>
      <c r="P156" s="2">
        <v>93579805.119000003</v>
      </c>
      <c r="Q156" s="2">
        <v>94056973.924999997</v>
      </c>
      <c r="R156" s="2">
        <v>104883492.03399999</v>
      </c>
      <c r="S156" s="2">
        <v>96087523.003999993</v>
      </c>
      <c r="T156" s="2">
        <v>11936794.251129</v>
      </c>
      <c r="U156" s="2">
        <v>13611865.2333166</v>
      </c>
      <c r="V156" s="2">
        <v>18251841.527011201</v>
      </c>
      <c r="W156" s="2">
        <v>18115037.690249201</v>
      </c>
      <c r="X156" s="2">
        <v>13016734.285499001</v>
      </c>
      <c r="Y156" s="2">
        <f t="shared" si="4"/>
        <v>0.15523235114588327</v>
      </c>
      <c r="Z156" s="2">
        <f t="shared" si="5"/>
        <v>7.2340940070397028E-7</v>
      </c>
    </row>
    <row r="157" spans="1:26" ht="20.100000000000001" customHeight="1" x14ac:dyDescent="0.25">
      <c r="A157">
        <v>0</v>
      </c>
      <c r="B157" t="s">
        <v>1476</v>
      </c>
      <c r="C157" t="s">
        <v>1475</v>
      </c>
      <c r="D157" t="s">
        <v>979</v>
      </c>
      <c r="E157" t="s">
        <v>1474</v>
      </c>
      <c r="F157" t="s">
        <v>64</v>
      </c>
      <c r="G157" t="s">
        <v>123</v>
      </c>
      <c r="H157" t="s">
        <v>67</v>
      </c>
      <c r="I157">
        <v>832.73886546999995</v>
      </c>
      <c r="J157" t="s">
        <v>1473</v>
      </c>
      <c r="K157" s="2">
        <v>19248199.073578302</v>
      </c>
      <c r="L157" s="2">
        <v>20123948.379978899</v>
      </c>
      <c r="M157" s="2">
        <v>18786866.3746248</v>
      </c>
      <c r="N157" s="2">
        <v>30672883.6415997</v>
      </c>
      <c r="O157" s="2">
        <v>47392661.642999999</v>
      </c>
      <c r="P157" s="2">
        <v>30274804.807</v>
      </c>
      <c r="Q157" s="2">
        <v>32569478.969000001</v>
      </c>
      <c r="R157" s="2">
        <v>35174165.505000003</v>
      </c>
      <c r="S157" s="2">
        <v>33155219.708000001</v>
      </c>
      <c r="T157" s="2">
        <v>6132316.7185148001</v>
      </c>
      <c r="U157" s="2">
        <v>5537215.4198026396</v>
      </c>
      <c r="V157" s="2">
        <v>5315507.9202207699</v>
      </c>
      <c r="W157" s="2">
        <v>5320825.41144004</v>
      </c>
      <c r="X157" s="2">
        <v>5785632.2202709401</v>
      </c>
      <c r="Y157" s="2">
        <f t="shared" si="4"/>
        <v>0.15731687822012649</v>
      </c>
      <c r="Z157" s="2">
        <f t="shared" si="5"/>
        <v>2.4543807645403988E-4</v>
      </c>
    </row>
    <row r="158" spans="1:26" ht="20.100000000000001" customHeight="1" x14ac:dyDescent="0.25">
      <c r="A158">
        <v>0</v>
      </c>
      <c r="B158" t="s">
        <v>1480</v>
      </c>
      <c r="C158" t="s">
        <v>1479</v>
      </c>
      <c r="D158" t="s">
        <v>979</v>
      </c>
      <c r="E158" t="s">
        <v>1478</v>
      </c>
      <c r="F158" t="s">
        <v>17</v>
      </c>
      <c r="G158" t="s">
        <v>67</v>
      </c>
      <c r="H158" t="s">
        <v>67</v>
      </c>
      <c r="I158">
        <v>816.70756546999905</v>
      </c>
      <c r="J158" t="s">
        <v>1477</v>
      </c>
      <c r="K158" s="2">
        <v>7943776.6918147104</v>
      </c>
      <c r="L158" s="2">
        <v>8109020.3098888602</v>
      </c>
      <c r="M158" s="2">
        <v>8009477.5298126005</v>
      </c>
      <c r="N158" s="2">
        <v>23710772.7094994</v>
      </c>
      <c r="O158" s="2">
        <v>32624684.032000002</v>
      </c>
      <c r="P158" s="2">
        <v>21661881.772</v>
      </c>
      <c r="Q158" s="2">
        <v>19709909.147999998</v>
      </c>
      <c r="R158" s="2">
        <v>26695005.934999999</v>
      </c>
      <c r="S158" s="2">
        <v>26575551.579</v>
      </c>
      <c r="T158" s="2">
        <v>5181834.6856497796</v>
      </c>
      <c r="U158" s="2">
        <v>4562726.4224786703</v>
      </c>
      <c r="V158" s="2">
        <v>2971458.5549422898</v>
      </c>
      <c r="W158" s="2">
        <v>3481838.0573674501</v>
      </c>
      <c r="X158" s="2">
        <v>3858542.77889279</v>
      </c>
      <c r="Y158" s="2">
        <f t="shared" si="4"/>
        <v>0.15759305541039578</v>
      </c>
      <c r="Z158" s="2">
        <f t="shared" si="5"/>
        <v>2.2372848763020138E-4</v>
      </c>
    </row>
    <row r="159" spans="1:26" ht="20.100000000000001" customHeight="1" x14ac:dyDescent="0.25">
      <c r="A159">
        <v>0</v>
      </c>
      <c r="B159" t="s">
        <v>2125</v>
      </c>
      <c r="C159" t="s">
        <v>2125</v>
      </c>
      <c r="D159" t="s">
        <v>120</v>
      </c>
      <c r="E159" t="s">
        <v>104</v>
      </c>
      <c r="F159" t="s">
        <v>104</v>
      </c>
      <c r="I159">
        <v>774.60073347000002</v>
      </c>
      <c r="J159" t="s">
        <v>2124</v>
      </c>
      <c r="K159" s="2">
        <v>16105159.887757501</v>
      </c>
      <c r="L159" s="2">
        <v>10382740.928025899</v>
      </c>
      <c r="M159" s="2">
        <v>13875992.6729923</v>
      </c>
      <c r="N159" s="2">
        <v>90234724.461004406</v>
      </c>
      <c r="O159" s="2">
        <v>13285164.873337699</v>
      </c>
      <c r="P159" s="2">
        <v>22084046.791954301</v>
      </c>
      <c r="Q159" s="2">
        <v>14670182.867067801</v>
      </c>
      <c r="R159" s="2">
        <v>18937757.462969199</v>
      </c>
      <c r="S159" s="2">
        <v>21289383.419247501</v>
      </c>
      <c r="T159" s="2">
        <v>2474991.4169049999</v>
      </c>
      <c r="U159" s="2">
        <v>3285033.6342407302</v>
      </c>
      <c r="V159" s="2">
        <v>2608987.7536256402</v>
      </c>
      <c r="W159" s="2">
        <v>2208130.1011137501</v>
      </c>
      <c r="X159" s="2">
        <v>3922845.8397658099</v>
      </c>
      <c r="Y159" s="2">
        <f t="shared" si="4"/>
        <v>0.16063526398853492</v>
      </c>
      <c r="Z159" s="2">
        <f t="shared" si="5"/>
        <v>3.1976262316169387E-4</v>
      </c>
    </row>
    <row r="160" spans="1:26" ht="20.100000000000001" customHeight="1" x14ac:dyDescent="0.25">
      <c r="A160">
        <v>0</v>
      </c>
      <c r="B160" t="s">
        <v>1484</v>
      </c>
      <c r="C160" t="s">
        <v>1483</v>
      </c>
      <c r="D160" t="s">
        <v>979</v>
      </c>
      <c r="E160" t="s">
        <v>1482</v>
      </c>
      <c r="F160" t="s">
        <v>64</v>
      </c>
      <c r="G160" t="s">
        <v>67</v>
      </c>
      <c r="H160" t="s">
        <v>479</v>
      </c>
      <c r="I160">
        <v>958.87971546999995</v>
      </c>
      <c r="J160" t="s">
        <v>1481</v>
      </c>
      <c r="K160" s="2">
        <v>95332704.683215693</v>
      </c>
      <c r="L160" s="2">
        <v>95866766.241583496</v>
      </c>
      <c r="M160" s="2">
        <v>92763439.542467698</v>
      </c>
      <c r="N160" s="2">
        <v>128689027.39839301</v>
      </c>
      <c r="O160" s="2">
        <v>179398501.60499999</v>
      </c>
      <c r="P160" s="2">
        <v>133944609.536</v>
      </c>
      <c r="Q160" s="2">
        <v>135514087.66100001</v>
      </c>
      <c r="R160" s="2">
        <v>146212512.368</v>
      </c>
      <c r="S160" s="2">
        <v>140078367.44600001</v>
      </c>
      <c r="T160" s="2">
        <v>26370207.501254302</v>
      </c>
      <c r="U160" s="2">
        <v>24561642.752132401</v>
      </c>
      <c r="V160" s="2">
        <v>20720302.9478173</v>
      </c>
      <c r="W160" s="2">
        <v>21365938.946311999</v>
      </c>
      <c r="X160" s="2">
        <v>25979320.861347999</v>
      </c>
      <c r="Y160" s="2">
        <f t="shared" si="4"/>
        <v>0.16186863091976</v>
      </c>
      <c r="Z160" s="2">
        <f t="shared" si="5"/>
        <v>4.8430410363016729E-5</v>
      </c>
    </row>
    <row r="161" spans="1:26" ht="20.100000000000001" customHeight="1" x14ac:dyDescent="0.25">
      <c r="A161">
        <v>0</v>
      </c>
      <c r="B161" t="s">
        <v>1488</v>
      </c>
      <c r="C161" t="s">
        <v>1487</v>
      </c>
      <c r="D161" t="s">
        <v>979</v>
      </c>
      <c r="E161" t="s">
        <v>1486</v>
      </c>
      <c r="F161" t="s">
        <v>59</v>
      </c>
      <c r="G161" t="s">
        <v>64</v>
      </c>
      <c r="H161" t="s">
        <v>64</v>
      </c>
      <c r="I161">
        <v>890.81711546999998</v>
      </c>
      <c r="J161" t="s">
        <v>1485</v>
      </c>
      <c r="K161" s="2">
        <v>111970097.18098401</v>
      </c>
      <c r="L161" s="2">
        <v>111368259.633325</v>
      </c>
      <c r="M161" s="2">
        <v>111772100.258781</v>
      </c>
      <c r="N161" s="2">
        <v>73172183.824937105</v>
      </c>
      <c r="O161" s="2">
        <v>107155272.267</v>
      </c>
      <c r="P161" s="2">
        <v>84137842.709999993</v>
      </c>
      <c r="Q161" s="2">
        <v>81125497.406000003</v>
      </c>
      <c r="R161" s="2">
        <v>86258546.032000005</v>
      </c>
      <c r="S161" s="2">
        <v>83370290.192000002</v>
      </c>
      <c r="T161" s="2">
        <v>15571256.3480515</v>
      </c>
      <c r="U161" s="2">
        <v>14534374.248202</v>
      </c>
      <c r="V161" s="2">
        <v>13447797.630874701</v>
      </c>
      <c r="W161" s="2">
        <v>13509743.2814852</v>
      </c>
      <c r="X161" s="2">
        <v>15726037.183475399</v>
      </c>
      <c r="Y161" s="2">
        <f t="shared" si="4"/>
        <v>0.16466379100584216</v>
      </c>
      <c r="Z161" s="2">
        <f t="shared" si="5"/>
        <v>4.141088227199692E-5</v>
      </c>
    </row>
    <row r="162" spans="1:26" ht="20.100000000000001" customHeight="1" x14ac:dyDescent="0.25">
      <c r="A162">
        <v>0</v>
      </c>
      <c r="B162" t="s">
        <v>1492</v>
      </c>
      <c r="C162" t="s">
        <v>1491</v>
      </c>
      <c r="D162" t="s">
        <v>979</v>
      </c>
      <c r="E162" t="s">
        <v>1490</v>
      </c>
      <c r="F162" t="s">
        <v>59</v>
      </c>
      <c r="G162" t="s">
        <v>64</v>
      </c>
      <c r="H162" t="s">
        <v>67</v>
      </c>
      <c r="I162">
        <v>888.80146546999902</v>
      </c>
      <c r="J162" t="s">
        <v>1489</v>
      </c>
      <c r="K162" s="2">
        <v>150353691.624888</v>
      </c>
      <c r="L162" s="2">
        <v>151489166.607447</v>
      </c>
      <c r="M162" s="2">
        <v>146270526.183175</v>
      </c>
      <c r="N162" s="2">
        <v>162596666.70398301</v>
      </c>
      <c r="O162" s="2">
        <v>273004684.926</v>
      </c>
      <c r="P162" s="2">
        <v>185328748.69800001</v>
      </c>
      <c r="Q162" s="2">
        <v>194565591.69499999</v>
      </c>
      <c r="R162" s="2">
        <v>196980405.14500001</v>
      </c>
      <c r="S162" s="2">
        <v>196271572.81799999</v>
      </c>
      <c r="T162" s="2">
        <v>37202792.046328798</v>
      </c>
      <c r="U162" s="2">
        <v>34691006.354741499</v>
      </c>
      <c r="V162" s="2">
        <v>31408315.0091988</v>
      </c>
      <c r="W162" s="2">
        <v>33660948.3249707</v>
      </c>
      <c r="X162" s="2">
        <v>37372582.029603601</v>
      </c>
      <c r="Y162" s="2">
        <f t="shared" si="4"/>
        <v>0.16664481821258606</v>
      </c>
      <c r="Z162" s="2">
        <f t="shared" si="5"/>
        <v>1.7925889153752982E-4</v>
      </c>
    </row>
    <row r="163" spans="1:26" ht="20.100000000000001" customHeight="1" x14ac:dyDescent="0.25">
      <c r="A163">
        <v>0</v>
      </c>
      <c r="B163" t="s">
        <v>1496</v>
      </c>
      <c r="C163" t="s">
        <v>1495</v>
      </c>
      <c r="D163" t="s">
        <v>979</v>
      </c>
      <c r="E163" t="s">
        <v>1494</v>
      </c>
      <c r="F163" t="s">
        <v>508</v>
      </c>
      <c r="G163" t="s">
        <v>67</v>
      </c>
      <c r="H163" t="s">
        <v>508</v>
      </c>
      <c r="I163">
        <v>1064.9579654700001</v>
      </c>
      <c r="J163" t="s">
        <v>1493</v>
      </c>
      <c r="K163" s="2">
        <v>3782522.2917173598</v>
      </c>
      <c r="L163" s="2">
        <v>4458919.2552932501</v>
      </c>
      <c r="M163" s="2">
        <v>4199080.7211811403</v>
      </c>
      <c r="N163" s="2">
        <v>14018310.937778801</v>
      </c>
      <c r="O163" s="2">
        <v>17251943.397</v>
      </c>
      <c r="P163" s="2">
        <v>12548223.846000001</v>
      </c>
      <c r="Q163" s="2">
        <v>12942565.082</v>
      </c>
      <c r="R163" s="2">
        <v>13839162.819</v>
      </c>
      <c r="S163" s="2">
        <v>13326541.942</v>
      </c>
      <c r="T163" s="2">
        <v>2736392.2244522399</v>
      </c>
      <c r="U163" s="2">
        <v>2391381.68339187</v>
      </c>
      <c r="V163" s="2">
        <v>2220010.8320789398</v>
      </c>
      <c r="W163" s="2">
        <v>2335293.96721859</v>
      </c>
      <c r="X163" s="2">
        <v>2562559.0232480299</v>
      </c>
      <c r="Y163" s="2">
        <f t="shared" si="4"/>
        <v>0.17516680733865247</v>
      </c>
      <c r="Z163" s="2">
        <f t="shared" si="5"/>
        <v>5.9636287263333885E-5</v>
      </c>
    </row>
    <row r="164" spans="1:26" ht="20.100000000000001" customHeight="1" x14ac:dyDescent="0.25">
      <c r="A164">
        <v>0</v>
      </c>
      <c r="B164" t="s">
        <v>1500</v>
      </c>
      <c r="C164" t="s">
        <v>1499</v>
      </c>
      <c r="D164" t="s">
        <v>979</v>
      </c>
      <c r="E164" t="s">
        <v>1498</v>
      </c>
      <c r="F164" t="s">
        <v>142</v>
      </c>
      <c r="G164" t="s">
        <v>122</v>
      </c>
      <c r="H164" t="s">
        <v>67</v>
      </c>
      <c r="I164">
        <v>806.72321546999899</v>
      </c>
      <c r="J164" t="s">
        <v>1497</v>
      </c>
      <c r="K164" s="2">
        <v>14737484.520970199</v>
      </c>
      <c r="L164" s="2">
        <v>16214045.8521943</v>
      </c>
      <c r="M164" s="2">
        <v>14892786.149914799</v>
      </c>
      <c r="N164" s="2">
        <v>15539902.122981999</v>
      </c>
      <c r="O164" s="2">
        <v>25710391.333000001</v>
      </c>
      <c r="P164" s="2">
        <v>17224393.283</v>
      </c>
      <c r="Q164" s="2">
        <v>17370790.460000001</v>
      </c>
      <c r="R164" s="2">
        <v>18021939.096999999</v>
      </c>
      <c r="S164" s="2">
        <v>18349263.805</v>
      </c>
      <c r="T164" s="2">
        <v>4584641.2627529604</v>
      </c>
      <c r="U164" s="2">
        <v>3684624.5592908501</v>
      </c>
      <c r="V164" s="2">
        <v>3194455.4482354899</v>
      </c>
      <c r="W164" s="2">
        <v>1731443.7171767801</v>
      </c>
      <c r="X164" s="2">
        <v>3924756.4350225702</v>
      </c>
      <c r="Y164" s="2">
        <f t="shared" si="4"/>
        <v>0.17708411244709152</v>
      </c>
      <c r="Z164" s="2">
        <f t="shared" si="5"/>
        <v>1.6231569011812994E-4</v>
      </c>
    </row>
    <row r="165" spans="1:26" ht="20.100000000000001" customHeight="1" x14ac:dyDescent="0.25">
      <c r="A165">
        <v>0</v>
      </c>
      <c r="B165" t="s">
        <v>1504</v>
      </c>
      <c r="C165" t="s">
        <v>1503</v>
      </c>
      <c r="D165" t="s">
        <v>979</v>
      </c>
      <c r="E165" t="s">
        <v>1502</v>
      </c>
      <c r="F165" t="s">
        <v>22</v>
      </c>
      <c r="G165" t="s">
        <v>67</v>
      </c>
      <c r="H165" t="s">
        <v>67</v>
      </c>
      <c r="I165">
        <v>984.89536547</v>
      </c>
      <c r="J165" t="s">
        <v>1501</v>
      </c>
      <c r="K165" s="2">
        <v>61543515.8416484</v>
      </c>
      <c r="L165" s="2">
        <v>61306607.823476903</v>
      </c>
      <c r="M165" s="2">
        <v>60922582.215461999</v>
      </c>
      <c r="N165" s="2">
        <v>135155699.16768</v>
      </c>
      <c r="O165" s="2">
        <v>195259124.44</v>
      </c>
      <c r="P165" s="2">
        <v>141495723.331</v>
      </c>
      <c r="Q165" s="2">
        <v>147027277.00099999</v>
      </c>
      <c r="R165" s="2">
        <v>156424436.86399999</v>
      </c>
      <c r="S165" s="2">
        <v>149073444.62</v>
      </c>
      <c r="T165" s="2">
        <v>31839462.642582301</v>
      </c>
      <c r="U165" s="2">
        <v>28876957.521324601</v>
      </c>
      <c r="V165" s="2">
        <v>23867304.329319201</v>
      </c>
      <c r="W165" s="2">
        <v>25764415.990132101</v>
      </c>
      <c r="X165" s="2">
        <v>30841923.213748101</v>
      </c>
      <c r="Y165" s="2">
        <f t="shared" si="4"/>
        <v>0.17888463229526153</v>
      </c>
      <c r="Z165" s="2">
        <f t="shared" si="5"/>
        <v>6.6236432413430509E-5</v>
      </c>
    </row>
    <row r="166" spans="1:26" ht="20.100000000000001" customHeight="1" x14ac:dyDescent="0.25">
      <c r="A166">
        <v>0</v>
      </c>
      <c r="B166" t="s">
        <v>1508</v>
      </c>
      <c r="C166" t="s">
        <v>1507</v>
      </c>
      <c r="D166" t="s">
        <v>979</v>
      </c>
      <c r="E166" t="s">
        <v>1506</v>
      </c>
      <c r="F166" t="s">
        <v>613</v>
      </c>
      <c r="G166" t="s">
        <v>37</v>
      </c>
      <c r="H166" t="s">
        <v>42</v>
      </c>
      <c r="I166">
        <v>894.88480046999996</v>
      </c>
      <c r="J166" t="s">
        <v>1505</v>
      </c>
      <c r="K166" s="2">
        <v>8944358.7823476903</v>
      </c>
      <c r="L166" s="2">
        <v>7709282.7687190697</v>
      </c>
      <c r="M166" s="2">
        <v>8491091.4602092896</v>
      </c>
      <c r="N166" s="2">
        <v>6473435.6931937998</v>
      </c>
      <c r="O166" s="2">
        <v>5079090.2949999999</v>
      </c>
      <c r="P166" s="2">
        <v>5341974.5350000001</v>
      </c>
      <c r="Q166" s="2">
        <v>3121506.0690000001</v>
      </c>
      <c r="R166" s="2">
        <v>5936283.3880000003</v>
      </c>
      <c r="S166" s="2">
        <v>5780735.3449999997</v>
      </c>
      <c r="T166" s="2">
        <v>1095267.9545074401</v>
      </c>
      <c r="U166" s="2">
        <v>994723.69710653904</v>
      </c>
      <c r="V166" s="2">
        <v>476413.11590566899</v>
      </c>
      <c r="W166" s="2">
        <v>916318.72052182595</v>
      </c>
      <c r="X166" s="2">
        <v>1066685.18899481</v>
      </c>
      <c r="Y166" s="2">
        <f t="shared" si="4"/>
        <v>0.18010619900463012</v>
      </c>
      <c r="Z166" s="2">
        <f t="shared" si="5"/>
        <v>2.7699641083041618E-4</v>
      </c>
    </row>
    <row r="167" spans="1:26" ht="20.100000000000001" customHeight="1" x14ac:dyDescent="0.25">
      <c r="A167">
        <v>0</v>
      </c>
      <c r="B167" t="s">
        <v>1512</v>
      </c>
      <c r="C167" t="s">
        <v>1511</v>
      </c>
      <c r="D167" t="s">
        <v>979</v>
      </c>
      <c r="E167" t="s">
        <v>1510</v>
      </c>
      <c r="F167" t="s">
        <v>42</v>
      </c>
      <c r="G167" t="s">
        <v>64</v>
      </c>
      <c r="H167" t="s">
        <v>64</v>
      </c>
      <c r="I167">
        <v>904.83276547000003</v>
      </c>
      <c r="J167" t="s">
        <v>1509</v>
      </c>
      <c r="K167" s="2">
        <v>20778385.382493701</v>
      </c>
      <c r="L167" s="2">
        <v>21048483.600227099</v>
      </c>
      <c r="M167" s="2">
        <v>21405633.557232</v>
      </c>
      <c r="N167" s="2">
        <v>36818223.9198507</v>
      </c>
      <c r="O167" s="2">
        <v>52765924.200000003</v>
      </c>
      <c r="P167" s="2">
        <v>35641115.913000003</v>
      </c>
      <c r="Q167" s="2">
        <v>41227891.864</v>
      </c>
      <c r="R167" s="2">
        <v>38412137.512000002</v>
      </c>
      <c r="S167" s="2">
        <v>39360106.362000003</v>
      </c>
      <c r="T167" s="2">
        <v>7369777.0053520603</v>
      </c>
      <c r="U167" s="2">
        <v>7321388.4888777304</v>
      </c>
      <c r="V167" s="2">
        <v>7994541.9677203503</v>
      </c>
      <c r="W167" s="2">
        <v>5917048.8894463899</v>
      </c>
      <c r="X167" s="2">
        <v>9137645.2809834406</v>
      </c>
      <c r="Y167" s="2">
        <f t="shared" si="4"/>
        <v>0.18196285387682259</v>
      </c>
      <c r="Z167" s="2">
        <f t="shared" si="5"/>
        <v>1.7266668718711565E-4</v>
      </c>
    </row>
    <row r="168" spans="1:26" ht="20.100000000000001" customHeight="1" x14ac:dyDescent="0.25">
      <c r="A168">
        <v>0</v>
      </c>
      <c r="B168" t="s">
        <v>1516</v>
      </c>
      <c r="C168" t="s">
        <v>1515</v>
      </c>
      <c r="D168" t="s">
        <v>979</v>
      </c>
      <c r="E168" t="s">
        <v>1514</v>
      </c>
      <c r="F168" t="s">
        <v>59</v>
      </c>
      <c r="G168" t="s">
        <v>64</v>
      </c>
      <c r="H168" t="s">
        <v>73</v>
      </c>
      <c r="I168">
        <v>916.83276547000003</v>
      </c>
      <c r="J168" t="s">
        <v>1513</v>
      </c>
      <c r="K168" s="2">
        <v>54554384.013141803</v>
      </c>
      <c r="L168" s="2">
        <v>55630917.237770699</v>
      </c>
      <c r="M168" s="2">
        <v>55453775.286768802</v>
      </c>
      <c r="N168" s="2">
        <v>54027118.658229902</v>
      </c>
      <c r="O168" s="2">
        <v>73501401.983999997</v>
      </c>
      <c r="P168" s="2">
        <v>53252592.523999996</v>
      </c>
      <c r="Q168" s="2">
        <v>56352409.968000002</v>
      </c>
      <c r="R168" s="2">
        <v>58610862.802000001</v>
      </c>
      <c r="S168" s="2">
        <v>57095428.031999998</v>
      </c>
      <c r="T168" s="2">
        <v>12034422.9352734</v>
      </c>
      <c r="U168" s="2">
        <v>11546024.6128115</v>
      </c>
      <c r="V168" s="2">
        <v>10205405.428165199</v>
      </c>
      <c r="W168" s="2">
        <v>8782866.7277136594</v>
      </c>
      <c r="X168" s="2">
        <v>11915877.8290684</v>
      </c>
      <c r="Y168" s="2">
        <f t="shared" si="4"/>
        <v>0.1823369568568956</v>
      </c>
      <c r="Z168" s="2">
        <f t="shared" si="5"/>
        <v>6.8533844686648768E-5</v>
      </c>
    </row>
    <row r="169" spans="1:26" ht="20.100000000000001" customHeight="1" x14ac:dyDescent="0.25">
      <c r="A169">
        <v>0</v>
      </c>
      <c r="B169" t="s">
        <v>2127</v>
      </c>
      <c r="C169" t="s">
        <v>2127</v>
      </c>
      <c r="D169" t="s">
        <v>120</v>
      </c>
      <c r="E169" t="s">
        <v>684</v>
      </c>
      <c r="F169" t="s">
        <v>684</v>
      </c>
      <c r="I169">
        <v>748.58508346999997</v>
      </c>
      <c r="J169" t="s">
        <v>2126</v>
      </c>
      <c r="K169" s="2">
        <v>55182436.013885602</v>
      </c>
      <c r="L169" s="2">
        <v>56087981.197870798</v>
      </c>
      <c r="M169" s="2">
        <v>55744177.847720399</v>
      </c>
      <c r="N169" s="2">
        <v>99351093.871788904</v>
      </c>
      <c r="O169" s="2">
        <v>57013306.947062701</v>
      </c>
      <c r="P169" s="2">
        <v>70616182.651910394</v>
      </c>
      <c r="Q169" s="2">
        <v>59429372.775206201</v>
      </c>
      <c r="R169" s="2">
        <v>76110711.125652194</v>
      </c>
      <c r="S169" s="2">
        <v>74474181.643241793</v>
      </c>
      <c r="T169" s="2">
        <v>12103421.9314579</v>
      </c>
      <c r="U169" s="2">
        <v>12354667.2551565</v>
      </c>
      <c r="V169" s="2">
        <v>17470121.0471415</v>
      </c>
      <c r="W169" s="2">
        <v>9344881.3334903996</v>
      </c>
      <c r="X169" s="2">
        <v>10716385.280796699</v>
      </c>
      <c r="Y169" s="2">
        <f t="shared" si="4"/>
        <v>0.18359432361417596</v>
      </c>
      <c r="Z169" s="2">
        <f t="shared" si="5"/>
        <v>1.904732607512204E-4</v>
      </c>
    </row>
    <row r="170" spans="1:26" ht="20.100000000000001" customHeight="1" x14ac:dyDescent="0.25">
      <c r="A170">
        <v>0</v>
      </c>
      <c r="B170" t="s">
        <v>1521</v>
      </c>
      <c r="C170" t="s">
        <v>1520</v>
      </c>
      <c r="D170" t="s">
        <v>979</v>
      </c>
      <c r="E170" t="s">
        <v>1519</v>
      </c>
      <c r="F170" t="s">
        <v>42</v>
      </c>
      <c r="G170" t="s">
        <v>1518</v>
      </c>
      <c r="H170" t="s">
        <v>42</v>
      </c>
      <c r="I170">
        <v>848.77016547000005</v>
      </c>
      <c r="J170" t="s">
        <v>1517</v>
      </c>
      <c r="K170" s="2">
        <v>96236733.078607902</v>
      </c>
      <c r="L170" s="2">
        <v>92071077.949217096</v>
      </c>
      <c r="M170" s="2">
        <v>86578964.030988798</v>
      </c>
      <c r="N170" s="2">
        <v>157539386.330818</v>
      </c>
      <c r="O170" s="2">
        <v>227101080.986</v>
      </c>
      <c r="P170" s="2">
        <v>143805872.12200001</v>
      </c>
      <c r="Q170" s="2">
        <v>167670986.354</v>
      </c>
      <c r="R170" s="2">
        <v>163410752.579</v>
      </c>
      <c r="S170" s="2">
        <v>162553583.62099999</v>
      </c>
      <c r="T170" s="2">
        <v>33034076.552099001</v>
      </c>
      <c r="U170" s="2">
        <v>31785539.4748285</v>
      </c>
      <c r="V170" s="2">
        <v>29947852.3239672</v>
      </c>
      <c r="W170" s="2">
        <v>31548085.1488543</v>
      </c>
      <c r="X170" s="2">
        <v>34393672.1366449</v>
      </c>
      <c r="Y170" s="2">
        <f t="shared" si="4"/>
        <v>0.18588937772110123</v>
      </c>
      <c r="Z170" s="2">
        <f t="shared" si="5"/>
        <v>2.7440940383107831E-4</v>
      </c>
    </row>
    <row r="171" spans="1:26" ht="20.100000000000001" customHeight="1" x14ac:dyDescent="0.25">
      <c r="A171">
        <v>0</v>
      </c>
      <c r="B171" t="s">
        <v>1525</v>
      </c>
      <c r="C171" t="s">
        <v>1524</v>
      </c>
      <c r="D171" t="s">
        <v>979</v>
      </c>
      <c r="E171" t="s">
        <v>1523</v>
      </c>
      <c r="F171" t="s">
        <v>155</v>
      </c>
      <c r="G171" t="s">
        <v>155</v>
      </c>
      <c r="H171" t="s">
        <v>64</v>
      </c>
      <c r="I171">
        <v>846.75451547</v>
      </c>
      <c r="J171" t="s">
        <v>1522</v>
      </c>
      <c r="K171" s="2">
        <v>451656972.925286</v>
      </c>
      <c r="L171" s="2">
        <v>463326351.15437597</v>
      </c>
      <c r="M171" s="2">
        <v>438497378.54871398</v>
      </c>
      <c r="N171" s="2">
        <v>765508310.13141894</v>
      </c>
      <c r="O171" s="2">
        <v>1233308810.859</v>
      </c>
      <c r="P171" s="2">
        <v>788623709.43799996</v>
      </c>
      <c r="Q171" s="2">
        <v>900769778.20700002</v>
      </c>
      <c r="R171" s="2">
        <v>924342533.05999994</v>
      </c>
      <c r="S171" s="2">
        <v>842368160.75600004</v>
      </c>
      <c r="T171" s="2">
        <v>188762636.20588699</v>
      </c>
      <c r="U171" s="2">
        <v>174165858.62936899</v>
      </c>
      <c r="V171" s="2">
        <v>168615837.84997401</v>
      </c>
      <c r="W171" s="2">
        <v>168906200.96169901</v>
      </c>
      <c r="X171" s="2">
        <v>185998458.403579</v>
      </c>
      <c r="Y171" s="2">
        <f t="shared" si="4"/>
        <v>0.18903197340525851</v>
      </c>
      <c r="Z171" s="2">
        <f t="shared" si="5"/>
        <v>2.7159130668755074E-4</v>
      </c>
    </row>
    <row r="172" spans="1:26" ht="20.100000000000001" customHeight="1" x14ac:dyDescent="0.25">
      <c r="A172">
        <v>0</v>
      </c>
      <c r="B172" t="s">
        <v>1529</v>
      </c>
      <c r="C172" t="s">
        <v>1528</v>
      </c>
      <c r="D172" t="s">
        <v>979</v>
      </c>
      <c r="E172" t="s">
        <v>1527</v>
      </c>
      <c r="F172" t="s">
        <v>42</v>
      </c>
      <c r="G172" t="s">
        <v>37</v>
      </c>
      <c r="H172" t="s">
        <v>64</v>
      </c>
      <c r="I172">
        <v>878.81711546999998</v>
      </c>
      <c r="J172" t="s">
        <v>1526</v>
      </c>
      <c r="K172" s="2">
        <v>489680240.16792399</v>
      </c>
      <c r="L172" s="2">
        <v>509765891.46913201</v>
      </c>
      <c r="M172" s="2">
        <v>510324628.12768698</v>
      </c>
      <c r="N172" s="2">
        <v>232555649.00705701</v>
      </c>
      <c r="O172" s="2">
        <v>331091760.89099997</v>
      </c>
      <c r="P172" s="2">
        <v>244887005.56400001</v>
      </c>
      <c r="Q172" s="2">
        <v>237326094.66999999</v>
      </c>
      <c r="R172" s="2">
        <v>265075694.669</v>
      </c>
      <c r="S172" s="2">
        <v>246715502.04300001</v>
      </c>
      <c r="T172" s="2">
        <v>55685092.073925398</v>
      </c>
      <c r="U172" s="2">
        <v>51347690.535206497</v>
      </c>
      <c r="V172" s="2">
        <v>46461889.320120402</v>
      </c>
      <c r="W172" s="2">
        <v>46387275.633885197</v>
      </c>
      <c r="X172" s="2">
        <v>55100885.801973499</v>
      </c>
      <c r="Y172" s="2">
        <f t="shared" si="4"/>
        <v>0.19242592403552108</v>
      </c>
      <c r="Z172" s="2">
        <f t="shared" si="5"/>
        <v>9.4790729735096723E-5</v>
      </c>
    </row>
    <row r="173" spans="1:26" ht="20.100000000000001" customHeight="1" x14ac:dyDescent="0.25">
      <c r="A173">
        <v>0</v>
      </c>
      <c r="B173" t="s">
        <v>1533</v>
      </c>
      <c r="C173" t="s">
        <v>1532</v>
      </c>
      <c r="D173" t="s">
        <v>979</v>
      </c>
      <c r="E173" t="s">
        <v>1531</v>
      </c>
      <c r="F173" t="s">
        <v>67</v>
      </c>
      <c r="G173" t="s">
        <v>123</v>
      </c>
      <c r="H173" t="s">
        <v>67</v>
      </c>
      <c r="I173">
        <v>830.72321546999899</v>
      </c>
      <c r="J173" t="s">
        <v>1530</v>
      </c>
      <c r="K173" s="2">
        <v>1614656.88326437</v>
      </c>
      <c r="L173" s="2">
        <v>2749723.9717692798</v>
      </c>
      <c r="M173" s="2">
        <v>2670705.9471079698</v>
      </c>
      <c r="N173" s="2">
        <v>4071421.7960574301</v>
      </c>
      <c r="O173" s="2">
        <v>5982832.983</v>
      </c>
      <c r="P173" s="2">
        <v>4105118.43</v>
      </c>
      <c r="Q173" s="2">
        <v>3641147.0120000001</v>
      </c>
      <c r="R173" s="2">
        <v>4911780.2050000001</v>
      </c>
      <c r="S173" s="2">
        <v>4469466.4730000002</v>
      </c>
      <c r="T173" s="2">
        <v>1610785.4883759799</v>
      </c>
      <c r="U173" s="2">
        <v>376629.48770697601</v>
      </c>
      <c r="V173" s="2">
        <v>1149973.3375146301</v>
      </c>
      <c r="W173" s="2">
        <v>281228.860511793</v>
      </c>
      <c r="X173" s="2">
        <v>1028479.33433684</v>
      </c>
      <c r="Y173" s="2">
        <f t="shared" si="4"/>
        <v>0.19242882304985273</v>
      </c>
      <c r="Z173" s="2">
        <f t="shared" si="5"/>
        <v>2.9180805291450097E-4</v>
      </c>
    </row>
    <row r="174" spans="1:26" ht="20.100000000000001" customHeight="1" x14ac:dyDescent="0.25">
      <c r="A174">
        <v>0</v>
      </c>
      <c r="B174" t="s">
        <v>1537</v>
      </c>
      <c r="C174" t="s">
        <v>1536</v>
      </c>
      <c r="D174" t="s">
        <v>979</v>
      </c>
      <c r="E174" t="s">
        <v>1535</v>
      </c>
      <c r="F174" t="s">
        <v>373</v>
      </c>
      <c r="G174" t="s">
        <v>67</v>
      </c>
      <c r="H174" t="s">
        <v>508</v>
      </c>
      <c r="I174">
        <v>1036.92666546999</v>
      </c>
      <c r="J174" t="s">
        <v>1534</v>
      </c>
      <c r="K174" s="2">
        <v>7011939.8637137897</v>
      </c>
      <c r="L174" s="2">
        <v>6674203.8330493998</v>
      </c>
      <c r="M174" s="2">
        <v>6781246.4727833197</v>
      </c>
      <c r="N174" s="2">
        <v>24059510.701711599</v>
      </c>
      <c r="O174" s="2">
        <v>33808518.100000001</v>
      </c>
      <c r="P174" s="2">
        <v>23427796.015999999</v>
      </c>
      <c r="Q174" s="2">
        <v>24476037.342</v>
      </c>
      <c r="R174" s="2">
        <v>25073395.188000001</v>
      </c>
      <c r="S174" s="2">
        <v>24103504.017000001</v>
      </c>
      <c r="T174" s="2">
        <v>5762859.1026927503</v>
      </c>
      <c r="U174" s="2">
        <v>5100072.9285833696</v>
      </c>
      <c r="V174" s="2">
        <v>4498379.9799297499</v>
      </c>
      <c r="W174" s="2">
        <v>4599660.5987623297</v>
      </c>
      <c r="X174" s="2">
        <v>5365280.3662819797</v>
      </c>
      <c r="Y174" s="2">
        <f t="shared" si="4"/>
        <v>0.19349375787517931</v>
      </c>
      <c r="Z174" s="2">
        <f t="shared" si="5"/>
        <v>1.4371294253058938E-4</v>
      </c>
    </row>
    <row r="175" spans="1:26" ht="20.100000000000001" customHeight="1" x14ac:dyDescent="0.25">
      <c r="A175">
        <v>0</v>
      </c>
      <c r="B175" t="s">
        <v>2017</v>
      </c>
      <c r="C175" t="s">
        <v>2017</v>
      </c>
      <c r="D175" t="s">
        <v>873</v>
      </c>
      <c r="E175" t="s">
        <v>2016</v>
      </c>
      <c r="F175" t="s">
        <v>2016</v>
      </c>
      <c r="I175">
        <v>844.60621346999994</v>
      </c>
      <c r="J175" t="s">
        <v>243</v>
      </c>
      <c r="K175" s="2">
        <v>4178320.6179999998</v>
      </c>
      <c r="L175" s="2">
        <v>4392214.057</v>
      </c>
      <c r="M175" s="2">
        <v>4440646.7240000004</v>
      </c>
      <c r="N175" s="2">
        <v>14414819.857999999</v>
      </c>
      <c r="O175" s="2">
        <v>3047287.0619999999</v>
      </c>
      <c r="P175" s="2">
        <v>8271744.0319999997</v>
      </c>
      <c r="Q175" s="2">
        <v>2768861.7930000001</v>
      </c>
      <c r="R175" s="2">
        <v>9223599.8300000001</v>
      </c>
      <c r="S175" s="2">
        <v>11533040.419</v>
      </c>
      <c r="T175" s="2">
        <v>2092223.0859999999</v>
      </c>
      <c r="U175" s="2">
        <v>1485132.9210000001</v>
      </c>
      <c r="V175" s="2">
        <v>653350.81999999995</v>
      </c>
      <c r="W175" s="2">
        <v>1755037.175</v>
      </c>
      <c r="X175" s="2">
        <v>772829.80799999996</v>
      </c>
      <c r="Y175" s="2">
        <f t="shared" si="4"/>
        <v>0.19396367813627866</v>
      </c>
      <c r="Z175" s="2">
        <f t="shared" si="5"/>
        <v>1.7935072555744648E-2</v>
      </c>
    </row>
    <row r="176" spans="1:26" ht="20.100000000000001" customHeight="1" x14ac:dyDescent="0.25">
      <c r="A176">
        <v>0</v>
      </c>
      <c r="B176" t="s">
        <v>1541</v>
      </c>
      <c r="C176" t="s">
        <v>1540</v>
      </c>
      <c r="D176" t="s">
        <v>979</v>
      </c>
      <c r="E176" t="s">
        <v>1539</v>
      </c>
      <c r="F176" t="s">
        <v>122</v>
      </c>
      <c r="G176" t="s">
        <v>122</v>
      </c>
      <c r="H176" t="s">
        <v>122</v>
      </c>
      <c r="I176">
        <v>740.67626546999998</v>
      </c>
      <c r="J176" t="s">
        <v>1538</v>
      </c>
      <c r="K176" s="2">
        <v>5262042.6681268699</v>
      </c>
      <c r="L176" s="2">
        <v>5423857.7042264901</v>
      </c>
      <c r="M176" s="2">
        <v>5611537.4389551301</v>
      </c>
      <c r="N176" s="2">
        <v>11705615.5617749</v>
      </c>
      <c r="O176" s="2">
        <v>13237539.966</v>
      </c>
      <c r="P176" s="2">
        <v>9694439.8870000001</v>
      </c>
      <c r="Q176" s="2">
        <v>8453616.9079999998</v>
      </c>
      <c r="R176" s="2">
        <v>11212897.994999999</v>
      </c>
      <c r="S176" s="2">
        <v>11417463.524</v>
      </c>
      <c r="T176" s="2">
        <v>1547473.2747951101</v>
      </c>
      <c r="U176" s="2">
        <v>2374407.1525338599</v>
      </c>
      <c r="V176" s="2">
        <v>2068794.8344204701</v>
      </c>
      <c r="W176" s="2">
        <v>2806462.66098009</v>
      </c>
      <c r="X176" s="2">
        <v>1696163.6711824699</v>
      </c>
      <c r="Y176" s="2">
        <f t="shared" si="4"/>
        <v>0.19426299056879384</v>
      </c>
      <c r="Z176" s="2">
        <f t="shared" si="5"/>
        <v>3.6430342670571895E-4</v>
      </c>
    </row>
    <row r="177" spans="1:26" ht="20.100000000000001" customHeight="1" x14ac:dyDescent="0.25">
      <c r="A177">
        <v>0</v>
      </c>
      <c r="B177" t="s">
        <v>1545</v>
      </c>
      <c r="C177" t="s">
        <v>1544</v>
      </c>
      <c r="D177" t="s">
        <v>979</v>
      </c>
      <c r="E177" t="s">
        <v>1543</v>
      </c>
      <c r="F177" t="s">
        <v>42</v>
      </c>
      <c r="G177" t="s">
        <v>122</v>
      </c>
      <c r="H177" t="s">
        <v>37</v>
      </c>
      <c r="I177">
        <v>824.77016547000005</v>
      </c>
      <c r="J177" t="s">
        <v>1542</v>
      </c>
      <c r="K177" s="2">
        <v>142048706.91895801</v>
      </c>
      <c r="L177" s="2">
        <v>142475407.85105801</v>
      </c>
      <c r="M177" s="2">
        <v>150472978.91701099</v>
      </c>
      <c r="N177" s="2">
        <v>122351406.39815</v>
      </c>
      <c r="O177" s="2">
        <v>164108779.21700001</v>
      </c>
      <c r="P177" s="2">
        <v>124001558.228</v>
      </c>
      <c r="Q177" s="2">
        <v>110942174.838</v>
      </c>
      <c r="R177" s="2">
        <v>146105105.38100001</v>
      </c>
      <c r="S177" s="2">
        <v>123849933.509</v>
      </c>
      <c r="T177" s="2">
        <v>24993051.843117502</v>
      </c>
      <c r="U177" s="2">
        <v>28527493.920387998</v>
      </c>
      <c r="V177" s="2">
        <v>26139985.4390366</v>
      </c>
      <c r="W177" s="2">
        <v>27328364.1478508</v>
      </c>
      <c r="X177" s="2">
        <v>24120802.127446</v>
      </c>
      <c r="Y177" s="2">
        <f t="shared" si="4"/>
        <v>0.19597640900757926</v>
      </c>
      <c r="Z177" s="2">
        <f t="shared" si="5"/>
        <v>1.8124555098367144E-4</v>
      </c>
    </row>
    <row r="178" spans="1:26" ht="20.100000000000001" customHeight="1" x14ac:dyDescent="0.25">
      <c r="A178">
        <v>0</v>
      </c>
      <c r="B178" t="s">
        <v>1549</v>
      </c>
      <c r="C178" t="s">
        <v>1548</v>
      </c>
      <c r="D178" t="s">
        <v>979</v>
      </c>
      <c r="E178" t="s">
        <v>1547</v>
      </c>
      <c r="F178" t="s">
        <v>64</v>
      </c>
      <c r="G178" t="s">
        <v>67</v>
      </c>
      <c r="H178" t="s">
        <v>474</v>
      </c>
      <c r="I178">
        <v>942.84841546999905</v>
      </c>
      <c r="J178" t="s">
        <v>1546</v>
      </c>
      <c r="K178" s="2">
        <v>13646289.4191611</v>
      </c>
      <c r="L178" s="2">
        <v>13757858.8058732</v>
      </c>
      <c r="M178" s="2">
        <v>12956527.1655715</v>
      </c>
      <c r="N178" s="2">
        <v>19973258.923501201</v>
      </c>
      <c r="O178" s="2">
        <v>34577830.93</v>
      </c>
      <c r="P178" s="2">
        <v>24143088.969999999</v>
      </c>
      <c r="Q178" s="2">
        <v>26106759.692000002</v>
      </c>
      <c r="R178" s="2">
        <v>26121666.546999998</v>
      </c>
      <c r="S178" s="2">
        <v>25091802.339000002</v>
      </c>
      <c r="T178" s="2">
        <v>7274165.5427328898</v>
      </c>
      <c r="U178" s="2">
        <v>4357443.2747114496</v>
      </c>
      <c r="V178" s="2">
        <v>4198649.0368791102</v>
      </c>
      <c r="W178" s="2">
        <v>6607264.2390031703</v>
      </c>
      <c r="X178" s="2">
        <v>4243499.7403411698</v>
      </c>
      <c r="Y178" s="2">
        <f t="shared" si="4"/>
        <v>0.19612464414017011</v>
      </c>
      <c r="Z178" s="2">
        <f t="shared" si="5"/>
        <v>5.2177503211119494E-5</v>
      </c>
    </row>
    <row r="179" spans="1:26" ht="20.100000000000001" customHeight="1" x14ac:dyDescent="0.25">
      <c r="A179">
        <v>0</v>
      </c>
      <c r="B179" t="s">
        <v>2130</v>
      </c>
      <c r="C179" t="s">
        <v>2130</v>
      </c>
      <c r="D179" t="s">
        <v>120</v>
      </c>
      <c r="E179" t="s">
        <v>2129</v>
      </c>
      <c r="F179" t="s">
        <v>2129</v>
      </c>
      <c r="I179">
        <v>706.57451847000004</v>
      </c>
      <c r="J179" t="s">
        <v>2128</v>
      </c>
      <c r="K179" s="2">
        <v>25536467.920388799</v>
      </c>
      <c r="L179" s="2">
        <v>24276071.943994399</v>
      </c>
      <c r="M179" s="2">
        <v>27533337.935200099</v>
      </c>
      <c r="N179" s="2">
        <v>45357343.904651701</v>
      </c>
      <c r="O179" s="2">
        <v>30636572.487796601</v>
      </c>
      <c r="P179" s="2">
        <v>33525887.882090501</v>
      </c>
      <c r="Q179" s="2">
        <v>29358763.242299199</v>
      </c>
      <c r="R179" s="2">
        <v>35633240.409863599</v>
      </c>
      <c r="S179" s="2">
        <v>36164556.264517702</v>
      </c>
      <c r="T179" s="2">
        <v>7443855.4742757101</v>
      </c>
      <c r="U179" s="2">
        <v>6081853.6387496199</v>
      </c>
      <c r="V179" s="2">
        <v>5279285.9965005498</v>
      </c>
      <c r="W179" s="2">
        <v>6964720.3987348098</v>
      </c>
      <c r="X179" s="2">
        <v>7339573.9382213298</v>
      </c>
      <c r="Y179" s="2">
        <f t="shared" si="4"/>
        <v>0.20027513705978689</v>
      </c>
      <c r="Z179" s="2">
        <f t="shared" si="5"/>
        <v>1.1684336748103767E-5</v>
      </c>
    </row>
    <row r="180" spans="1:26" ht="20.100000000000001" customHeight="1" x14ac:dyDescent="0.25">
      <c r="A180">
        <v>0</v>
      </c>
      <c r="B180" t="s">
        <v>1551</v>
      </c>
      <c r="C180" t="s">
        <v>1520</v>
      </c>
      <c r="D180" t="s">
        <v>979</v>
      </c>
      <c r="E180" t="s">
        <v>1550</v>
      </c>
      <c r="F180" t="s">
        <v>37</v>
      </c>
      <c r="G180" t="s">
        <v>37</v>
      </c>
      <c r="H180" t="s">
        <v>67</v>
      </c>
      <c r="I180">
        <v>848.77016547000005</v>
      </c>
      <c r="J180" t="s">
        <v>1517</v>
      </c>
      <c r="K180" s="2">
        <v>1030139785.67047</v>
      </c>
      <c r="L180" s="2">
        <v>1039218958.40999</v>
      </c>
      <c r="M180" s="2">
        <v>1000352989.77772</v>
      </c>
      <c r="N180" s="2">
        <v>953283871.11787105</v>
      </c>
      <c r="O180" s="2">
        <v>1356011286.381</v>
      </c>
      <c r="P180" s="2">
        <v>971147765.71800005</v>
      </c>
      <c r="Q180" s="2">
        <v>1029818550.61</v>
      </c>
      <c r="R180" s="2">
        <v>1098711621.823</v>
      </c>
      <c r="S180" s="2">
        <v>1034071804.934</v>
      </c>
      <c r="T180" s="2">
        <v>237181898.761498</v>
      </c>
      <c r="U180" s="2">
        <v>221179844.31593901</v>
      </c>
      <c r="V180" s="2">
        <v>211681458.78825799</v>
      </c>
      <c r="W180" s="2">
        <v>213383277.339019</v>
      </c>
      <c r="X180" s="2">
        <v>231521612.165914</v>
      </c>
      <c r="Y180" s="2">
        <f t="shared" si="4"/>
        <v>0.20309592446487265</v>
      </c>
      <c r="Z180" s="2">
        <f t="shared" si="5"/>
        <v>8.6423868755360127E-5</v>
      </c>
    </row>
    <row r="181" spans="1:26" ht="20.100000000000001" customHeight="1" x14ac:dyDescent="0.25">
      <c r="A181">
        <v>0</v>
      </c>
      <c r="B181" t="s">
        <v>1861</v>
      </c>
      <c r="C181" t="s">
        <v>1861</v>
      </c>
      <c r="D181" t="s">
        <v>973</v>
      </c>
      <c r="E181" t="s">
        <v>1860</v>
      </c>
      <c r="F181" t="s">
        <v>1860</v>
      </c>
      <c r="I181">
        <v>801.64801747000001</v>
      </c>
      <c r="J181" t="s">
        <v>1859</v>
      </c>
      <c r="K181" s="2">
        <v>438445.06199999899</v>
      </c>
      <c r="L181" s="2">
        <v>1209250.821</v>
      </c>
      <c r="M181" s="2">
        <v>2010951.4410000001</v>
      </c>
      <c r="N181" s="2">
        <v>2386255.142</v>
      </c>
      <c r="O181" s="2">
        <v>1754329.64</v>
      </c>
      <c r="P181" s="2">
        <v>914503.12259999604</v>
      </c>
      <c r="Q181" s="2">
        <v>1824439.1880000001</v>
      </c>
      <c r="R181" s="2">
        <v>1579950.4140000001</v>
      </c>
      <c r="S181" s="2">
        <v>2317546.378</v>
      </c>
      <c r="T181" s="2">
        <v>431600.38</v>
      </c>
      <c r="U181" s="2">
        <v>383572.60800000001</v>
      </c>
      <c r="V181" s="2">
        <v>303825.99869999901</v>
      </c>
      <c r="W181" s="2">
        <v>159453.66779999799</v>
      </c>
      <c r="X181" s="2">
        <v>443756.69099999999</v>
      </c>
      <c r="Y181" s="2">
        <f t="shared" si="4"/>
        <v>0.20525048399395485</v>
      </c>
      <c r="Z181" s="2">
        <f t="shared" si="5"/>
        <v>1.9072317462398782E-3</v>
      </c>
    </row>
    <row r="182" spans="1:26" ht="20.100000000000001" customHeight="1" x14ac:dyDescent="0.25">
      <c r="A182">
        <v>0</v>
      </c>
      <c r="B182" t="s">
        <v>1864</v>
      </c>
      <c r="C182" t="s">
        <v>1864</v>
      </c>
      <c r="D182" t="s">
        <v>973</v>
      </c>
      <c r="E182" t="s">
        <v>1863</v>
      </c>
      <c r="F182" t="s">
        <v>1863</v>
      </c>
      <c r="I182">
        <v>831.69496747000005</v>
      </c>
      <c r="J182" t="s">
        <v>1862</v>
      </c>
      <c r="K182" s="2">
        <v>863643.54930000298</v>
      </c>
      <c r="L182" s="2">
        <v>1269274.1427</v>
      </c>
      <c r="M182" s="2">
        <v>166521.91919999599</v>
      </c>
      <c r="N182" s="2">
        <v>761377.65149999899</v>
      </c>
      <c r="O182" s="2">
        <v>763523.10960000404</v>
      </c>
      <c r="P182" s="2">
        <v>977961.46140000003</v>
      </c>
      <c r="Q182" s="2">
        <v>1148785.6359000001</v>
      </c>
      <c r="R182" s="2">
        <v>217505.011799998</v>
      </c>
      <c r="S182" s="2">
        <v>774347.91540000099</v>
      </c>
      <c r="T182" s="2">
        <v>196636.87349999999</v>
      </c>
      <c r="U182" s="2">
        <v>156366.609</v>
      </c>
      <c r="V182" s="2">
        <v>96694.036799998605</v>
      </c>
      <c r="W182" s="2">
        <v>180623.48759999999</v>
      </c>
      <c r="X182" s="2">
        <v>173822.16899999999</v>
      </c>
      <c r="Y182" s="2">
        <f t="shared" si="4"/>
        <v>0.20714004891718199</v>
      </c>
      <c r="Z182" s="2">
        <f t="shared" si="5"/>
        <v>1.0934287042989396E-2</v>
      </c>
    </row>
    <row r="183" spans="1:26" ht="20.100000000000001" customHeight="1" x14ac:dyDescent="0.25">
      <c r="A183">
        <v>0</v>
      </c>
      <c r="B183" t="s">
        <v>1555</v>
      </c>
      <c r="C183" t="s">
        <v>1554</v>
      </c>
      <c r="D183" t="s">
        <v>979</v>
      </c>
      <c r="E183" t="s">
        <v>1553</v>
      </c>
      <c r="F183" t="s">
        <v>42</v>
      </c>
      <c r="G183" t="s">
        <v>37</v>
      </c>
      <c r="H183" t="s">
        <v>22</v>
      </c>
      <c r="I183">
        <v>964.92666546999897</v>
      </c>
      <c r="J183" t="s">
        <v>1552</v>
      </c>
      <c r="K183" s="2">
        <v>2126625.4993104502</v>
      </c>
      <c r="L183" s="2">
        <v>1520213.52883913</v>
      </c>
      <c r="M183" s="2">
        <v>2034791.1697898901</v>
      </c>
      <c r="N183" s="2">
        <v>4270262.7524945196</v>
      </c>
      <c r="O183" s="2">
        <v>3466355.449</v>
      </c>
      <c r="P183" s="2">
        <v>3633787.0469999998</v>
      </c>
      <c r="Q183" s="2">
        <v>1943098.8689999999</v>
      </c>
      <c r="R183" s="2">
        <v>4193259.51</v>
      </c>
      <c r="S183" s="2">
        <v>4219855.3590000002</v>
      </c>
      <c r="T183" s="2">
        <v>842314.16290349502</v>
      </c>
      <c r="U183" s="2">
        <v>834115.12293025502</v>
      </c>
      <c r="V183" s="2">
        <v>534380.863020572</v>
      </c>
      <c r="W183" s="2">
        <v>797096.90249205497</v>
      </c>
      <c r="X183" s="2">
        <v>632527.81986954296</v>
      </c>
      <c r="Y183" s="2">
        <f t="shared" si="4"/>
        <v>0.20854494617412719</v>
      </c>
      <c r="Z183" s="2">
        <f t="shared" si="5"/>
        <v>9.7945065857166116E-4</v>
      </c>
    </row>
    <row r="184" spans="1:26" ht="20.100000000000001" customHeight="1" x14ac:dyDescent="0.25">
      <c r="A184">
        <v>0</v>
      </c>
      <c r="B184" t="s">
        <v>2133</v>
      </c>
      <c r="C184" t="s">
        <v>2133</v>
      </c>
      <c r="D184" t="s">
        <v>120</v>
      </c>
      <c r="E184" t="s">
        <v>2132</v>
      </c>
      <c r="F184" t="s">
        <v>2132</v>
      </c>
      <c r="I184">
        <v>678.54321847000006</v>
      </c>
      <c r="J184" t="s">
        <v>2131</v>
      </c>
      <c r="K184" s="2">
        <v>3801379.2335107601</v>
      </c>
      <c r="L184" s="2">
        <v>4711858.6535524102</v>
      </c>
      <c r="M184" s="2">
        <v>4555748.8146262402</v>
      </c>
      <c r="N184" s="2">
        <v>9892507.2848877497</v>
      </c>
      <c r="O184" s="2">
        <v>6822170.0972058503</v>
      </c>
      <c r="P184" s="2">
        <v>7228653.2288335301</v>
      </c>
      <c r="Q184" s="2">
        <v>6466216.9028783003</v>
      </c>
      <c r="R184" s="2">
        <v>7624287.1170678297</v>
      </c>
      <c r="S184" s="2">
        <v>7198542.8278067596</v>
      </c>
      <c r="T184" s="2">
        <v>1687089.7435983701</v>
      </c>
      <c r="U184" s="2">
        <v>1520646.572563</v>
      </c>
      <c r="V184" s="2">
        <v>1174657.9036979701</v>
      </c>
      <c r="W184" s="2">
        <v>1445362.6905346699</v>
      </c>
      <c r="X184" s="2">
        <v>1603999.0023217399</v>
      </c>
      <c r="Y184" s="2">
        <f t="shared" si="4"/>
        <v>0.21029380912177409</v>
      </c>
      <c r="Z184" s="2">
        <f t="shared" si="5"/>
        <v>3.3065377089290152E-6</v>
      </c>
    </row>
    <row r="185" spans="1:26" ht="20.100000000000001" customHeight="1" x14ac:dyDescent="0.25">
      <c r="A185">
        <v>0</v>
      </c>
      <c r="B185" t="s">
        <v>1559</v>
      </c>
      <c r="C185" t="s">
        <v>1558</v>
      </c>
      <c r="D185" t="s">
        <v>979</v>
      </c>
      <c r="E185" t="s">
        <v>1557</v>
      </c>
      <c r="F185" t="s">
        <v>37</v>
      </c>
      <c r="G185" t="s">
        <v>64</v>
      </c>
      <c r="H185" t="s">
        <v>64</v>
      </c>
      <c r="I185">
        <v>876.80146546999902</v>
      </c>
      <c r="J185" t="s">
        <v>1556</v>
      </c>
      <c r="K185" s="2">
        <v>1195018012.2360401</v>
      </c>
      <c r="L185" s="2">
        <v>1346641717.2653501</v>
      </c>
      <c r="M185" s="2">
        <v>1139187225.1886101</v>
      </c>
      <c r="N185" s="2">
        <v>1031467799.32181</v>
      </c>
      <c r="O185" s="2">
        <v>1642736314.546</v>
      </c>
      <c r="P185" s="2">
        <v>883010986.37999403</v>
      </c>
      <c r="Q185" s="2">
        <v>1246646390.5780001</v>
      </c>
      <c r="R185" s="2">
        <v>1294221486.506</v>
      </c>
      <c r="S185" s="2">
        <v>950794153.60170496</v>
      </c>
      <c r="T185" s="2">
        <v>282756344.285833</v>
      </c>
      <c r="U185" s="2">
        <v>255924587.56313699</v>
      </c>
      <c r="V185" s="2">
        <v>228067610.091988</v>
      </c>
      <c r="W185" s="2">
        <v>242847283.491386</v>
      </c>
      <c r="X185" s="2">
        <v>275021646.57885897</v>
      </c>
      <c r="Y185" s="2">
        <f t="shared" si="4"/>
        <v>0.21348347789182753</v>
      </c>
      <c r="Z185" s="2">
        <f t="shared" si="5"/>
        <v>1.0780173342432641E-3</v>
      </c>
    </row>
    <row r="186" spans="1:26" ht="20.100000000000001" customHeight="1" x14ac:dyDescent="0.25">
      <c r="A186">
        <v>0</v>
      </c>
      <c r="B186" t="s">
        <v>2035</v>
      </c>
      <c r="C186" t="s">
        <v>2035</v>
      </c>
      <c r="D186" t="s">
        <v>803</v>
      </c>
      <c r="E186" t="s">
        <v>704</v>
      </c>
      <c r="F186" t="s">
        <v>704</v>
      </c>
      <c r="I186">
        <v>891.59570946999997</v>
      </c>
      <c r="J186" t="s">
        <v>2034</v>
      </c>
      <c r="K186" s="2">
        <v>5256089.2390000001</v>
      </c>
      <c r="L186" s="2">
        <v>5550021.21</v>
      </c>
      <c r="M186" s="2">
        <v>5554434.0159999998</v>
      </c>
      <c r="N186" s="2">
        <v>10493582.001</v>
      </c>
      <c r="O186" s="2">
        <v>2931448.1680000001</v>
      </c>
      <c r="P186" s="2">
        <v>6752782.4560000002</v>
      </c>
      <c r="Q186" s="2">
        <v>2376391.5970000001</v>
      </c>
      <c r="R186" s="2">
        <v>6754067.8530000001</v>
      </c>
      <c r="S186" s="2">
        <v>8423768.6559999995</v>
      </c>
      <c r="T186" s="2">
        <v>1783257.92</v>
      </c>
      <c r="U186" s="2">
        <v>1537819.9280000001</v>
      </c>
      <c r="V186" s="2">
        <v>598071.88199999998</v>
      </c>
      <c r="W186" s="2">
        <v>1209323.48</v>
      </c>
      <c r="X186" s="2">
        <v>699058.46100000001</v>
      </c>
      <c r="Y186" s="2">
        <f t="shared" si="4"/>
        <v>0.21394498597608427</v>
      </c>
      <c r="Z186" s="2">
        <f t="shared" si="5"/>
        <v>1.2757548814679059E-2</v>
      </c>
    </row>
    <row r="187" spans="1:26" ht="20.100000000000001" customHeight="1" x14ac:dyDescent="0.25">
      <c r="A187">
        <v>0</v>
      </c>
      <c r="B187" t="s">
        <v>1867</v>
      </c>
      <c r="C187" t="s">
        <v>1867</v>
      </c>
      <c r="D187" t="s">
        <v>973</v>
      </c>
      <c r="E187" t="s">
        <v>1866</v>
      </c>
      <c r="F187" t="s">
        <v>1866</v>
      </c>
      <c r="I187">
        <v>749.61671747000003</v>
      </c>
      <c r="J187" t="s">
        <v>1865</v>
      </c>
      <c r="K187" s="2">
        <v>32098217.136999998</v>
      </c>
      <c r="L187" s="2">
        <v>32585050.670000002</v>
      </c>
      <c r="M187" s="2">
        <v>30991805.372000001</v>
      </c>
      <c r="N187" s="2">
        <v>11482987.1564999</v>
      </c>
      <c r="O187" s="2">
        <v>28570977.818</v>
      </c>
      <c r="P187" s="2">
        <v>37796914.061999999</v>
      </c>
      <c r="Q187" s="2">
        <v>33363634.673</v>
      </c>
      <c r="R187" s="2">
        <v>41149723.843999997</v>
      </c>
      <c r="S187" s="2">
        <v>41675824.299000002</v>
      </c>
      <c r="T187" s="2">
        <v>10140238.68</v>
      </c>
      <c r="U187" s="2">
        <v>8008743.3969999999</v>
      </c>
      <c r="V187" s="2">
        <v>6627840.6440000003</v>
      </c>
      <c r="W187" s="2">
        <v>7526986.5109999999</v>
      </c>
      <c r="X187" s="2">
        <v>6992540.7920000004</v>
      </c>
      <c r="Y187" s="2">
        <f t="shared" si="4"/>
        <v>0.2152551474076673</v>
      </c>
      <c r="Z187" s="2">
        <f t="shared" si="5"/>
        <v>3.0234599666861448E-4</v>
      </c>
    </row>
    <row r="188" spans="1:26" ht="20.100000000000001" customHeight="1" x14ac:dyDescent="0.25">
      <c r="A188">
        <v>0</v>
      </c>
      <c r="B188" t="s">
        <v>2135</v>
      </c>
      <c r="C188" t="s">
        <v>2135</v>
      </c>
      <c r="D188" t="s">
        <v>120</v>
      </c>
      <c r="E188" t="s">
        <v>697</v>
      </c>
      <c r="F188" t="s">
        <v>697</v>
      </c>
      <c r="I188">
        <v>772.62146846999997</v>
      </c>
      <c r="J188" t="s">
        <v>2134</v>
      </c>
      <c r="K188" s="2">
        <v>251585055.095579</v>
      </c>
      <c r="L188" s="2">
        <v>260190918.39203799</v>
      </c>
      <c r="M188" s="2">
        <v>349520437.247859</v>
      </c>
      <c r="N188" s="2">
        <v>525160813.878268</v>
      </c>
      <c r="O188" s="2">
        <v>316750274.11336398</v>
      </c>
      <c r="P188" s="2">
        <v>372276601.43326002</v>
      </c>
      <c r="Q188" s="2">
        <v>324784175.70989698</v>
      </c>
      <c r="R188" s="2">
        <v>407868500.122033</v>
      </c>
      <c r="S188" s="2">
        <v>214652924.896061</v>
      </c>
      <c r="T188" s="2">
        <v>88945147.760355294</v>
      </c>
      <c r="U188" s="2">
        <v>74201952.337561801</v>
      </c>
      <c r="V188" s="2">
        <v>66512416.485749803</v>
      </c>
      <c r="W188" s="2">
        <v>67764274.6488778</v>
      </c>
      <c r="X188" s="2">
        <v>59218644.573841602</v>
      </c>
      <c r="Y188" s="2">
        <f t="shared" si="4"/>
        <v>0.21795230552310646</v>
      </c>
      <c r="Z188" s="2">
        <f t="shared" si="5"/>
        <v>6.1877138700651673E-4</v>
      </c>
    </row>
    <row r="189" spans="1:26" ht="20.100000000000001" customHeight="1" x14ac:dyDescent="0.25">
      <c r="A189">
        <v>0</v>
      </c>
      <c r="B189" t="s">
        <v>2137</v>
      </c>
      <c r="C189" t="s">
        <v>2137</v>
      </c>
      <c r="D189" t="s">
        <v>120</v>
      </c>
      <c r="E189" t="s">
        <v>690</v>
      </c>
      <c r="F189" t="s">
        <v>690</v>
      </c>
      <c r="I189">
        <v>746.60581847000003</v>
      </c>
      <c r="J189" t="s">
        <v>2136</v>
      </c>
      <c r="K189" s="2">
        <v>643832454.867854</v>
      </c>
      <c r="L189" s="2">
        <v>699002792.83869398</v>
      </c>
      <c r="M189" s="2">
        <v>660695210.325387</v>
      </c>
      <c r="N189" s="2">
        <v>980721844.70492899</v>
      </c>
      <c r="O189" s="2">
        <v>512491283.37611502</v>
      </c>
      <c r="P189" s="2">
        <v>645951994.26232898</v>
      </c>
      <c r="Q189" s="2">
        <v>252870832.58710501</v>
      </c>
      <c r="R189" s="2">
        <v>315070337.502105</v>
      </c>
      <c r="S189" s="2">
        <v>290052153.459014</v>
      </c>
      <c r="T189" s="2">
        <v>58065238.844678096</v>
      </c>
      <c r="U189" s="2">
        <v>43900566.9495942</v>
      </c>
      <c r="V189" s="2">
        <v>97829944.132709697</v>
      </c>
      <c r="W189" s="2">
        <v>138224736.750227</v>
      </c>
      <c r="X189" s="2">
        <v>114861524.873649</v>
      </c>
      <c r="Y189" s="2">
        <f t="shared" si="4"/>
        <v>0.22459521478847294</v>
      </c>
      <c r="Z189" s="2">
        <f t="shared" si="5"/>
        <v>1.3242119321225244E-2</v>
      </c>
    </row>
    <row r="190" spans="1:26" ht="20.100000000000001" customHeight="1" x14ac:dyDescent="0.25">
      <c r="A190">
        <v>0</v>
      </c>
      <c r="B190" t="s">
        <v>1563</v>
      </c>
      <c r="C190" t="s">
        <v>1562</v>
      </c>
      <c r="D190" t="s">
        <v>979</v>
      </c>
      <c r="E190" t="s">
        <v>1561</v>
      </c>
      <c r="F190" t="s">
        <v>42</v>
      </c>
      <c r="G190" t="s">
        <v>37</v>
      </c>
      <c r="H190" t="s">
        <v>70</v>
      </c>
      <c r="I190">
        <v>906.84841546999905</v>
      </c>
      <c r="J190" t="s">
        <v>1560</v>
      </c>
      <c r="K190" s="2">
        <v>131287882.36716101</v>
      </c>
      <c r="L190" s="2">
        <v>133539235.328141</v>
      </c>
      <c r="M190" s="2">
        <v>124094387.235337</v>
      </c>
      <c r="N190" s="2">
        <v>57534858.580352001</v>
      </c>
      <c r="O190" s="2">
        <v>85678289.797000006</v>
      </c>
      <c r="P190" s="2">
        <v>63942202.516999997</v>
      </c>
      <c r="Q190" s="2">
        <v>57786477.391000003</v>
      </c>
      <c r="R190" s="2">
        <v>68459567.897</v>
      </c>
      <c r="S190" s="2">
        <v>66482575.289999999</v>
      </c>
      <c r="T190" s="2">
        <v>17424233.8643585</v>
      </c>
      <c r="U190" s="2">
        <v>15956956.732731201</v>
      </c>
      <c r="V190" s="2">
        <v>13565708.3592574</v>
      </c>
      <c r="W190" s="2">
        <v>13810670.1087138</v>
      </c>
      <c r="X190" s="2">
        <v>16587013.5616323</v>
      </c>
      <c r="Y190" s="2">
        <f t="shared" si="4"/>
        <v>0.22592312850856691</v>
      </c>
      <c r="Z190" s="2">
        <f t="shared" si="5"/>
        <v>1.1004324213017012E-4</v>
      </c>
    </row>
    <row r="191" spans="1:26" ht="20.100000000000001" customHeight="1" x14ac:dyDescent="0.25">
      <c r="A191">
        <v>0</v>
      </c>
      <c r="B191" t="s">
        <v>1567</v>
      </c>
      <c r="C191" t="s">
        <v>1566</v>
      </c>
      <c r="D191" t="s">
        <v>979</v>
      </c>
      <c r="E191" t="s">
        <v>1565</v>
      </c>
      <c r="F191" t="s">
        <v>675</v>
      </c>
      <c r="G191" t="s">
        <v>37</v>
      </c>
      <c r="H191" t="s">
        <v>42</v>
      </c>
      <c r="I191">
        <v>992.95796546999998</v>
      </c>
      <c r="J191" t="s">
        <v>1564</v>
      </c>
      <c r="K191" s="2">
        <v>454484.91360428301</v>
      </c>
      <c r="L191" s="2">
        <v>502874.08452989301</v>
      </c>
      <c r="M191" s="2">
        <v>520152.74357102299</v>
      </c>
      <c r="N191" s="2">
        <v>1297708.4627241001</v>
      </c>
      <c r="O191" s="2">
        <v>949628.75399999996</v>
      </c>
      <c r="P191" s="2">
        <v>1140724.175</v>
      </c>
      <c r="Q191" s="2">
        <v>438717.25</v>
      </c>
      <c r="R191" s="2">
        <v>1487150.673</v>
      </c>
      <c r="S191" s="2">
        <v>1272560.6429999999</v>
      </c>
      <c r="T191" s="2">
        <v>180884.33768188601</v>
      </c>
      <c r="U191" s="2">
        <v>214138.78073256399</v>
      </c>
      <c r="V191" s="2">
        <v>409714.38702124101</v>
      </c>
      <c r="W191" s="2">
        <v>132610.89981602199</v>
      </c>
      <c r="X191" s="2">
        <v>273044.72403411899</v>
      </c>
      <c r="Y191" s="2">
        <f t="shared" si="4"/>
        <v>0.22886049091461508</v>
      </c>
      <c r="Z191" s="2">
        <f t="shared" si="5"/>
        <v>1.0167526765699616E-2</v>
      </c>
    </row>
    <row r="192" spans="1:26" ht="20.100000000000001" customHeight="1" x14ac:dyDescent="0.25">
      <c r="A192">
        <v>0</v>
      </c>
      <c r="B192" t="s">
        <v>2139</v>
      </c>
      <c r="C192" t="s">
        <v>2139</v>
      </c>
      <c r="D192" t="s">
        <v>120</v>
      </c>
      <c r="E192" t="s">
        <v>698</v>
      </c>
      <c r="F192" t="s">
        <v>698</v>
      </c>
      <c r="I192">
        <v>770.60581847000003</v>
      </c>
      <c r="J192" t="s">
        <v>2138</v>
      </c>
      <c r="K192" s="2">
        <v>93274020.791483596</v>
      </c>
      <c r="L192" s="2">
        <v>83840338.056005105</v>
      </c>
      <c r="M192" s="2">
        <v>59917889.382086903</v>
      </c>
      <c r="N192" s="2">
        <v>115817893.663504</v>
      </c>
      <c r="O192" s="2">
        <v>130264265.746508</v>
      </c>
      <c r="P192" s="2">
        <v>122989336.64366101</v>
      </c>
      <c r="Q192" s="2">
        <v>149065960.62952301</v>
      </c>
      <c r="R192" s="2">
        <v>160766741.23043299</v>
      </c>
      <c r="S192" s="2">
        <v>111410999.82326099</v>
      </c>
      <c r="T192" s="2">
        <v>40924838.894310303</v>
      </c>
      <c r="U192" s="2">
        <v>27735294.2713417</v>
      </c>
      <c r="V192" s="2">
        <v>26289739.491570801</v>
      </c>
      <c r="W192" s="2">
        <v>25707601.8422556</v>
      </c>
      <c r="X192" s="2">
        <v>34402543.704364203</v>
      </c>
      <c r="Y192" s="2">
        <f t="shared" si="4"/>
        <v>0.22988975236433548</v>
      </c>
      <c r="Z192" s="2">
        <f t="shared" si="5"/>
        <v>3.2768403081467906E-4</v>
      </c>
    </row>
    <row r="193" spans="1:26" ht="20.100000000000001" customHeight="1" x14ac:dyDescent="0.25">
      <c r="A193">
        <v>0</v>
      </c>
      <c r="B193" t="s">
        <v>1571</v>
      </c>
      <c r="C193" t="s">
        <v>1570</v>
      </c>
      <c r="D193" t="s">
        <v>979</v>
      </c>
      <c r="E193" t="s">
        <v>1569</v>
      </c>
      <c r="F193" t="s">
        <v>1362</v>
      </c>
      <c r="G193" t="s">
        <v>67</v>
      </c>
      <c r="H193" t="s">
        <v>67</v>
      </c>
      <c r="I193">
        <v>998.91101547000005</v>
      </c>
      <c r="J193" t="s">
        <v>1568</v>
      </c>
      <c r="K193" s="2">
        <v>609587.66220492101</v>
      </c>
      <c r="L193" s="2">
        <v>701302.94232173101</v>
      </c>
      <c r="M193" s="2">
        <v>592706.18471647101</v>
      </c>
      <c r="N193" s="2">
        <v>3089642.5821367698</v>
      </c>
      <c r="O193" s="2">
        <v>5090299.1140000001</v>
      </c>
      <c r="P193" s="2">
        <v>4072914.9109999998</v>
      </c>
      <c r="Q193" s="2">
        <v>3937093.1510000001</v>
      </c>
      <c r="R193" s="2">
        <v>3360637.4670000002</v>
      </c>
      <c r="S193" s="2">
        <v>3192276.2519999999</v>
      </c>
      <c r="T193" s="2">
        <v>1026296.02609131</v>
      </c>
      <c r="U193" s="2">
        <v>971066.93677872501</v>
      </c>
      <c r="V193" s="2">
        <v>332608.225037631</v>
      </c>
      <c r="W193" s="2">
        <v>891257.36494396999</v>
      </c>
      <c r="X193" s="2">
        <v>1416501.2259575101</v>
      </c>
      <c r="Y193" s="2">
        <f t="shared" si="4"/>
        <v>0.23597810270320813</v>
      </c>
      <c r="Z193" s="2">
        <f t="shared" si="5"/>
        <v>8.8645628682251863E-4</v>
      </c>
    </row>
    <row r="194" spans="1:26" ht="20.100000000000001" customHeight="1" x14ac:dyDescent="0.25">
      <c r="A194">
        <v>0</v>
      </c>
      <c r="B194" t="s">
        <v>1573</v>
      </c>
      <c r="C194" t="s">
        <v>1558</v>
      </c>
      <c r="D194" t="s">
        <v>979</v>
      </c>
      <c r="E194" t="s">
        <v>1572</v>
      </c>
      <c r="F194" t="s">
        <v>42</v>
      </c>
      <c r="G194" t="s">
        <v>37</v>
      </c>
      <c r="H194" t="s">
        <v>67</v>
      </c>
      <c r="I194">
        <v>876.80146546999902</v>
      </c>
      <c r="J194" t="s">
        <v>1556</v>
      </c>
      <c r="K194" s="2">
        <v>271373666.57418603</v>
      </c>
      <c r="L194" s="2">
        <v>294883877.36918902</v>
      </c>
      <c r="M194" s="2">
        <v>294797656.84270298</v>
      </c>
      <c r="N194" s="2">
        <v>396444237.56712902</v>
      </c>
      <c r="O194" s="2">
        <v>526733631.11500001</v>
      </c>
      <c r="P194" s="2">
        <v>399785174.35799998</v>
      </c>
      <c r="Q194" s="2">
        <v>402777533.18400002</v>
      </c>
      <c r="R194" s="2">
        <v>448376026.90600002</v>
      </c>
      <c r="S194" s="2">
        <v>399770311.30400002</v>
      </c>
      <c r="T194" s="2">
        <v>111494811.003512</v>
      </c>
      <c r="U194" s="2">
        <v>105858422.907676</v>
      </c>
      <c r="V194" s="2">
        <v>91957423.566649899</v>
      </c>
      <c r="W194" s="2">
        <v>96278471.6273624</v>
      </c>
      <c r="X194" s="2">
        <v>110935589.92389999</v>
      </c>
      <c r="Y194" s="2">
        <f t="shared" si="4"/>
        <v>0.2372162190612975</v>
      </c>
      <c r="Z194" s="2">
        <f t="shared" si="5"/>
        <v>7.3332584378522903E-5</v>
      </c>
    </row>
    <row r="195" spans="1:26" ht="20.100000000000001" customHeight="1" x14ac:dyDescent="0.25">
      <c r="A195">
        <v>0</v>
      </c>
      <c r="B195" t="s">
        <v>1577</v>
      </c>
      <c r="C195" t="s">
        <v>1576</v>
      </c>
      <c r="D195" t="s">
        <v>979</v>
      </c>
      <c r="E195" t="s">
        <v>1575</v>
      </c>
      <c r="F195" t="s">
        <v>330</v>
      </c>
      <c r="G195" t="s">
        <v>17</v>
      </c>
      <c r="H195" t="s">
        <v>67</v>
      </c>
      <c r="I195">
        <v>778.728300469999</v>
      </c>
      <c r="J195" t="s">
        <v>1574</v>
      </c>
      <c r="K195" s="2">
        <v>5632207.9062221097</v>
      </c>
      <c r="L195" s="2">
        <v>5594126.47846191</v>
      </c>
      <c r="M195" s="2">
        <v>4638745.9568427</v>
      </c>
      <c r="N195" s="2">
        <v>7805911.9258538103</v>
      </c>
      <c r="O195" s="2">
        <v>11073638.538000001</v>
      </c>
      <c r="P195" s="2">
        <v>8414890.7679999992</v>
      </c>
      <c r="Q195" s="2">
        <v>8489382.909</v>
      </c>
      <c r="R195" s="2">
        <v>9154402.5079999994</v>
      </c>
      <c r="S195" s="2">
        <v>7311612.5460000001</v>
      </c>
      <c r="T195" s="2">
        <v>1935660.56865696</v>
      </c>
      <c r="U195" s="2">
        <v>1967023.2823214501</v>
      </c>
      <c r="V195" s="2">
        <v>1952733.0983442001</v>
      </c>
      <c r="W195" s="2">
        <v>2650009.71065395</v>
      </c>
      <c r="X195" s="2">
        <v>2046358.73306573</v>
      </c>
      <c r="Y195" s="2">
        <f t="shared" ref="Y195:Y258" si="6">AVERAGE(T195:X195)/AVERAGE(O195:S195)</f>
        <v>0.23741793404477654</v>
      </c>
      <c r="Z195" s="2">
        <f t="shared" ref="Z195:Z258" si="7">TTEST(T195:X195,O195:S195,1,1)</f>
        <v>2.1999640667397634E-4</v>
      </c>
    </row>
    <row r="196" spans="1:26" ht="20.100000000000001" customHeight="1" x14ac:dyDescent="0.25">
      <c r="A196">
        <v>0</v>
      </c>
      <c r="B196" t="s">
        <v>1581</v>
      </c>
      <c r="C196" t="s">
        <v>1580</v>
      </c>
      <c r="D196" t="s">
        <v>979</v>
      </c>
      <c r="E196" t="s">
        <v>1579</v>
      </c>
      <c r="F196" t="s">
        <v>142</v>
      </c>
      <c r="G196" t="s">
        <v>67</v>
      </c>
      <c r="H196" t="s">
        <v>67</v>
      </c>
      <c r="I196">
        <v>858.75451547</v>
      </c>
      <c r="J196" t="s">
        <v>1578</v>
      </c>
      <c r="K196" s="2">
        <v>37691685.331386298</v>
      </c>
      <c r="L196" s="2">
        <v>30210274.401719801</v>
      </c>
      <c r="M196" s="2">
        <v>38782616.452502601</v>
      </c>
      <c r="N196" s="2">
        <v>94918834.499067098</v>
      </c>
      <c r="O196" s="2">
        <v>125425555.79700001</v>
      </c>
      <c r="P196" s="2">
        <v>65922648.122000001</v>
      </c>
      <c r="Q196" s="2">
        <v>99404061.452000007</v>
      </c>
      <c r="R196" s="2">
        <v>80598878.996000007</v>
      </c>
      <c r="S196" s="2">
        <v>99756396.592999995</v>
      </c>
      <c r="T196" s="2">
        <v>22177088.993142601</v>
      </c>
      <c r="U196" s="2">
        <v>23944057.7696939</v>
      </c>
      <c r="V196" s="2">
        <v>19321100.368790701</v>
      </c>
      <c r="W196" s="2">
        <v>21981484.168757301</v>
      </c>
      <c r="X196" s="2">
        <v>25447074.499080099</v>
      </c>
      <c r="Y196" s="2">
        <f t="shared" si="6"/>
        <v>0.23958607321262995</v>
      </c>
      <c r="Z196" s="2">
        <f t="shared" si="7"/>
        <v>1.1272782034935556E-3</v>
      </c>
    </row>
    <row r="197" spans="1:26" ht="20.100000000000001" customHeight="1" x14ac:dyDescent="0.25">
      <c r="A197">
        <v>0</v>
      </c>
      <c r="B197" t="s">
        <v>1583</v>
      </c>
      <c r="C197" t="s">
        <v>1511</v>
      </c>
      <c r="D197" t="s">
        <v>979</v>
      </c>
      <c r="E197" t="s">
        <v>1582</v>
      </c>
      <c r="F197" t="s">
        <v>37</v>
      </c>
      <c r="G197" t="s">
        <v>64</v>
      </c>
      <c r="H197" t="s">
        <v>70</v>
      </c>
      <c r="I197">
        <v>904.83276547000003</v>
      </c>
      <c r="J197" t="s">
        <v>1509</v>
      </c>
      <c r="K197" s="2">
        <v>562897100.09166801</v>
      </c>
      <c r="L197" s="2">
        <v>584112714.81138897</v>
      </c>
      <c r="M197" s="2">
        <v>571744342.03780305</v>
      </c>
      <c r="N197" s="2">
        <v>334033820.26121497</v>
      </c>
      <c r="O197" s="2">
        <v>539741036.96200001</v>
      </c>
      <c r="P197" s="2">
        <v>359327351.10100001</v>
      </c>
      <c r="Q197" s="2">
        <v>364314169.75</v>
      </c>
      <c r="R197" s="2">
        <v>400433932.53799999</v>
      </c>
      <c r="S197" s="2">
        <v>388799247.12099999</v>
      </c>
      <c r="T197" s="2">
        <v>111346142.50292601</v>
      </c>
      <c r="U197" s="2">
        <v>103105274.57601599</v>
      </c>
      <c r="V197" s="2">
        <v>87319039.634554207</v>
      </c>
      <c r="W197" s="2">
        <v>89138183.741428301</v>
      </c>
      <c r="X197" s="2">
        <v>108192326.041144</v>
      </c>
      <c r="Y197" s="2">
        <f t="shared" si="6"/>
        <v>0.24315362948096703</v>
      </c>
      <c r="Z197" s="2">
        <f t="shared" si="7"/>
        <v>2.6858510610585924E-4</v>
      </c>
    </row>
    <row r="198" spans="1:26" ht="20.100000000000001" customHeight="1" x14ac:dyDescent="0.25">
      <c r="A198">
        <v>0</v>
      </c>
      <c r="B198" t="s">
        <v>1587</v>
      </c>
      <c r="C198" t="s">
        <v>1586</v>
      </c>
      <c r="D198" t="s">
        <v>979</v>
      </c>
      <c r="E198" t="s">
        <v>1585</v>
      </c>
      <c r="F198" t="s">
        <v>42</v>
      </c>
      <c r="G198" t="s">
        <v>37</v>
      </c>
      <c r="H198" t="s">
        <v>479</v>
      </c>
      <c r="I198">
        <v>936.89536547</v>
      </c>
      <c r="J198" t="s">
        <v>1584</v>
      </c>
      <c r="K198" s="2">
        <v>4965893.2213839497</v>
      </c>
      <c r="L198" s="2">
        <v>4011367.6823233501</v>
      </c>
      <c r="M198" s="2">
        <v>5206363.0883426601</v>
      </c>
      <c r="N198" s="2">
        <v>7722204.77975176</v>
      </c>
      <c r="O198" s="2">
        <v>6845322.1780000003</v>
      </c>
      <c r="P198" s="2">
        <v>6381008.8459999999</v>
      </c>
      <c r="Q198" s="2">
        <v>3875412.392</v>
      </c>
      <c r="R198" s="2">
        <v>7194832.5049999999</v>
      </c>
      <c r="S198" s="2">
        <v>7475899.6179999998</v>
      </c>
      <c r="T198" s="2">
        <v>2121817.5054356898</v>
      </c>
      <c r="U198" s="2">
        <v>1426531.2577354</v>
      </c>
      <c r="V198" s="2">
        <v>1314410.6422478601</v>
      </c>
      <c r="W198" s="2">
        <v>1413842.8223783199</v>
      </c>
      <c r="X198" s="2">
        <v>1568773.7581535301</v>
      </c>
      <c r="Y198" s="2">
        <f t="shared" si="6"/>
        <v>0.24692366121490208</v>
      </c>
      <c r="Z198" s="2">
        <f t="shared" si="7"/>
        <v>6.7493537421256999E-4</v>
      </c>
    </row>
    <row r="199" spans="1:26" ht="20.100000000000001" customHeight="1" x14ac:dyDescent="0.25">
      <c r="A199">
        <v>0</v>
      </c>
      <c r="B199" t="s">
        <v>1591</v>
      </c>
      <c r="C199" t="s">
        <v>1590</v>
      </c>
      <c r="D199" t="s">
        <v>979</v>
      </c>
      <c r="E199" t="s">
        <v>1589</v>
      </c>
      <c r="F199" t="s">
        <v>64</v>
      </c>
      <c r="G199" t="s">
        <v>67</v>
      </c>
      <c r="H199" t="s">
        <v>508</v>
      </c>
      <c r="I199">
        <v>982.87971546999995</v>
      </c>
      <c r="J199" t="s">
        <v>1588</v>
      </c>
      <c r="K199" s="2">
        <v>56697983.3876855</v>
      </c>
      <c r="L199" s="2">
        <v>54908316.126389198</v>
      </c>
      <c r="M199" s="2">
        <v>55392414.897379696</v>
      </c>
      <c r="N199" s="2">
        <v>149120208.54709101</v>
      </c>
      <c r="O199" s="2">
        <v>244257460.37200001</v>
      </c>
      <c r="P199" s="2">
        <v>162054209.19400001</v>
      </c>
      <c r="Q199" s="2">
        <v>172859303.16999999</v>
      </c>
      <c r="R199" s="2">
        <v>182022582.73199999</v>
      </c>
      <c r="S199" s="2">
        <v>170398699.14500001</v>
      </c>
      <c r="T199" s="2">
        <v>51734925.893962197</v>
      </c>
      <c r="U199" s="2">
        <v>46441929.8879411</v>
      </c>
      <c r="V199" s="2">
        <v>40330948.405251697</v>
      </c>
      <c r="W199" s="2">
        <v>42998516.297875799</v>
      </c>
      <c r="X199" s="2">
        <v>48686979.793443702</v>
      </c>
      <c r="Y199" s="2">
        <f t="shared" si="6"/>
        <v>0.24709662316170816</v>
      </c>
      <c r="Z199" s="2">
        <f t="shared" si="7"/>
        <v>2.5512344160471054E-4</v>
      </c>
    </row>
    <row r="200" spans="1:26" ht="20.100000000000001" customHeight="1" x14ac:dyDescent="0.25">
      <c r="A200">
        <v>0</v>
      </c>
      <c r="B200" t="s">
        <v>2142</v>
      </c>
      <c r="C200" t="s">
        <v>2142</v>
      </c>
      <c r="D200" t="s">
        <v>120</v>
      </c>
      <c r="E200" t="s">
        <v>2141</v>
      </c>
      <c r="F200" t="s">
        <v>2141</v>
      </c>
      <c r="I200">
        <v>796.62146846999997</v>
      </c>
      <c r="J200" t="s">
        <v>2140</v>
      </c>
      <c r="K200" s="2">
        <v>27052339.360796101</v>
      </c>
      <c r="L200" s="2">
        <v>29575971.378847402</v>
      </c>
      <c r="M200" s="2">
        <v>27052010.416107301</v>
      </c>
      <c r="N200" s="2">
        <v>73485810.012497097</v>
      </c>
      <c r="O200" s="2">
        <v>43584195.067328699</v>
      </c>
      <c r="P200" s="2">
        <v>53868754.579195403</v>
      </c>
      <c r="Q200" s="2">
        <v>48912000.674128897</v>
      </c>
      <c r="R200" s="2">
        <v>58994543.043258697</v>
      </c>
      <c r="S200" s="2">
        <v>55297325.332014799</v>
      </c>
      <c r="T200" s="2">
        <v>15266564.512264799</v>
      </c>
      <c r="U200" s="2">
        <v>12558757.975032801</v>
      </c>
      <c r="V200" s="2">
        <v>13012436.3282748</v>
      </c>
      <c r="W200" s="2">
        <v>11065081.2554258</v>
      </c>
      <c r="X200" s="2">
        <v>12593112.157542299</v>
      </c>
      <c r="Y200" s="2">
        <f t="shared" si="6"/>
        <v>0.24743627483530106</v>
      </c>
      <c r="Z200" s="2">
        <f t="shared" si="7"/>
        <v>1.4912517874099532E-4</v>
      </c>
    </row>
    <row r="201" spans="1:26" ht="20.100000000000001" customHeight="1" x14ac:dyDescent="0.25">
      <c r="A201">
        <v>0</v>
      </c>
      <c r="B201" t="s">
        <v>2145</v>
      </c>
      <c r="C201" t="s">
        <v>2145</v>
      </c>
      <c r="D201" t="s">
        <v>120</v>
      </c>
      <c r="E201" t="s">
        <v>2144</v>
      </c>
      <c r="F201" t="s">
        <v>2144</v>
      </c>
      <c r="I201">
        <v>866.66333347</v>
      </c>
      <c r="J201" t="s">
        <v>2143</v>
      </c>
      <c r="K201" s="2">
        <v>6410531.4292987697</v>
      </c>
      <c r="L201" s="2">
        <v>6622348.3397361701</v>
      </c>
      <c r="M201" s="2">
        <v>6447302.7493635695</v>
      </c>
      <c r="N201" s="2">
        <v>20215762.7248322</v>
      </c>
      <c r="O201" s="2">
        <v>11563451.993772</v>
      </c>
      <c r="P201" s="2">
        <v>14411303.1543511</v>
      </c>
      <c r="Q201" s="2">
        <v>12816740.992678</v>
      </c>
      <c r="R201" s="2">
        <v>15703014.6448409</v>
      </c>
      <c r="S201" s="2">
        <v>14671478.500673199</v>
      </c>
      <c r="T201" s="2">
        <v>4583185.1838890901</v>
      </c>
      <c r="U201" s="2">
        <v>3610646.0092869801</v>
      </c>
      <c r="V201" s="2">
        <v>2973137.5837006602</v>
      </c>
      <c r="W201" s="2">
        <v>3366292.9893334201</v>
      </c>
      <c r="X201" s="2">
        <v>2758201.1336182202</v>
      </c>
      <c r="Y201" s="2">
        <f t="shared" si="6"/>
        <v>0.2499995023312645</v>
      </c>
      <c r="Z201" s="2">
        <f t="shared" si="7"/>
        <v>2.029041097887953E-4</v>
      </c>
    </row>
    <row r="202" spans="1:26" ht="20.100000000000001" customHeight="1" x14ac:dyDescent="0.25">
      <c r="A202">
        <v>0</v>
      </c>
      <c r="B202" t="s">
        <v>1595</v>
      </c>
      <c r="C202" t="s">
        <v>1594</v>
      </c>
      <c r="D202" t="s">
        <v>979</v>
      </c>
      <c r="E202" t="s">
        <v>1593</v>
      </c>
      <c r="F202" t="s">
        <v>70</v>
      </c>
      <c r="G202" t="s">
        <v>64</v>
      </c>
      <c r="H202" t="s">
        <v>64</v>
      </c>
      <c r="I202">
        <v>930.84841546999905</v>
      </c>
      <c r="J202" t="s">
        <v>1592</v>
      </c>
      <c r="K202" s="2">
        <v>268545276.16451597</v>
      </c>
      <c r="L202" s="2">
        <v>276540566.16532803</v>
      </c>
      <c r="M202" s="2">
        <v>271514956.06554699</v>
      </c>
      <c r="N202" s="2">
        <v>279564275.479029</v>
      </c>
      <c r="O202" s="2">
        <v>439104056.55900002</v>
      </c>
      <c r="P202" s="2">
        <v>309019880.083</v>
      </c>
      <c r="Q202" s="2">
        <v>320602346.48000002</v>
      </c>
      <c r="R202" s="2">
        <v>338603255.05199999</v>
      </c>
      <c r="S202" s="2">
        <v>323957846.06800002</v>
      </c>
      <c r="T202" s="2">
        <v>97967102.225288495</v>
      </c>
      <c r="U202" s="2">
        <v>90315863.314935595</v>
      </c>
      <c r="V202" s="2">
        <v>78901320.301889896</v>
      </c>
      <c r="W202" s="2">
        <v>79201748.983943805</v>
      </c>
      <c r="X202" s="2">
        <v>94860727.586552903</v>
      </c>
      <c r="Y202" s="2">
        <f t="shared" si="6"/>
        <v>0.25486627259506045</v>
      </c>
      <c r="Z202" s="2">
        <f t="shared" si="7"/>
        <v>1.4751594081793622E-4</v>
      </c>
    </row>
    <row r="203" spans="1:26" ht="20.100000000000001" customHeight="1" x14ac:dyDescent="0.25">
      <c r="A203">
        <v>0</v>
      </c>
      <c r="B203" t="s">
        <v>1599</v>
      </c>
      <c r="C203" t="s">
        <v>1598</v>
      </c>
      <c r="D203" t="s">
        <v>979</v>
      </c>
      <c r="E203" t="s">
        <v>1597</v>
      </c>
      <c r="F203" t="s">
        <v>59</v>
      </c>
      <c r="G203" t="s">
        <v>67</v>
      </c>
      <c r="H203" t="s">
        <v>67</v>
      </c>
      <c r="I203">
        <v>886.78581546999897</v>
      </c>
      <c r="J203" t="s">
        <v>1596</v>
      </c>
      <c r="K203" s="2">
        <v>106212883.34469</v>
      </c>
      <c r="L203" s="2">
        <v>107146331.933154</v>
      </c>
      <c r="M203" s="2">
        <v>106312724.45039301</v>
      </c>
      <c r="N203" s="2">
        <v>219029926.794029</v>
      </c>
      <c r="O203" s="2">
        <v>411501380.06199998</v>
      </c>
      <c r="P203" s="2">
        <v>164444019.8664</v>
      </c>
      <c r="Q203" s="2">
        <v>237622996.69800001</v>
      </c>
      <c r="R203" s="2">
        <v>229770854.993</v>
      </c>
      <c r="S203" s="2">
        <v>227167518.222</v>
      </c>
      <c r="T203" s="2">
        <v>68836536.696771994</v>
      </c>
      <c r="U203" s="2">
        <v>65180782.814015701</v>
      </c>
      <c r="V203" s="2">
        <v>59449057.512125701</v>
      </c>
      <c r="W203" s="2">
        <v>64687345.465796903</v>
      </c>
      <c r="X203" s="2">
        <v>68871756.345542699</v>
      </c>
      <c r="Y203" s="2">
        <f t="shared" si="6"/>
        <v>0.25739766729072699</v>
      </c>
      <c r="Z203" s="2">
        <f t="shared" si="7"/>
        <v>4.92346808633234E-3</v>
      </c>
    </row>
    <row r="204" spans="1:26" ht="20.100000000000001" customHeight="1" x14ac:dyDescent="0.25">
      <c r="A204">
        <v>0</v>
      </c>
      <c r="B204" t="s">
        <v>2147</v>
      </c>
      <c r="C204" t="s">
        <v>2147</v>
      </c>
      <c r="D204" t="s">
        <v>120</v>
      </c>
      <c r="E204" t="s">
        <v>682</v>
      </c>
      <c r="F204" t="s">
        <v>682</v>
      </c>
      <c r="I204">
        <v>706.53813347000005</v>
      </c>
      <c r="J204" t="s">
        <v>2146</v>
      </c>
      <c r="K204" s="2">
        <v>4845874.1550567001</v>
      </c>
      <c r="L204" s="2">
        <v>513356.857255265</v>
      </c>
      <c r="M204" s="2">
        <v>242330.414996526</v>
      </c>
      <c r="N204" s="2">
        <v>451806.63915760198</v>
      </c>
      <c r="O204" s="2">
        <v>3912411.9142400199</v>
      </c>
      <c r="P204" s="2">
        <v>978703.82637603104</v>
      </c>
      <c r="Q204" s="2">
        <v>637789.00879481295</v>
      </c>
      <c r="R204" s="2">
        <v>4059749.7555125402</v>
      </c>
      <c r="S204" s="2">
        <v>264619.32288335398</v>
      </c>
      <c r="T204" s="2">
        <v>522179.08341464901</v>
      </c>
      <c r="U204" s="2">
        <v>337661.753591977</v>
      </c>
      <c r="V204" s="2">
        <v>588877.49631548801</v>
      </c>
      <c r="W204" s="2">
        <v>353051.42047175003</v>
      </c>
      <c r="X204" s="2">
        <v>736608.97301390104</v>
      </c>
      <c r="Y204" s="2">
        <f t="shared" si="6"/>
        <v>0.25761780004979146</v>
      </c>
      <c r="Z204" s="2">
        <f t="shared" si="7"/>
        <v>8.4134417194757977E-2</v>
      </c>
    </row>
    <row r="205" spans="1:26" ht="20.100000000000001" customHeight="1" x14ac:dyDescent="0.25">
      <c r="A205">
        <v>0</v>
      </c>
      <c r="B205" t="s">
        <v>1601</v>
      </c>
      <c r="C205" t="s">
        <v>1503</v>
      </c>
      <c r="D205" t="s">
        <v>979</v>
      </c>
      <c r="E205" t="s">
        <v>1600</v>
      </c>
      <c r="F205" t="s">
        <v>70</v>
      </c>
      <c r="G205" t="s">
        <v>70</v>
      </c>
      <c r="H205" t="s">
        <v>73</v>
      </c>
      <c r="I205">
        <v>984.89536547</v>
      </c>
      <c r="J205" t="s">
        <v>1501</v>
      </c>
      <c r="K205" s="2">
        <v>14566614.6937616</v>
      </c>
      <c r="L205" s="2">
        <v>13014932.6340553</v>
      </c>
      <c r="M205" s="2">
        <v>13241612.3233552</v>
      </c>
      <c r="N205" s="2">
        <v>38882463.634298697</v>
      </c>
      <c r="O205" s="2">
        <v>60990074.528999999</v>
      </c>
      <c r="P205" s="2">
        <v>39302208.193000004</v>
      </c>
      <c r="Q205" s="2">
        <v>41918747.664999999</v>
      </c>
      <c r="R205" s="2">
        <v>41486196.984999999</v>
      </c>
      <c r="S205" s="2">
        <v>38386505.982000001</v>
      </c>
      <c r="T205" s="2">
        <v>13978192.0513463</v>
      </c>
      <c r="U205" s="2">
        <v>12533065.7074761</v>
      </c>
      <c r="V205" s="2">
        <v>10086079.730724201</v>
      </c>
      <c r="W205" s="2">
        <v>9375292.5255059302</v>
      </c>
      <c r="X205" s="2">
        <v>12337532.9528349</v>
      </c>
      <c r="Y205" s="2">
        <f t="shared" si="6"/>
        <v>0.26255936032442961</v>
      </c>
      <c r="Z205" s="2">
        <f t="shared" si="7"/>
        <v>4.8651484527362086E-4</v>
      </c>
    </row>
    <row r="206" spans="1:26" ht="20.100000000000001" customHeight="1" x14ac:dyDescent="0.25">
      <c r="A206">
        <v>0</v>
      </c>
      <c r="B206" t="s">
        <v>2148</v>
      </c>
      <c r="C206" t="s">
        <v>2148</v>
      </c>
      <c r="D206" t="s">
        <v>120</v>
      </c>
      <c r="E206" t="s">
        <v>704</v>
      </c>
      <c r="F206" t="s">
        <v>704</v>
      </c>
      <c r="I206">
        <v>814.63203347000001</v>
      </c>
      <c r="J206" t="s">
        <v>496</v>
      </c>
      <c r="K206" s="2">
        <v>119368677.59314901</v>
      </c>
      <c r="L206" s="2">
        <v>20077055.352927499</v>
      </c>
      <c r="M206" s="2">
        <v>15241851.4117103</v>
      </c>
      <c r="N206" s="2">
        <v>149117694.614209</v>
      </c>
      <c r="O206" s="2">
        <v>86298811.784632206</v>
      </c>
      <c r="P206" s="2">
        <v>105778513.65300401</v>
      </c>
      <c r="Q206" s="2">
        <v>91178527.202491105</v>
      </c>
      <c r="R206" s="2">
        <v>112756301.82166301</v>
      </c>
      <c r="S206" s="2">
        <v>108002194.35701001</v>
      </c>
      <c r="T206" s="2">
        <v>33454388.765436199</v>
      </c>
      <c r="U206" s="2">
        <v>26969440.887311101</v>
      </c>
      <c r="V206" s="2">
        <v>21528511.233554199</v>
      </c>
      <c r="W206" s="2">
        <v>24187748.645311002</v>
      </c>
      <c r="X206" s="2">
        <v>27697283.911639001</v>
      </c>
      <c r="Y206" s="2">
        <f t="shared" si="6"/>
        <v>0.26554278416261473</v>
      </c>
      <c r="Z206" s="2">
        <f t="shared" si="7"/>
        <v>1.3131130411012294E-4</v>
      </c>
    </row>
    <row r="207" spans="1:26" ht="20.100000000000001" customHeight="1" x14ac:dyDescent="0.25">
      <c r="A207">
        <v>0</v>
      </c>
      <c r="B207" t="s">
        <v>1605</v>
      </c>
      <c r="C207" t="s">
        <v>1604</v>
      </c>
      <c r="D207" t="s">
        <v>979</v>
      </c>
      <c r="E207" t="s">
        <v>1603</v>
      </c>
      <c r="F207" t="s">
        <v>37</v>
      </c>
      <c r="G207" t="s">
        <v>122</v>
      </c>
      <c r="H207" t="s">
        <v>83</v>
      </c>
      <c r="I207">
        <v>844.73886546999995</v>
      </c>
      <c r="J207" t="s">
        <v>1602</v>
      </c>
      <c r="K207" s="2">
        <v>2649480.53614025</v>
      </c>
      <c r="L207" s="2">
        <v>4168504.6106108199</v>
      </c>
      <c r="M207" s="2">
        <v>6727147.8549526101</v>
      </c>
      <c r="N207" s="2">
        <v>11439227.0893162</v>
      </c>
      <c r="O207" s="2">
        <v>16158263.0865</v>
      </c>
      <c r="P207" s="2">
        <v>12253440.9311998</v>
      </c>
      <c r="Q207" s="2">
        <v>13555466.3247</v>
      </c>
      <c r="R207" s="2">
        <v>14725266.2855998</v>
      </c>
      <c r="S207" s="2">
        <v>11114337.2840997</v>
      </c>
      <c r="T207" s="2">
        <v>2214374.19091823</v>
      </c>
      <c r="U207" s="2">
        <v>6828905.6846463401</v>
      </c>
      <c r="V207" s="2">
        <v>2633363.5494229998</v>
      </c>
      <c r="W207" s="2">
        <v>4327044.2875062404</v>
      </c>
      <c r="X207" s="2">
        <v>2212374.0933266999</v>
      </c>
      <c r="Y207" s="2">
        <f t="shared" si="6"/>
        <v>0.26864663742054351</v>
      </c>
      <c r="Z207" s="2">
        <f t="shared" si="7"/>
        <v>1.0214642837570679E-3</v>
      </c>
    </row>
    <row r="208" spans="1:26" ht="20.100000000000001" customHeight="1" x14ac:dyDescent="0.25">
      <c r="A208">
        <v>0</v>
      </c>
      <c r="B208" t="s">
        <v>2150</v>
      </c>
      <c r="C208" t="s">
        <v>2150</v>
      </c>
      <c r="D208" t="s">
        <v>120</v>
      </c>
      <c r="E208" t="s">
        <v>270</v>
      </c>
      <c r="F208" t="s">
        <v>270</v>
      </c>
      <c r="I208">
        <v>720.59016846999998</v>
      </c>
      <c r="J208" t="s">
        <v>2149</v>
      </c>
      <c r="K208" s="2">
        <v>270310713.01180202</v>
      </c>
      <c r="L208" s="2">
        <v>159261271.49270999</v>
      </c>
      <c r="M208" s="2">
        <v>328260410.07822198</v>
      </c>
      <c r="N208" s="2">
        <v>497288075.501504</v>
      </c>
      <c r="O208" s="2">
        <v>326660213.64753401</v>
      </c>
      <c r="P208" s="2">
        <v>395355041.89109498</v>
      </c>
      <c r="Q208" s="2">
        <v>333339839.83630699</v>
      </c>
      <c r="R208" s="2">
        <v>430132392.66916299</v>
      </c>
      <c r="S208" s="2">
        <v>336045899.96044397</v>
      </c>
      <c r="T208" s="2">
        <v>118763510.218042</v>
      </c>
      <c r="U208" s="2">
        <v>104314173.454355</v>
      </c>
      <c r="V208" s="2">
        <v>75796973.021299496</v>
      </c>
      <c r="W208" s="2">
        <v>93865876.220263094</v>
      </c>
      <c r="X208" s="2">
        <v>104285972.156196</v>
      </c>
      <c r="Y208" s="2">
        <f t="shared" si="6"/>
        <v>0.27286159471094801</v>
      </c>
      <c r="Z208" s="2">
        <f t="shared" si="7"/>
        <v>1.5043992014148947E-4</v>
      </c>
    </row>
    <row r="209" spans="1:26" ht="20.100000000000001" customHeight="1" x14ac:dyDescent="0.25">
      <c r="A209">
        <v>0</v>
      </c>
      <c r="B209" t="s">
        <v>1609</v>
      </c>
      <c r="C209" t="s">
        <v>1608</v>
      </c>
      <c r="D209" t="s">
        <v>979</v>
      </c>
      <c r="E209" t="s">
        <v>1607</v>
      </c>
      <c r="F209" t="s">
        <v>73</v>
      </c>
      <c r="G209" t="s">
        <v>67</v>
      </c>
      <c r="H209" t="s">
        <v>508</v>
      </c>
      <c r="I209">
        <v>1008.89536547</v>
      </c>
      <c r="J209" t="s">
        <v>1606</v>
      </c>
      <c r="K209" s="2">
        <v>22889148.008436698</v>
      </c>
      <c r="L209" s="2">
        <v>22769927.516021699</v>
      </c>
      <c r="M209" s="2">
        <v>23052277.482761402</v>
      </c>
      <c r="N209" s="2">
        <v>71365847.348908901</v>
      </c>
      <c r="O209" s="2">
        <v>115518390.581</v>
      </c>
      <c r="P209" s="2">
        <v>74170199.885000005</v>
      </c>
      <c r="Q209" s="2">
        <v>76111582.343999997</v>
      </c>
      <c r="R209" s="2">
        <v>83061572.207000002</v>
      </c>
      <c r="S209" s="2">
        <v>74399747.960999995</v>
      </c>
      <c r="T209" s="2">
        <v>25998397.4042482</v>
      </c>
      <c r="U209" s="2">
        <v>22929117.6852316</v>
      </c>
      <c r="V209" s="2">
        <v>20156492.579026502</v>
      </c>
      <c r="W209" s="2">
        <v>22143840.4457267</v>
      </c>
      <c r="X209" s="2">
        <v>24807022.680213999</v>
      </c>
      <c r="Y209" s="2">
        <f t="shared" si="6"/>
        <v>0.27414464277873302</v>
      </c>
      <c r="Z209" s="2">
        <f t="shared" si="7"/>
        <v>5.42807055225103E-4</v>
      </c>
    </row>
    <row r="210" spans="1:26" ht="20.100000000000001" customHeight="1" x14ac:dyDescent="0.25">
      <c r="A210">
        <v>0</v>
      </c>
      <c r="B210" t="s">
        <v>1613</v>
      </c>
      <c r="C210" t="s">
        <v>1612</v>
      </c>
      <c r="D210" t="s">
        <v>979</v>
      </c>
      <c r="E210" t="s">
        <v>1611</v>
      </c>
      <c r="F210" t="s">
        <v>101</v>
      </c>
      <c r="G210" t="s">
        <v>168</v>
      </c>
      <c r="H210" t="s">
        <v>168</v>
      </c>
      <c r="I210">
        <v>906.79090046999897</v>
      </c>
      <c r="J210" t="s">
        <v>1610</v>
      </c>
      <c r="K210" s="2">
        <v>8072421.3133771401</v>
      </c>
      <c r="L210" s="2">
        <v>8390734.7270219792</v>
      </c>
      <c r="M210" s="2">
        <v>7918550.9174981704</v>
      </c>
      <c r="N210" s="2">
        <v>17977517.983288702</v>
      </c>
      <c r="O210" s="2">
        <v>22467106.848999999</v>
      </c>
      <c r="P210" s="2">
        <v>20080304.987</v>
      </c>
      <c r="Q210" s="2">
        <v>21100142.173</v>
      </c>
      <c r="R210" s="2">
        <v>22024340.223999999</v>
      </c>
      <c r="S210" s="2">
        <v>21275853.794</v>
      </c>
      <c r="T210" s="2">
        <v>6271831.4124435503</v>
      </c>
      <c r="U210" s="2">
        <v>5537267.9377822299</v>
      </c>
      <c r="V210" s="2">
        <v>5490634.7457768796</v>
      </c>
      <c r="W210" s="2">
        <v>6123415.7233651103</v>
      </c>
      <c r="X210" s="2">
        <v>6264630.4867034601</v>
      </c>
      <c r="Y210" s="2">
        <f t="shared" si="6"/>
        <v>0.27759144866310098</v>
      </c>
      <c r="Z210" s="2">
        <f t="shared" si="7"/>
        <v>4.2485349848874778E-7</v>
      </c>
    </row>
    <row r="211" spans="1:26" ht="20.100000000000001" customHeight="1" x14ac:dyDescent="0.25">
      <c r="A211">
        <v>0</v>
      </c>
      <c r="B211" t="s">
        <v>1180</v>
      </c>
      <c r="C211" t="s">
        <v>1180</v>
      </c>
      <c r="D211" t="s">
        <v>979</v>
      </c>
      <c r="E211" t="s">
        <v>1614</v>
      </c>
      <c r="F211" t="s">
        <v>1614</v>
      </c>
      <c r="I211">
        <v>936.83785047000003</v>
      </c>
      <c r="J211" t="s">
        <v>1178</v>
      </c>
      <c r="K211" s="2">
        <v>10533948.5186176</v>
      </c>
      <c r="L211" s="2">
        <v>12325029.2905818</v>
      </c>
      <c r="M211" s="2">
        <v>12172148.056218</v>
      </c>
      <c r="N211" s="2">
        <v>25515753.611827198</v>
      </c>
      <c r="O211" s="2">
        <v>24886440.949200001</v>
      </c>
      <c r="P211" s="2">
        <v>37829121.350100003</v>
      </c>
      <c r="Q211" s="2">
        <v>39261378.631500199</v>
      </c>
      <c r="R211" s="2">
        <v>30989102.254799601</v>
      </c>
      <c r="S211" s="2">
        <v>36377237.208300203</v>
      </c>
      <c r="T211" s="2">
        <v>13681969.0508446</v>
      </c>
      <c r="U211" s="2">
        <v>12063992.559792601</v>
      </c>
      <c r="V211" s="2">
        <v>5202005.1772871697</v>
      </c>
      <c r="W211" s="2">
        <v>3724006.0642247298</v>
      </c>
      <c r="X211" s="2">
        <v>12906698.8166917</v>
      </c>
      <c r="Y211" s="2">
        <f t="shared" si="6"/>
        <v>0.28095990321063041</v>
      </c>
      <c r="Z211" s="2">
        <f t="shared" si="7"/>
        <v>1.4222555422495004E-3</v>
      </c>
    </row>
    <row r="212" spans="1:26" ht="20.100000000000001" customHeight="1" x14ac:dyDescent="0.25">
      <c r="A212">
        <v>0</v>
      </c>
      <c r="B212" t="s">
        <v>2152</v>
      </c>
      <c r="C212" t="s">
        <v>2152</v>
      </c>
      <c r="D212" t="s">
        <v>120</v>
      </c>
      <c r="E212" t="s">
        <v>2021</v>
      </c>
      <c r="F212" t="s">
        <v>2021</v>
      </c>
      <c r="I212">
        <v>816.64768346999995</v>
      </c>
      <c r="J212" t="s">
        <v>2151</v>
      </c>
      <c r="K212" s="2">
        <v>16484559.5602869</v>
      </c>
      <c r="L212" s="2">
        <v>1615254.51724139</v>
      </c>
      <c r="M212" s="2">
        <v>16135584.079611201</v>
      </c>
      <c r="N212" s="2">
        <v>21088258.796112001</v>
      </c>
      <c r="O212" s="2">
        <v>11586290.923245201</v>
      </c>
      <c r="P212" s="2">
        <v>14811545.710738899</v>
      </c>
      <c r="Q212" s="2">
        <v>12655327.6060427</v>
      </c>
      <c r="R212" s="2">
        <v>15612222.459181899</v>
      </c>
      <c r="S212" s="2">
        <v>15054375.6211075</v>
      </c>
      <c r="T212" s="2">
        <v>4750440.9737878097</v>
      </c>
      <c r="U212" s="2">
        <v>3961892.7218277799</v>
      </c>
      <c r="V212" s="2">
        <v>3182182.4304317101</v>
      </c>
      <c r="W212" s="2">
        <v>3590935.36760994</v>
      </c>
      <c r="X212" s="2">
        <v>4134559.25535852</v>
      </c>
      <c r="Y212" s="2">
        <f t="shared" si="6"/>
        <v>0.28141247325076624</v>
      </c>
      <c r="Z212" s="2">
        <f t="shared" si="7"/>
        <v>1.7946835632391971E-4</v>
      </c>
    </row>
    <row r="213" spans="1:26" ht="20.100000000000001" customHeight="1" x14ac:dyDescent="0.25">
      <c r="A213">
        <v>0</v>
      </c>
      <c r="B213" t="s">
        <v>1618</v>
      </c>
      <c r="C213" t="s">
        <v>1617</v>
      </c>
      <c r="D213" t="s">
        <v>979</v>
      </c>
      <c r="E213" t="s">
        <v>1616</v>
      </c>
      <c r="F213" t="s">
        <v>155</v>
      </c>
      <c r="G213" t="s">
        <v>64</v>
      </c>
      <c r="H213" t="s">
        <v>70</v>
      </c>
      <c r="I213">
        <v>902.81711546999998</v>
      </c>
      <c r="J213" t="s">
        <v>1615</v>
      </c>
      <c r="K213" s="2">
        <v>1148478398.68256</v>
      </c>
      <c r="L213" s="2">
        <v>1145711882.5943</v>
      </c>
      <c r="M213" s="2">
        <v>1125417684.67348</v>
      </c>
      <c r="N213" s="2">
        <v>1029353305.68589</v>
      </c>
      <c r="O213" s="2">
        <v>1513477717.556</v>
      </c>
      <c r="P213" s="2">
        <v>1116079653.3440001</v>
      </c>
      <c r="Q213" s="2">
        <v>1137589784.671</v>
      </c>
      <c r="R213" s="2">
        <v>1223515991.2880001</v>
      </c>
      <c r="S213" s="2">
        <v>1149453880.4419999</v>
      </c>
      <c r="T213" s="2">
        <v>377721213.89028198</v>
      </c>
      <c r="U213" s="2">
        <v>350734638.37849098</v>
      </c>
      <c r="V213" s="2">
        <v>309451358.80832899</v>
      </c>
      <c r="W213" s="2">
        <v>329063149.39120197</v>
      </c>
      <c r="X213" s="2">
        <v>369191587.78892702</v>
      </c>
      <c r="Y213" s="2">
        <f t="shared" si="6"/>
        <v>0.28275714298891669</v>
      </c>
      <c r="Z213" s="2">
        <f t="shared" si="7"/>
        <v>1.0013771554024459E-4</v>
      </c>
    </row>
    <row r="214" spans="1:26" ht="20.100000000000001" customHeight="1" x14ac:dyDescent="0.25">
      <c r="A214">
        <v>0</v>
      </c>
      <c r="B214" t="s">
        <v>2155</v>
      </c>
      <c r="C214" t="s">
        <v>2155</v>
      </c>
      <c r="D214" t="s">
        <v>120</v>
      </c>
      <c r="E214" t="s">
        <v>2154</v>
      </c>
      <c r="F214" t="s">
        <v>2154</v>
      </c>
      <c r="I214">
        <v>852.68406847000006</v>
      </c>
      <c r="J214" t="s">
        <v>2153</v>
      </c>
      <c r="K214" s="2">
        <v>3229148.0092571098</v>
      </c>
      <c r="L214" s="2">
        <v>3326147.5482527101</v>
      </c>
      <c r="M214" s="2">
        <v>3157426.7095579701</v>
      </c>
      <c r="N214" s="2">
        <v>8608874.4697986506</v>
      </c>
      <c r="O214" s="2">
        <v>5834029.6486281697</v>
      </c>
      <c r="P214" s="2">
        <v>4642360.0605958598</v>
      </c>
      <c r="Q214" s="2">
        <v>5461869.2640127903</v>
      </c>
      <c r="R214" s="2">
        <v>7187094.1251472803</v>
      </c>
      <c r="S214" s="2">
        <v>6390848.8061774103</v>
      </c>
      <c r="T214" s="2">
        <v>1855014.31609408</v>
      </c>
      <c r="U214" s="2">
        <v>1766397.1519903</v>
      </c>
      <c r="V214" s="2">
        <v>1451285.6371344901</v>
      </c>
      <c r="W214" s="2">
        <v>1475566.35788552</v>
      </c>
      <c r="X214" s="2">
        <v>1825077.6550354899</v>
      </c>
      <c r="Y214" s="2">
        <f t="shared" si="6"/>
        <v>0.28368626645170913</v>
      </c>
      <c r="Z214" s="2">
        <f t="shared" si="7"/>
        <v>3.9250967806548118E-4</v>
      </c>
    </row>
    <row r="215" spans="1:26" ht="20.100000000000001" customHeight="1" x14ac:dyDescent="0.25">
      <c r="A215">
        <v>0</v>
      </c>
      <c r="B215" t="s">
        <v>2157</v>
      </c>
      <c r="C215" t="s">
        <v>2157</v>
      </c>
      <c r="D215" t="s">
        <v>120</v>
      </c>
      <c r="E215" t="s">
        <v>705</v>
      </c>
      <c r="F215" t="s">
        <v>705</v>
      </c>
      <c r="I215">
        <v>798.63711847000002</v>
      </c>
      <c r="J215" t="s">
        <v>2156</v>
      </c>
      <c r="K215" s="2">
        <v>22741351.228882201</v>
      </c>
      <c r="L215" s="2">
        <v>23547175.775514901</v>
      </c>
      <c r="M215" s="2">
        <v>21653784.022217002</v>
      </c>
      <c r="N215" s="2">
        <v>49056435.762092099</v>
      </c>
      <c r="O215" s="2">
        <v>15796500.924718</v>
      </c>
      <c r="P215" s="2">
        <v>19816646.7231526</v>
      </c>
      <c r="Q215" s="2">
        <v>14669881.7919962</v>
      </c>
      <c r="R215" s="2">
        <v>18940369.8249451</v>
      </c>
      <c r="S215" s="2">
        <v>18290022.299318299</v>
      </c>
      <c r="T215" s="2">
        <v>6532952.2221474396</v>
      </c>
      <c r="U215" s="2">
        <v>6127347.9100911804</v>
      </c>
      <c r="V215" s="2">
        <v>5554476.7556108804</v>
      </c>
      <c r="W215" s="2">
        <v>4261351.7191022504</v>
      </c>
      <c r="X215" s="2">
        <v>2673374.0015478302</v>
      </c>
      <c r="Y215" s="2">
        <f t="shared" si="6"/>
        <v>0.28737880611912675</v>
      </c>
      <c r="Z215" s="2">
        <f t="shared" si="7"/>
        <v>4.0913317116611579E-4</v>
      </c>
    </row>
    <row r="216" spans="1:26" ht="20.100000000000001" customHeight="1" x14ac:dyDescent="0.25">
      <c r="A216">
        <v>0</v>
      </c>
      <c r="B216" t="s">
        <v>1622</v>
      </c>
      <c r="C216" t="s">
        <v>1621</v>
      </c>
      <c r="D216" t="s">
        <v>979</v>
      </c>
      <c r="E216" t="s">
        <v>1620</v>
      </c>
      <c r="F216" t="s">
        <v>263</v>
      </c>
      <c r="G216" t="s">
        <v>64</v>
      </c>
      <c r="H216" t="s">
        <v>67</v>
      </c>
      <c r="I216">
        <v>914.81711546999998</v>
      </c>
      <c r="J216" t="s">
        <v>1619</v>
      </c>
      <c r="K216" s="2">
        <v>52557026.943295203</v>
      </c>
      <c r="L216" s="2">
        <v>53904074.943619698</v>
      </c>
      <c r="M216" s="2">
        <v>51121749.426462203</v>
      </c>
      <c r="N216" s="2">
        <v>96421406.157215804</v>
      </c>
      <c r="O216" s="2">
        <v>153304812.28600001</v>
      </c>
      <c r="P216" s="2">
        <v>101826397.015</v>
      </c>
      <c r="Q216" s="2">
        <v>109716382.346</v>
      </c>
      <c r="R216" s="2">
        <v>111651096.241</v>
      </c>
      <c r="S216" s="2">
        <v>104577982.93000001</v>
      </c>
      <c r="T216" s="2">
        <v>37018248.325806901</v>
      </c>
      <c r="U216" s="2">
        <v>34885211.235992603</v>
      </c>
      <c r="V216" s="2">
        <v>29341546.139822699</v>
      </c>
      <c r="W216" s="2">
        <v>33135658.5624686</v>
      </c>
      <c r="X216" s="2">
        <v>33685167.250376299</v>
      </c>
      <c r="Y216" s="2">
        <f t="shared" si="6"/>
        <v>0.28923176571152903</v>
      </c>
      <c r="Z216" s="2">
        <f t="shared" si="7"/>
        <v>3.5434762345510257E-4</v>
      </c>
    </row>
    <row r="217" spans="1:26" ht="20.100000000000001" customHeight="1" x14ac:dyDescent="0.25">
      <c r="A217">
        <v>0</v>
      </c>
      <c r="B217" t="s">
        <v>2159</v>
      </c>
      <c r="C217" t="s">
        <v>2159</v>
      </c>
      <c r="D217" t="s">
        <v>120</v>
      </c>
      <c r="E217" t="s">
        <v>689</v>
      </c>
      <c r="F217" t="s">
        <v>689</v>
      </c>
      <c r="I217">
        <v>748.62146846999997</v>
      </c>
      <c r="J217" t="s">
        <v>2158</v>
      </c>
      <c r="K217" s="2">
        <v>119936201.186299</v>
      </c>
      <c r="L217" s="2">
        <v>110464989.86854801</v>
      </c>
      <c r="M217" s="2">
        <v>117552748.70400301</v>
      </c>
      <c r="N217" s="2">
        <v>34080948.704003602</v>
      </c>
      <c r="O217" s="2">
        <v>87885008.574313998</v>
      </c>
      <c r="P217" s="2">
        <v>102664350.787746</v>
      </c>
      <c r="Q217" s="2">
        <v>82311982.995286897</v>
      </c>
      <c r="R217" s="2">
        <v>113213967.320316</v>
      </c>
      <c r="S217" s="2">
        <v>118215543.01380201</v>
      </c>
      <c r="T217" s="2">
        <v>35672992.844308302</v>
      </c>
      <c r="U217" s="2">
        <v>30326973.494397499</v>
      </c>
      <c r="V217" s="2">
        <v>22585599.940105598</v>
      </c>
      <c r="W217" s="2">
        <v>26670961.570712298</v>
      </c>
      <c r="X217" s="2">
        <v>32386874.414011199</v>
      </c>
      <c r="Y217" s="2">
        <f t="shared" si="6"/>
        <v>0.29277430172596458</v>
      </c>
      <c r="Z217" s="2">
        <f t="shared" si="7"/>
        <v>2.4236307158232023E-4</v>
      </c>
    </row>
    <row r="218" spans="1:26" ht="20.100000000000001" customHeight="1" x14ac:dyDescent="0.25">
      <c r="A218">
        <v>0</v>
      </c>
      <c r="B218" t="s">
        <v>1870</v>
      </c>
      <c r="C218" t="s">
        <v>1870</v>
      </c>
      <c r="D218" t="s">
        <v>973</v>
      </c>
      <c r="E218" t="s">
        <v>1869</v>
      </c>
      <c r="F218" t="s">
        <v>1869</v>
      </c>
      <c r="I218">
        <v>773.61671747000003</v>
      </c>
      <c r="J218" t="s">
        <v>1868</v>
      </c>
      <c r="K218" s="2">
        <v>13460606.548</v>
      </c>
      <c r="L218" s="2">
        <v>12995952.48</v>
      </c>
      <c r="M218" s="2">
        <v>12784743.152000001</v>
      </c>
      <c r="N218" s="2">
        <v>21443782.802999999</v>
      </c>
      <c r="O218" s="2">
        <v>17589965.026000001</v>
      </c>
      <c r="P218" s="2">
        <v>18052107.061000001</v>
      </c>
      <c r="Q218" s="2">
        <v>18210846.412</v>
      </c>
      <c r="R218" s="2">
        <v>20432897.362</v>
      </c>
      <c r="S218" s="2">
        <v>18337269.379000001</v>
      </c>
      <c r="T218" s="2">
        <v>8245114.2039999999</v>
      </c>
      <c r="U218" s="2">
        <v>6029553.6789999995</v>
      </c>
      <c r="V218" s="2">
        <v>5785392.8990000002</v>
      </c>
      <c r="W218" s="2">
        <v>5671412.9390000002</v>
      </c>
      <c r="X218" s="2">
        <v>1960705.7172000101</v>
      </c>
      <c r="Y218" s="2">
        <f t="shared" si="6"/>
        <v>0.29897707862403317</v>
      </c>
      <c r="Z218" s="2">
        <f t="shared" si="7"/>
        <v>2.117174239333564E-4</v>
      </c>
    </row>
    <row r="219" spans="1:26" ht="20.100000000000001" customHeight="1" x14ac:dyDescent="0.25">
      <c r="A219">
        <v>0</v>
      </c>
      <c r="B219" t="s">
        <v>2162</v>
      </c>
      <c r="C219" t="s">
        <v>2142</v>
      </c>
      <c r="D219" t="s">
        <v>120</v>
      </c>
      <c r="E219" t="s">
        <v>2161</v>
      </c>
      <c r="F219" t="s">
        <v>2160</v>
      </c>
      <c r="G219" t="s">
        <v>42</v>
      </c>
      <c r="I219">
        <v>796.62146846999997</v>
      </c>
      <c r="J219" t="s">
        <v>2140</v>
      </c>
      <c r="K219" s="2">
        <v>11475479.003471401</v>
      </c>
      <c r="L219" s="2">
        <v>23347008.843786102</v>
      </c>
      <c r="M219" s="2">
        <v>22932826.548484098</v>
      </c>
      <c r="N219" s="2">
        <v>45502329.7458921</v>
      </c>
      <c r="O219" s="2">
        <v>27090645.9577512</v>
      </c>
      <c r="P219" s="2">
        <v>13652061.7215115</v>
      </c>
      <c r="Q219" s="2">
        <v>28597096.473657601</v>
      </c>
      <c r="R219" s="2">
        <v>34539425.079111204</v>
      </c>
      <c r="S219" s="2">
        <v>33318087.272765499</v>
      </c>
      <c r="T219" s="2">
        <v>9992879.6153975502</v>
      </c>
      <c r="U219" s="2">
        <v>8562066.2101685703</v>
      </c>
      <c r="V219" s="2">
        <v>6922161.0316632399</v>
      </c>
      <c r="W219" s="2">
        <v>7577187.97166795</v>
      </c>
      <c r="X219" s="2">
        <v>8682953.8376122992</v>
      </c>
      <c r="Y219" s="2">
        <f t="shared" si="6"/>
        <v>0.30421330190558277</v>
      </c>
      <c r="Z219" s="2">
        <f t="shared" si="7"/>
        <v>3.9231956156680122E-3</v>
      </c>
    </row>
    <row r="220" spans="1:26" ht="20.100000000000001" customHeight="1" x14ac:dyDescent="0.25">
      <c r="A220">
        <v>0</v>
      </c>
      <c r="B220" t="s">
        <v>1626</v>
      </c>
      <c r="C220" t="s">
        <v>1625</v>
      </c>
      <c r="D220" t="s">
        <v>979</v>
      </c>
      <c r="E220" t="s">
        <v>1624</v>
      </c>
      <c r="F220" t="s">
        <v>42</v>
      </c>
      <c r="G220" t="s">
        <v>37</v>
      </c>
      <c r="H220" t="s">
        <v>37</v>
      </c>
      <c r="I220">
        <v>852.80146546999902</v>
      </c>
      <c r="J220" t="s">
        <v>1623</v>
      </c>
      <c r="K220" s="2">
        <v>140007463.41851199</v>
      </c>
      <c r="L220" s="2">
        <v>138258799.75095299</v>
      </c>
      <c r="M220" s="2">
        <v>142056216.23266</v>
      </c>
      <c r="N220" s="2">
        <v>93344768.848057106</v>
      </c>
      <c r="O220" s="2">
        <v>118772710.01800001</v>
      </c>
      <c r="P220" s="2">
        <v>97961607.331</v>
      </c>
      <c r="Q220" s="2">
        <v>75769824.995000005</v>
      </c>
      <c r="R220" s="2">
        <v>100587138.259</v>
      </c>
      <c r="S220" s="2">
        <v>93039690.538000003</v>
      </c>
      <c r="T220" s="2">
        <v>33748926.036962703</v>
      </c>
      <c r="U220" s="2">
        <v>28669197.121592201</v>
      </c>
      <c r="V220" s="2">
        <v>25392763.507275399</v>
      </c>
      <c r="W220" s="2">
        <v>30267003.0255895</v>
      </c>
      <c r="X220" s="2">
        <v>32950015.709984899</v>
      </c>
      <c r="Y220" s="2">
        <f t="shared" si="6"/>
        <v>0.31067328429399693</v>
      </c>
      <c r="Z220" s="2">
        <f t="shared" si="7"/>
        <v>1.5667578267237144E-4</v>
      </c>
    </row>
    <row r="221" spans="1:26" ht="20.100000000000001" customHeight="1" x14ac:dyDescent="0.25">
      <c r="A221">
        <v>0</v>
      </c>
      <c r="B221" t="s">
        <v>1630</v>
      </c>
      <c r="C221" t="s">
        <v>1629</v>
      </c>
      <c r="D221" t="s">
        <v>979</v>
      </c>
      <c r="E221" t="s">
        <v>1628</v>
      </c>
      <c r="F221" t="s">
        <v>37</v>
      </c>
      <c r="G221" t="s">
        <v>37</v>
      </c>
      <c r="H221" t="s">
        <v>59</v>
      </c>
      <c r="I221">
        <v>838.78581546999897</v>
      </c>
      <c r="J221" t="s">
        <v>1627</v>
      </c>
      <c r="K221" s="2">
        <v>33904695.2689218</v>
      </c>
      <c r="L221" s="2">
        <v>34091162.049160302</v>
      </c>
      <c r="M221" s="2">
        <v>33083472.072685901</v>
      </c>
      <c r="N221" s="2">
        <v>23680487.067412999</v>
      </c>
      <c r="O221" s="2">
        <v>31363955.908</v>
      </c>
      <c r="P221" s="2">
        <v>26269033.18</v>
      </c>
      <c r="Q221" s="2">
        <v>24347718.537</v>
      </c>
      <c r="R221" s="2">
        <v>27531448.017000001</v>
      </c>
      <c r="S221" s="2">
        <v>26015715.875</v>
      </c>
      <c r="T221" s="2">
        <v>8716305.6372302994</v>
      </c>
      <c r="U221" s="2">
        <v>8766278.1117243692</v>
      </c>
      <c r="V221" s="2">
        <v>8076630.5586218396</v>
      </c>
      <c r="W221" s="2">
        <v>8494536.7344037406</v>
      </c>
      <c r="X221" s="2">
        <v>8062779.0332831498</v>
      </c>
      <c r="Y221" s="2">
        <f t="shared" si="6"/>
        <v>0.31075917893376265</v>
      </c>
      <c r="Z221" s="2">
        <f t="shared" si="7"/>
        <v>3.3494051076688013E-5</v>
      </c>
    </row>
    <row r="222" spans="1:26" ht="20.100000000000001" customHeight="1" x14ac:dyDescent="0.25">
      <c r="A222">
        <v>0</v>
      </c>
      <c r="B222" t="s">
        <v>2047</v>
      </c>
      <c r="C222" t="s">
        <v>2047</v>
      </c>
      <c r="D222" t="s">
        <v>287</v>
      </c>
      <c r="E222" t="s">
        <v>2018</v>
      </c>
      <c r="F222" t="s">
        <v>2018</v>
      </c>
      <c r="I222">
        <v>718.53813347000005</v>
      </c>
      <c r="J222" t="s">
        <v>402</v>
      </c>
      <c r="K222" s="2">
        <v>367566902.36799997</v>
      </c>
      <c r="L222" s="2">
        <v>384222644.85399997</v>
      </c>
      <c r="M222" s="2">
        <v>372284439.21499997</v>
      </c>
      <c r="N222" s="2">
        <v>572206655.34599996</v>
      </c>
      <c r="O222" s="2">
        <v>291912293.15600002</v>
      </c>
      <c r="P222" s="2">
        <v>471431582.47299999</v>
      </c>
      <c r="Q222" s="2">
        <v>320622511.92400002</v>
      </c>
      <c r="R222" s="2">
        <v>481908301.49699998</v>
      </c>
      <c r="S222" s="2">
        <v>478048341.55400002</v>
      </c>
      <c r="T222" s="2">
        <v>184890861.04100001</v>
      </c>
      <c r="U222" s="2">
        <v>149031565.57800001</v>
      </c>
      <c r="V222" s="2">
        <v>80661135.008000001</v>
      </c>
      <c r="W222" s="2">
        <v>117300835.867</v>
      </c>
      <c r="X222" s="2">
        <v>104305960.318</v>
      </c>
      <c r="Y222" s="2">
        <f t="shared" si="6"/>
        <v>0.31125944973769354</v>
      </c>
      <c r="Z222" s="2">
        <f t="shared" si="7"/>
        <v>2.3811727954072205E-3</v>
      </c>
    </row>
    <row r="223" spans="1:26" ht="20.100000000000001" customHeight="1" x14ac:dyDescent="0.25">
      <c r="A223">
        <v>0</v>
      </c>
      <c r="B223" t="s">
        <v>2164</v>
      </c>
      <c r="C223" t="s">
        <v>2164</v>
      </c>
      <c r="D223" t="s">
        <v>120</v>
      </c>
      <c r="E223" t="s">
        <v>2163</v>
      </c>
      <c r="F223" t="s">
        <v>2163</v>
      </c>
      <c r="I223">
        <v>692.52248347</v>
      </c>
      <c r="J223" t="s">
        <v>2053</v>
      </c>
      <c r="K223" s="2">
        <v>13398759.171950901</v>
      </c>
      <c r="L223" s="2">
        <v>13348955.4255959</v>
      </c>
      <c r="M223" s="2">
        <v>12547492.498032801</v>
      </c>
      <c r="N223" s="2">
        <v>20530299.343670402</v>
      </c>
      <c r="O223" s="2">
        <v>13680841.9415923</v>
      </c>
      <c r="P223" s="2">
        <v>14970163.137939701</v>
      </c>
      <c r="Q223" s="2">
        <v>12635486.706362501</v>
      </c>
      <c r="R223" s="2">
        <v>17139946.423161</v>
      </c>
      <c r="S223" s="2">
        <v>16023933.702238601</v>
      </c>
      <c r="T223" s="2">
        <v>5837514.4802987901</v>
      </c>
      <c r="U223" s="2">
        <v>4621962.1797503196</v>
      </c>
      <c r="V223" s="2">
        <v>4213112.5714189503</v>
      </c>
      <c r="W223" s="2">
        <v>3545236.8044012198</v>
      </c>
      <c r="X223" s="2">
        <v>4965219.1032672701</v>
      </c>
      <c r="Y223" s="2">
        <f t="shared" si="6"/>
        <v>0.31138924553336839</v>
      </c>
      <c r="Z223" s="2">
        <f t="shared" si="7"/>
        <v>2.7987141864526137E-4</v>
      </c>
    </row>
    <row r="224" spans="1:26" ht="20.100000000000001" customHeight="1" x14ac:dyDescent="0.25">
      <c r="A224">
        <v>0</v>
      </c>
      <c r="B224" t="s">
        <v>1634</v>
      </c>
      <c r="C224" t="s">
        <v>1633</v>
      </c>
      <c r="D224" t="s">
        <v>979</v>
      </c>
      <c r="E224" t="s">
        <v>1632</v>
      </c>
      <c r="F224" t="s">
        <v>67</v>
      </c>
      <c r="G224" t="s">
        <v>67</v>
      </c>
      <c r="H224" t="s">
        <v>1129</v>
      </c>
      <c r="I224">
        <v>968.86406546999899</v>
      </c>
      <c r="J224" t="s">
        <v>1631</v>
      </c>
      <c r="K224" s="2">
        <v>2982192.30226332</v>
      </c>
      <c r="L224" s="2">
        <v>3091504.0545144798</v>
      </c>
      <c r="M224" s="2">
        <v>3006631.6321895001</v>
      </c>
      <c r="N224" s="2">
        <v>6783994.3473675596</v>
      </c>
      <c r="O224" s="2">
        <v>9621406.7310000006</v>
      </c>
      <c r="P224" s="2">
        <v>7404661.8389999997</v>
      </c>
      <c r="Q224" s="2">
        <v>8247563.8140000002</v>
      </c>
      <c r="R224" s="2">
        <v>8200091.5750000002</v>
      </c>
      <c r="S224" s="2">
        <v>7628485.6619999995</v>
      </c>
      <c r="T224" s="2">
        <v>2751807.2369961501</v>
      </c>
      <c r="U224" s="2">
        <v>2483859.58186987</v>
      </c>
      <c r="V224" s="2">
        <v>2409433.2672687699</v>
      </c>
      <c r="W224" s="2">
        <v>2363584.4731560401</v>
      </c>
      <c r="X224" s="2">
        <v>2803974.4882087298</v>
      </c>
      <c r="Y224" s="2">
        <f t="shared" si="6"/>
        <v>0.31172677006039345</v>
      </c>
      <c r="Z224" s="2">
        <f t="shared" si="7"/>
        <v>5.4589820685110461E-5</v>
      </c>
    </row>
    <row r="225" spans="1:26" ht="20.100000000000001" customHeight="1" x14ac:dyDescent="0.25">
      <c r="A225">
        <v>0</v>
      </c>
      <c r="B225" t="s">
        <v>1638</v>
      </c>
      <c r="C225" t="s">
        <v>1637</v>
      </c>
      <c r="D225" t="s">
        <v>979</v>
      </c>
      <c r="E225" t="s">
        <v>1636</v>
      </c>
      <c r="F225" t="s">
        <v>67</v>
      </c>
      <c r="G225" t="s">
        <v>67</v>
      </c>
      <c r="H225" t="s">
        <v>67</v>
      </c>
      <c r="I225">
        <v>896.77016547000005</v>
      </c>
      <c r="J225" t="s">
        <v>1635</v>
      </c>
      <c r="K225" s="2">
        <v>42914918.018982701</v>
      </c>
      <c r="L225" s="2">
        <v>42700287.872150503</v>
      </c>
      <c r="M225" s="2">
        <v>37238668.239636503</v>
      </c>
      <c r="N225" s="2">
        <v>49459100.389632799</v>
      </c>
      <c r="O225" s="2">
        <v>680238957.61899996</v>
      </c>
      <c r="P225" s="2">
        <v>378110137.52999997</v>
      </c>
      <c r="Q225" s="2">
        <v>63997246.140299</v>
      </c>
      <c r="R225" s="2">
        <v>93998015.879999995</v>
      </c>
      <c r="S225" s="2">
        <v>46351072.553400204</v>
      </c>
      <c r="T225" s="2">
        <v>85698182.709483102</v>
      </c>
      <c r="U225" s="2">
        <v>77877499.370296001</v>
      </c>
      <c r="V225" s="2">
        <v>72338775.890617102</v>
      </c>
      <c r="W225" s="2">
        <v>82357104.205552697</v>
      </c>
      <c r="X225" s="2">
        <v>80342928.453754798</v>
      </c>
      <c r="Y225" s="2">
        <f t="shared" si="6"/>
        <v>0.31568538322597983</v>
      </c>
      <c r="Z225" s="2">
        <f t="shared" si="7"/>
        <v>0.11412914129525221</v>
      </c>
    </row>
    <row r="226" spans="1:26" ht="20.100000000000001" customHeight="1" x14ac:dyDescent="0.25">
      <c r="A226">
        <v>0</v>
      </c>
      <c r="B226" t="s">
        <v>1640</v>
      </c>
      <c r="C226" t="s">
        <v>984</v>
      </c>
      <c r="D226" t="s">
        <v>979</v>
      </c>
      <c r="E226" t="s">
        <v>1639</v>
      </c>
      <c r="F226" t="s">
        <v>42</v>
      </c>
      <c r="G226" t="s">
        <v>67</v>
      </c>
      <c r="H226" t="s">
        <v>22</v>
      </c>
      <c r="I226">
        <v>988.92666546999897</v>
      </c>
      <c r="J226" t="s">
        <v>982</v>
      </c>
      <c r="K226" s="2">
        <v>7851371.7975176303</v>
      </c>
      <c r="L226" s="2">
        <v>5479476.1937210001</v>
      </c>
      <c r="M226" s="2">
        <v>3156111.0355317602</v>
      </c>
      <c r="N226" s="2">
        <v>8917470.1598928291</v>
      </c>
      <c r="O226" s="2">
        <v>12170518.534</v>
      </c>
      <c r="P226" s="2">
        <v>6495395.6339998804</v>
      </c>
      <c r="Q226" s="2">
        <v>8127129.4409999996</v>
      </c>
      <c r="R226" s="2">
        <v>5368268.0772000495</v>
      </c>
      <c r="S226" s="2">
        <v>8879459.5056000091</v>
      </c>
      <c r="T226" s="2">
        <v>2769285.3930423101</v>
      </c>
      <c r="U226" s="2">
        <v>2699190.3353403499</v>
      </c>
      <c r="V226" s="2">
        <v>2153512.8089981601</v>
      </c>
      <c r="W226" s="2">
        <v>2374447.6526174899</v>
      </c>
      <c r="X226" s="2">
        <v>2962594.1838099998</v>
      </c>
      <c r="Y226" s="2">
        <f t="shared" si="6"/>
        <v>0.3157599138000009</v>
      </c>
      <c r="Z226" s="2">
        <f t="shared" si="7"/>
        <v>3.6146123089282559E-3</v>
      </c>
    </row>
    <row r="227" spans="1:26" ht="20.100000000000001" customHeight="1" x14ac:dyDescent="0.25">
      <c r="A227">
        <v>0</v>
      </c>
      <c r="B227" t="s">
        <v>1644</v>
      </c>
      <c r="C227" t="s">
        <v>1643</v>
      </c>
      <c r="D227" t="s">
        <v>979</v>
      </c>
      <c r="E227" t="s">
        <v>1642</v>
      </c>
      <c r="F227" t="s">
        <v>479</v>
      </c>
      <c r="G227" t="s">
        <v>67</v>
      </c>
      <c r="H227" t="s">
        <v>67</v>
      </c>
      <c r="I227">
        <v>956.86406546999899</v>
      </c>
      <c r="J227" t="s">
        <v>1641</v>
      </c>
      <c r="K227" s="2">
        <v>119297193.343879</v>
      </c>
      <c r="L227" s="2">
        <v>121538997.176117</v>
      </c>
      <c r="M227" s="2">
        <v>121268217.02036101</v>
      </c>
      <c r="N227" s="2">
        <v>228743041.246856</v>
      </c>
      <c r="O227" s="2">
        <v>348411504.574</v>
      </c>
      <c r="P227" s="2">
        <v>231012207.021</v>
      </c>
      <c r="Q227" s="2">
        <v>242509925.227</v>
      </c>
      <c r="R227" s="2">
        <v>265538427.84400001</v>
      </c>
      <c r="S227" s="2">
        <v>241887706.35800001</v>
      </c>
      <c r="T227" s="2">
        <v>92939042.240341097</v>
      </c>
      <c r="U227" s="2">
        <v>86278592.481184095</v>
      </c>
      <c r="V227" s="2">
        <v>73949075.170597002</v>
      </c>
      <c r="W227" s="2">
        <v>77988722.517143294</v>
      </c>
      <c r="X227" s="2">
        <v>90213625.561130598</v>
      </c>
      <c r="Y227" s="2">
        <f t="shared" si="6"/>
        <v>0.31697142275173357</v>
      </c>
      <c r="Z227" s="2">
        <f t="shared" si="7"/>
        <v>3.9974677176000202E-4</v>
      </c>
    </row>
    <row r="228" spans="1:26" ht="20.100000000000001" customHeight="1" x14ac:dyDescent="0.25">
      <c r="A228">
        <v>0</v>
      </c>
      <c r="B228" t="s">
        <v>1648</v>
      </c>
      <c r="C228" t="s">
        <v>1647</v>
      </c>
      <c r="D228" t="s">
        <v>979</v>
      </c>
      <c r="E228" t="s">
        <v>1646</v>
      </c>
      <c r="F228" t="s">
        <v>37</v>
      </c>
      <c r="G228" t="s">
        <v>122</v>
      </c>
      <c r="H228" t="s">
        <v>59</v>
      </c>
      <c r="I228">
        <v>810.75451547</v>
      </c>
      <c r="J228" t="s">
        <v>1645</v>
      </c>
      <c r="K228" s="2">
        <v>29294091.144641802</v>
      </c>
      <c r="L228" s="2">
        <v>30630664.397663601</v>
      </c>
      <c r="M228" s="2">
        <v>30563319.828830998</v>
      </c>
      <c r="N228" s="2">
        <v>26282104.4609394</v>
      </c>
      <c r="O228" s="2">
        <v>32224645.254000001</v>
      </c>
      <c r="P228" s="2">
        <v>27602208.583999999</v>
      </c>
      <c r="Q228" s="2">
        <v>27053639.463</v>
      </c>
      <c r="R228" s="2">
        <v>30265353.662999999</v>
      </c>
      <c r="S228" s="2">
        <v>27528975.399999999</v>
      </c>
      <c r="T228" s="2">
        <v>10402124.0291018</v>
      </c>
      <c r="U228" s="2">
        <v>7150974.8168590004</v>
      </c>
      <c r="V228" s="2">
        <v>10200967.823214499</v>
      </c>
      <c r="W228" s="2">
        <v>9900812.6701789591</v>
      </c>
      <c r="X228" s="2">
        <v>8230520.0560294297</v>
      </c>
      <c r="Y228" s="2">
        <f t="shared" si="6"/>
        <v>0.31716229987783651</v>
      </c>
      <c r="Z228" s="2">
        <f t="shared" si="7"/>
        <v>9.2135754939586042E-6</v>
      </c>
    </row>
    <row r="229" spans="1:26" ht="20.100000000000001" customHeight="1" x14ac:dyDescent="0.25">
      <c r="A229">
        <v>0</v>
      </c>
      <c r="B229" t="s">
        <v>2038</v>
      </c>
      <c r="C229" t="s">
        <v>2038</v>
      </c>
      <c r="D229" t="s">
        <v>803</v>
      </c>
      <c r="E229" t="s">
        <v>2037</v>
      </c>
      <c r="F229" t="s">
        <v>2037</v>
      </c>
      <c r="I229">
        <v>882.60660846999997</v>
      </c>
      <c r="J229" t="s">
        <v>2036</v>
      </c>
      <c r="K229" s="2">
        <v>27695611.355999999</v>
      </c>
      <c r="L229" s="2">
        <v>29070292.363000002</v>
      </c>
      <c r="M229" s="2">
        <v>28941133.294</v>
      </c>
      <c r="N229" s="2">
        <v>23802788.526000001</v>
      </c>
      <c r="O229" s="2">
        <v>4986537.9979999997</v>
      </c>
      <c r="P229" s="2">
        <v>16189227.767000001</v>
      </c>
      <c r="Q229" s="2">
        <v>6193167.7199999997</v>
      </c>
      <c r="R229" s="2">
        <v>16497522.585000001</v>
      </c>
      <c r="S229" s="2">
        <v>20141425.177999999</v>
      </c>
      <c r="T229" s="2">
        <v>6450278.7609999999</v>
      </c>
      <c r="U229" s="2">
        <v>4614426.9359999998</v>
      </c>
      <c r="V229" s="2">
        <v>2275997.173</v>
      </c>
      <c r="W229" s="2">
        <v>4664554.301</v>
      </c>
      <c r="X229" s="2">
        <v>2317738.27</v>
      </c>
      <c r="Y229" s="2">
        <f t="shared" si="6"/>
        <v>0.31750770443811588</v>
      </c>
      <c r="Z229" s="2">
        <f t="shared" si="7"/>
        <v>3.0324130474162974E-2</v>
      </c>
    </row>
    <row r="230" spans="1:26" ht="20.100000000000001" customHeight="1" x14ac:dyDescent="0.25">
      <c r="A230">
        <v>0</v>
      </c>
      <c r="B230" t="s">
        <v>1652</v>
      </c>
      <c r="C230" t="s">
        <v>1651</v>
      </c>
      <c r="D230" t="s">
        <v>979</v>
      </c>
      <c r="E230" t="s">
        <v>1650</v>
      </c>
      <c r="F230" t="s">
        <v>142</v>
      </c>
      <c r="G230" t="s">
        <v>67</v>
      </c>
      <c r="H230" t="s">
        <v>168</v>
      </c>
      <c r="I230">
        <v>856.73886546999995</v>
      </c>
      <c r="J230" t="s">
        <v>1649</v>
      </c>
      <c r="K230" s="2">
        <v>1443831.9810172699</v>
      </c>
      <c r="L230" s="2">
        <v>1789362.2170844399</v>
      </c>
      <c r="M230" s="2">
        <v>987558.94053703197</v>
      </c>
      <c r="N230" s="2">
        <v>4073910.4818690601</v>
      </c>
      <c r="O230" s="2">
        <v>6167044.0839999998</v>
      </c>
      <c r="P230" s="2">
        <v>3160952.7829999998</v>
      </c>
      <c r="Q230" s="2">
        <v>3508534.892</v>
      </c>
      <c r="R230" s="2">
        <v>4614370.7960000001</v>
      </c>
      <c r="S230" s="2">
        <v>3918658.3020000001</v>
      </c>
      <c r="T230" s="2">
        <v>1478469.50744271</v>
      </c>
      <c r="U230" s="2">
        <v>1523591.4316775301</v>
      </c>
      <c r="V230" s="2">
        <v>1193289.0015052599</v>
      </c>
      <c r="W230" s="2">
        <v>1381684.3268104999</v>
      </c>
      <c r="X230" s="2">
        <v>1272981.29787589</v>
      </c>
      <c r="Y230" s="2">
        <f t="shared" si="6"/>
        <v>0.32055013255305331</v>
      </c>
      <c r="Z230" s="2">
        <f t="shared" si="7"/>
        <v>2.4395960267741806E-3</v>
      </c>
    </row>
    <row r="231" spans="1:26" ht="20.100000000000001" customHeight="1" x14ac:dyDescent="0.25">
      <c r="A231">
        <v>0</v>
      </c>
      <c r="B231" t="s">
        <v>2166</v>
      </c>
      <c r="C231" t="s">
        <v>2166</v>
      </c>
      <c r="D231" t="s">
        <v>120</v>
      </c>
      <c r="E231" t="s">
        <v>2165</v>
      </c>
      <c r="F231" t="s">
        <v>2165</v>
      </c>
      <c r="I231">
        <v>714.50683346999995</v>
      </c>
      <c r="J231" t="s">
        <v>308</v>
      </c>
      <c r="K231" s="2">
        <v>10295931.872251701</v>
      </c>
      <c r="L231" s="2">
        <v>10887774.0527655</v>
      </c>
      <c r="M231" s="2">
        <v>10973915.317750501</v>
      </c>
      <c r="N231" s="2">
        <v>24770513.133071002</v>
      </c>
      <c r="O231" s="2">
        <v>12376681.3141727</v>
      </c>
      <c r="P231" s="2">
        <v>17685779.306093201</v>
      </c>
      <c r="Q231" s="2">
        <v>13951402.5820568</v>
      </c>
      <c r="R231" s="2">
        <v>18067991.0107725</v>
      </c>
      <c r="S231" s="2">
        <v>18026388.772092201</v>
      </c>
      <c r="T231" s="2">
        <v>6509218.8721020203</v>
      </c>
      <c r="U231" s="2">
        <v>4421907.3057639897</v>
      </c>
      <c r="V231" s="2">
        <v>4679579.7018742198</v>
      </c>
      <c r="W231" s="2">
        <v>4915755.2077795304</v>
      </c>
      <c r="X231" s="2">
        <v>5213324.47592449</v>
      </c>
      <c r="Y231" s="2">
        <f t="shared" si="6"/>
        <v>0.32131257164389088</v>
      </c>
      <c r="Z231" s="2">
        <f t="shared" si="7"/>
        <v>8.5512168116522473E-4</v>
      </c>
    </row>
    <row r="232" spans="1:26" ht="20.100000000000001" customHeight="1" x14ac:dyDescent="0.25">
      <c r="A232">
        <v>0</v>
      </c>
      <c r="B232" t="s">
        <v>2168</v>
      </c>
      <c r="C232" t="s">
        <v>2168</v>
      </c>
      <c r="D232" t="s">
        <v>120</v>
      </c>
      <c r="E232" t="s">
        <v>2167</v>
      </c>
      <c r="F232" t="s">
        <v>2167</v>
      </c>
      <c r="I232">
        <v>728.55886846999999</v>
      </c>
      <c r="J232" t="s">
        <v>360</v>
      </c>
      <c r="K232" s="2">
        <v>20152509.405878302</v>
      </c>
      <c r="L232" s="2">
        <v>42108549.469104297</v>
      </c>
      <c r="M232" s="2">
        <v>41958487.440407299</v>
      </c>
      <c r="N232" s="2">
        <v>33412084.978014302</v>
      </c>
      <c r="O232" s="2">
        <v>11017960.493688</v>
      </c>
      <c r="P232" s="2">
        <v>22830632.6053693</v>
      </c>
      <c r="Q232" s="2">
        <v>13139238.6358779</v>
      </c>
      <c r="R232" s="2">
        <v>19115641.388528802</v>
      </c>
      <c r="S232" s="2">
        <v>20349792.488427699</v>
      </c>
      <c r="T232" s="2">
        <v>6264114.3732965104</v>
      </c>
      <c r="U232" s="2">
        <v>4886541.8718665196</v>
      </c>
      <c r="V232" s="2">
        <v>7713912.2769945096</v>
      </c>
      <c r="W232" s="2">
        <v>3984096.4746458498</v>
      </c>
      <c r="X232" s="2">
        <v>5013880.1195868095</v>
      </c>
      <c r="Y232" s="2">
        <f t="shared" si="6"/>
        <v>0.32228447264758603</v>
      </c>
      <c r="Z232" s="2">
        <f t="shared" si="7"/>
        <v>6.5466963625208105E-3</v>
      </c>
    </row>
    <row r="233" spans="1:26" ht="20.100000000000001" customHeight="1" x14ac:dyDescent="0.25">
      <c r="A233">
        <v>0</v>
      </c>
      <c r="B233" t="s">
        <v>2171</v>
      </c>
      <c r="C233" t="s">
        <v>2171</v>
      </c>
      <c r="D233" t="s">
        <v>120</v>
      </c>
      <c r="E233" t="s">
        <v>2170</v>
      </c>
      <c r="F233" t="s">
        <v>2170</v>
      </c>
      <c r="I233">
        <v>778.53813347000005</v>
      </c>
      <c r="J233" t="s">
        <v>2169</v>
      </c>
      <c r="K233" s="2">
        <v>4691967.5204813704</v>
      </c>
      <c r="L233" s="2">
        <v>4761012.8877574597</v>
      </c>
      <c r="M233" s="2">
        <v>4696837.0687340898</v>
      </c>
      <c r="N233" s="2">
        <v>6384955.6014811303</v>
      </c>
      <c r="O233" s="2">
        <v>3518277.3678673599</v>
      </c>
      <c r="P233" s="2">
        <v>4931579.2947315201</v>
      </c>
      <c r="Q233" s="2">
        <v>4867069.5379565703</v>
      </c>
      <c r="R233" s="2">
        <v>5364055.4696179098</v>
      </c>
      <c r="S233" s="2">
        <v>4818011.7051001498</v>
      </c>
      <c r="T233" s="2">
        <v>1917566.2006123899</v>
      </c>
      <c r="U233" s="2">
        <v>1168467.3744069501</v>
      </c>
      <c r="V233" s="2">
        <v>2400759.9931020699</v>
      </c>
      <c r="W233" s="2">
        <v>969521.19788687595</v>
      </c>
      <c r="X233" s="2">
        <v>1142594.22857431</v>
      </c>
      <c r="Y233" s="2">
        <f t="shared" si="6"/>
        <v>0.32337168121330856</v>
      </c>
      <c r="Z233" s="2">
        <f t="shared" si="7"/>
        <v>1.6036652067203012E-3</v>
      </c>
    </row>
    <row r="234" spans="1:26" ht="20.100000000000001" customHeight="1" x14ac:dyDescent="0.25">
      <c r="A234">
        <v>0</v>
      </c>
      <c r="B234" t="s">
        <v>2174</v>
      </c>
      <c r="C234" t="s">
        <v>2174</v>
      </c>
      <c r="D234" t="s">
        <v>120</v>
      </c>
      <c r="E234" t="s">
        <v>2173</v>
      </c>
      <c r="F234" t="s">
        <v>2173</v>
      </c>
      <c r="I234">
        <v>860.61638346999996</v>
      </c>
      <c r="J234" t="s">
        <v>2172</v>
      </c>
      <c r="K234" s="2">
        <v>452395.028511921</v>
      </c>
      <c r="L234" s="2">
        <v>215545.667669519</v>
      </c>
      <c r="M234" s="2">
        <v>706131.07373293303</v>
      </c>
      <c r="N234" s="2">
        <v>1476950.8744735001</v>
      </c>
      <c r="O234" s="2">
        <v>2635481.2826123498</v>
      </c>
      <c r="P234" s="2">
        <v>8043770.2137687197</v>
      </c>
      <c r="Q234" s="2">
        <v>1402024.1340262501</v>
      </c>
      <c r="R234" s="2">
        <v>3285919.2282444001</v>
      </c>
      <c r="S234" s="2">
        <v>1033696.01245581</v>
      </c>
      <c r="T234" s="2">
        <v>822866.080184391</v>
      </c>
      <c r="U234" s="2">
        <v>384009.65089673002</v>
      </c>
      <c r="V234" s="2">
        <v>1041137.69019819</v>
      </c>
      <c r="W234" s="2">
        <v>2157319.6756956801</v>
      </c>
      <c r="X234" s="2">
        <v>992992.33409603196</v>
      </c>
      <c r="Y234" s="2">
        <f t="shared" si="6"/>
        <v>0.32914830502170656</v>
      </c>
      <c r="Z234" s="2">
        <f t="shared" si="7"/>
        <v>9.5439882411136018E-2</v>
      </c>
    </row>
    <row r="235" spans="1:26" ht="20.100000000000001" customHeight="1" x14ac:dyDescent="0.25">
      <c r="A235">
        <v>0</v>
      </c>
      <c r="B235" t="s">
        <v>1873</v>
      </c>
      <c r="C235" t="s">
        <v>1873</v>
      </c>
      <c r="D235" t="s">
        <v>973</v>
      </c>
      <c r="E235" t="s">
        <v>1872</v>
      </c>
      <c r="F235" t="s">
        <v>1872</v>
      </c>
      <c r="I235">
        <v>747.60106746999998</v>
      </c>
      <c r="J235" t="s">
        <v>1871</v>
      </c>
      <c r="K235" s="2">
        <v>702760619.11000001</v>
      </c>
      <c r="L235" s="2">
        <v>741784265.67299998</v>
      </c>
      <c r="M235" s="2">
        <v>669074732.13100004</v>
      </c>
      <c r="N235" s="2">
        <v>845297490.55299997</v>
      </c>
      <c r="O235" s="2">
        <v>167908227.38999999</v>
      </c>
      <c r="P235" s="2">
        <v>737324180.98000002</v>
      </c>
      <c r="Q235" s="2">
        <v>228747774.68999901</v>
      </c>
      <c r="R235" s="2">
        <v>324185192.75999999</v>
      </c>
      <c r="S235" s="2">
        <v>905483478.61500001</v>
      </c>
      <c r="T235" s="2">
        <v>238513057.449</v>
      </c>
      <c r="U235" s="2">
        <v>148054827.419</v>
      </c>
      <c r="V235" s="2">
        <v>119139238.404</v>
      </c>
      <c r="W235" s="2">
        <v>133762413.06999999</v>
      </c>
      <c r="X235" s="2">
        <v>147714269.41499999</v>
      </c>
      <c r="Y235" s="2">
        <f t="shared" si="6"/>
        <v>0.33303754247589645</v>
      </c>
      <c r="Z235" s="2">
        <f t="shared" si="7"/>
        <v>5.5460584829859334E-2</v>
      </c>
    </row>
    <row r="236" spans="1:26" ht="20.100000000000001" customHeight="1" x14ac:dyDescent="0.25">
      <c r="A236">
        <v>0</v>
      </c>
      <c r="B236" t="s">
        <v>2019</v>
      </c>
      <c r="C236" t="s">
        <v>2019</v>
      </c>
      <c r="D236" t="s">
        <v>873</v>
      </c>
      <c r="E236" t="s">
        <v>2018</v>
      </c>
      <c r="F236" t="s">
        <v>2018</v>
      </c>
      <c r="I236">
        <v>762.52796347000003</v>
      </c>
      <c r="J236" t="s">
        <v>201</v>
      </c>
      <c r="K236" s="2">
        <v>29891996.329</v>
      </c>
      <c r="L236" s="2">
        <v>30885484.634</v>
      </c>
      <c r="M236" s="2">
        <v>30579254.901999999</v>
      </c>
      <c r="N236" s="2">
        <v>52278373.588</v>
      </c>
      <c r="O236" s="2">
        <v>10502937.961999999</v>
      </c>
      <c r="P236" s="2">
        <v>36261933.392999999</v>
      </c>
      <c r="Q236" s="2">
        <v>13406975.249</v>
      </c>
      <c r="R236" s="2">
        <v>34162187.784000002</v>
      </c>
      <c r="S236" s="2">
        <v>44605885.707999997</v>
      </c>
      <c r="T236" s="2">
        <v>13539121.713</v>
      </c>
      <c r="U236" s="2">
        <v>10762090.283</v>
      </c>
      <c r="V236" s="2">
        <v>4774960.1809999999</v>
      </c>
      <c r="W236" s="2">
        <v>11884885.395</v>
      </c>
      <c r="X236" s="2">
        <v>6046104.7989999996</v>
      </c>
      <c r="Y236" s="2">
        <f t="shared" si="6"/>
        <v>0.33832725928243362</v>
      </c>
      <c r="Z236" s="2">
        <f t="shared" si="7"/>
        <v>3.1116919891242878E-2</v>
      </c>
    </row>
    <row r="237" spans="1:26" ht="20.100000000000001" customHeight="1" x14ac:dyDescent="0.25">
      <c r="A237">
        <v>0</v>
      </c>
      <c r="B237" t="s">
        <v>1654</v>
      </c>
      <c r="C237" t="s">
        <v>1621</v>
      </c>
      <c r="D237" t="s">
        <v>979</v>
      </c>
      <c r="E237" t="s">
        <v>1653</v>
      </c>
      <c r="F237" t="s">
        <v>258</v>
      </c>
      <c r="G237" t="s">
        <v>64</v>
      </c>
      <c r="H237" t="s">
        <v>168</v>
      </c>
      <c r="I237">
        <v>914.81711546999998</v>
      </c>
      <c r="J237" t="s">
        <v>1619</v>
      </c>
      <c r="K237" s="2">
        <v>7296627.6425732104</v>
      </c>
      <c r="L237" s="2">
        <v>7044797.3132148897</v>
      </c>
      <c r="M237" s="2">
        <v>8126865.2648657402</v>
      </c>
      <c r="N237" s="2">
        <v>18473500.7593088</v>
      </c>
      <c r="O237" s="2">
        <v>29409473.543000001</v>
      </c>
      <c r="P237" s="2">
        <v>18368767.644000001</v>
      </c>
      <c r="Q237" s="2">
        <v>20545812.225000001</v>
      </c>
      <c r="R237" s="2">
        <v>20940968.030999999</v>
      </c>
      <c r="S237" s="2">
        <v>18607943.192000002</v>
      </c>
      <c r="T237" s="2">
        <v>7967877.8750627199</v>
      </c>
      <c r="U237" s="2">
        <v>7655702.0939956503</v>
      </c>
      <c r="V237" s="2">
        <v>6140957.2612477001</v>
      </c>
      <c r="W237" s="2">
        <v>7925111.4810168901</v>
      </c>
      <c r="X237" s="2">
        <v>7043350.6104699699</v>
      </c>
      <c r="Y237" s="2">
        <f t="shared" si="6"/>
        <v>0.34052090295360898</v>
      </c>
      <c r="Z237" s="2">
        <f t="shared" si="7"/>
        <v>8.6792903727391239E-4</v>
      </c>
    </row>
    <row r="238" spans="1:26" ht="20.100000000000001" customHeight="1" x14ac:dyDescent="0.25">
      <c r="A238">
        <v>0</v>
      </c>
      <c r="B238" t="s">
        <v>1658</v>
      </c>
      <c r="C238" t="s">
        <v>1657</v>
      </c>
      <c r="D238" t="s">
        <v>979</v>
      </c>
      <c r="E238" t="s">
        <v>1656</v>
      </c>
      <c r="F238" t="s">
        <v>64</v>
      </c>
      <c r="G238" t="s">
        <v>67</v>
      </c>
      <c r="H238" t="s">
        <v>316</v>
      </c>
      <c r="I238">
        <v>903.74361647000001</v>
      </c>
      <c r="J238" t="s">
        <v>1655</v>
      </c>
      <c r="K238" s="2">
        <v>9596966.6853248905</v>
      </c>
      <c r="L238" s="2">
        <v>9240721.6467915904</v>
      </c>
      <c r="M238" s="2">
        <v>8857369.8912955299</v>
      </c>
      <c r="N238" s="2">
        <v>14344196.719396399</v>
      </c>
      <c r="O238" s="2">
        <v>25682167.611000001</v>
      </c>
      <c r="P238" s="2">
        <v>16251600.085000001</v>
      </c>
      <c r="Q238" s="2">
        <v>19176498.024</v>
      </c>
      <c r="R238" s="2">
        <v>20793844.903000001</v>
      </c>
      <c r="S238" s="2">
        <v>16781039.443</v>
      </c>
      <c r="T238" s="2">
        <v>5627989.4271617299</v>
      </c>
      <c r="U238" s="2">
        <v>6204142.7203545701</v>
      </c>
      <c r="V238" s="2">
        <v>9156968.4646261893</v>
      </c>
      <c r="W238" s="2">
        <v>5735469.5233316598</v>
      </c>
      <c r="X238" s="2">
        <v>7352758.6603110796</v>
      </c>
      <c r="Y238" s="2">
        <f t="shared" si="6"/>
        <v>0.34531364418045191</v>
      </c>
      <c r="Z238" s="2">
        <f t="shared" si="7"/>
        <v>1.6290221568396248E-3</v>
      </c>
    </row>
    <row r="239" spans="1:26" ht="20.100000000000001" customHeight="1" x14ac:dyDescent="0.25">
      <c r="A239">
        <v>0</v>
      </c>
      <c r="B239" t="s">
        <v>2176</v>
      </c>
      <c r="C239" t="s">
        <v>2176</v>
      </c>
      <c r="D239" t="s">
        <v>120</v>
      </c>
      <c r="E239" t="s">
        <v>2175</v>
      </c>
      <c r="F239" t="s">
        <v>2175</v>
      </c>
      <c r="I239">
        <v>782.60581847000003</v>
      </c>
      <c r="J239" t="s">
        <v>534</v>
      </c>
      <c r="K239" s="2">
        <v>2260417.8694746499</v>
      </c>
      <c r="L239" s="2">
        <v>1818178.23142791</v>
      </c>
      <c r="M239" s="2">
        <v>1679747.6459152901</v>
      </c>
      <c r="N239" s="2">
        <v>2636732.0323998998</v>
      </c>
      <c r="O239" s="2">
        <v>3274644.5291196699</v>
      </c>
      <c r="P239" s="2">
        <v>3682481.88394209</v>
      </c>
      <c r="Q239" s="2">
        <v>1666442.96120181</v>
      </c>
      <c r="R239" s="2">
        <v>3658749.8518767799</v>
      </c>
      <c r="S239" s="2">
        <v>1921091.0949335101</v>
      </c>
      <c r="T239" s="2">
        <v>1106687.08906759</v>
      </c>
      <c r="U239" s="2">
        <v>865984.89316598803</v>
      </c>
      <c r="V239" s="2">
        <v>1018731.0888656999</v>
      </c>
      <c r="W239" s="2">
        <v>1154986.4130690801</v>
      </c>
      <c r="X239" s="2">
        <v>769128.67694067699</v>
      </c>
      <c r="Y239" s="2">
        <f t="shared" si="6"/>
        <v>0.34608013498108908</v>
      </c>
      <c r="Z239" s="2">
        <f t="shared" si="7"/>
        <v>5.375990942798929E-3</v>
      </c>
    </row>
    <row r="240" spans="1:26" ht="20.100000000000001" customHeight="1" x14ac:dyDescent="0.25">
      <c r="A240">
        <v>0</v>
      </c>
      <c r="B240" t="s">
        <v>1662</v>
      </c>
      <c r="C240" t="s">
        <v>1661</v>
      </c>
      <c r="D240" t="s">
        <v>979</v>
      </c>
      <c r="E240" t="s">
        <v>1660</v>
      </c>
      <c r="F240" t="s">
        <v>73</v>
      </c>
      <c r="G240" t="s">
        <v>225</v>
      </c>
      <c r="H240" t="s">
        <v>67</v>
      </c>
      <c r="I240">
        <v>912.80146546999902</v>
      </c>
      <c r="J240" t="s">
        <v>1659</v>
      </c>
      <c r="K240" s="2">
        <v>35341602.948000297</v>
      </c>
      <c r="L240" s="2">
        <v>36210457.447067402</v>
      </c>
      <c r="M240" s="2">
        <v>34889016.488196597</v>
      </c>
      <c r="N240" s="2">
        <v>81344867.923257798</v>
      </c>
      <c r="O240" s="2">
        <v>143972338.88100001</v>
      </c>
      <c r="P240" s="2">
        <v>85939177.113999993</v>
      </c>
      <c r="Q240" s="2">
        <v>90512164.031000003</v>
      </c>
      <c r="R240" s="2">
        <v>93129571.944000006</v>
      </c>
      <c r="S240" s="2">
        <v>83765565.643999994</v>
      </c>
      <c r="T240" s="2">
        <v>37872264.064224698</v>
      </c>
      <c r="U240" s="2">
        <v>35077815.826225102</v>
      </c>
      <c r="V240" s="2">
        <v>31093795.689078402</v>
      </c>
      <c r="W240" s="2">
        <v>35218225.827061303</v>
      </c>
      <c r="X240" s="2">
        <v>37068023.497240297</v>
      </c>
      <c r="Y240" s="2">
        <f t="shared" si="6"/>
        <v>0.35456153810912211</v>
      </c>
      <c r="Z240" s="2">
        <f t="shared" si="7"/>
        <v>1.9609550453107767E-3</v>
      </c>
    </row>
    <row r="241" spans="1:26" ht="20.100000000000001" customHeight="1" x14ac:dyDescent="0.25">
      <c r="A241">
        <v>0</v>
      </c>
      <c r="B241" t="s">
        <v>2049</v>
      </c>
      <c r="C241" t="s">
        <v>2049</v>
      </c>
      <c r="D241" t="s">
        <v>287</v>
      </c>
      <c r="E241" t="s">
        <v>2048</v>
      </c>
      <c r="F241" t="s">
        <v>2048</v>
      </c>
      <c r="I241">
        <v>766.53813347000005</v>
      </c>
      <c r="J241" t="s">
        <v>321</v>
      </c>
      <c r="K241" s="2">
        <v>84843034.226999998</v>
      </c>
      <c r="L241" s="2">
        <v>84822193.496999994</v>
      </c>
      <c r="M241" s="2">
        <v>85413190.137999997</v>
      </c>
      <c r="N241" s="2">
        <v>201387417.50400001</v>
      </c>
      <c r="O241" s="2">
        <v>120492129.32099999</v>
      </c>
      <c r="P241" s="2">
        <v>166833878.08000001</v>
      </c>
      <c r="Q241" s="2">
        <v>134511087.43799999</v>
      </c>
      <c r="R241" s="2">
        <v>176676227.29300001</v>
      </c>
      <c r="S241" s="2">
        <v>164634264.32300001</v>
      </c>
      <c r="T241" s="2">
        <v>70713598.616999999</v>
      </c>
      <c r="U241" s="2">
        <v>55316813.897</v>
      </c>
      <c r="V241" s="2">
        <v>41730295.888999999</v>
      </c>
      <c r="W241" s="2">
        <v>49090323.225000001</v>
      </c>
      <c r="X241" s="2">
        <v>54264448.229000002</v>
      </c>
      <c r="Y241" s="2">
        <f t="shared" si="6"/>
        <v>0.35525956534357295</v>
      </c>
      <c r="Z241" s="2">
        <f t="shared" si="7"/>
        <v>9.0172822457056274E-4</v>
      </c>
    </row>
    <row r="242" spans="1:26" ht="20.100000000000001" customHeight="1" x14ac:dyDescent="0.25">
      <c r="A242">
        <v>0</v>
      </c>
      <c r="B242" t="s">
        <v>1666</v>
      </c>
      <c r="C242" t="s">
        <v>1665</v>
      </c>
      <c r="D242" t="s">
        <v>979</v>
      </c>
      <c r="E242" t="s">
        <v>1664</v>
      </c>
      <c r="F242" t="s">
        <v>67</v>
      </c>
      <c r="G242" t="s">
        <v>225</v>
      </c>
      <c r="H242" t="s">
        <v>67</v>
      </c>
      <c r="I242">
        <v>884.77016547000005</v>
      </c>
      <c r="J242" t="s">
        <v>1663</v>
      </c>
      <c r="K242" s="2">
        <v>34225212.682728902</v>
      </c>
      <c r="L242" s="2">
        <v>34771722.293339796</v>
      </c>
      <c r="M242" s="2">
        <v>36019571.523484997</v>
      </c>
      <c r="N242" s="2">
        <v>86649606.567696899</v>
      </c>
      <c r="O242" s="2">
        <v>148523752.43000001</v>
      </c>
      <c r="P242" s="2">
        <v>83201636.643000007</v>
      </c>
      <c r="Q242" s="2">
        <v>91143430.866999999</v>
      </c>
      <c r="R242" s="2">
        <v>96930447.416999996</v>
      </c>
      <c r="S242" s="2">
        <v>90059665.304000005</v>
      </c>
      <c r="T242" s="2">
        <v>37752644.530858003</v>
      </c>
      <c r="U242" s="2">
        <v>36615640.195684798</v>
      </c>
      <c r="V242" s="2">
        <v>32591304.471483499</v>
      </c>
      <c r="W242" s="2">
        <v>37818437.2921893</v>
      </c>
      <c r="X242" s="2">
        <v>37617267.890115403</v>
      </c>
      <c r="Y242" s="2">
        <f t="shared" si="6"/>
        <v>0.35773678305172257</v>
      </c>
      <c r="Z242" s="2">
        <f t="shared" si="7"/>
        <v>2.383558349930961E-3</v>
      </c>
    </row>
    <row r="243" spans="1:26" ht="20.100000000000001" customHeight="1" x14ac:dyDescent="0.25">
      <c r="A243">
        <v>0</v>
      </c>
      <c r="B243" t="s">
        <v>2179</v>
      </c>
      <c r="C243" t="s">
        <v>2179</v>
      </c>
      <c r="D243" t="s">
        <v>120</v>
      </c>
      <c r="E243" t="s">
        <v>2178</v>
      </c>
      <c r="F243" t="s">
        <v>2178</v>
      </c>
      <c r="I243">
        <v>678.50683346999995</v>
      </c>
      <c r="J243" t="s">
        <v>2177</v>
      </c>
      <c r="K243" s="2">
        <v>30817277.987039998</v>
      </c>
      <c r="L243" s="2">
        <v>30592282.821106199</v>
      </c>
      <c r="M243" s="2">
        <v>30279853.085396901</v>
      </c>
      <c r="N243" s="2">
        <v>42401892.608655401</v>
      </c>
      <c r="O243" s="2">
        <v>24130418.778825101</v>
      </c>
      <c r="P243" s="2">
        <v>31246327.745749801</v>
      </c>
      <c r="Q243" s="2">
        <v>29293080.933344498</v>
      </c>
      <c r="R243" s="2">
        <v>33369414.882595502</v>
      </c>
      <c r="S243" s="2">
        <v>32227215.794479001</v>
      </c>
      <c r="T243" s="2">
        <v>13475982.907230999</v>
      </c>
      <c r="U243" s="2">
        <v>10220665.0970759</v>
      </c>
      <c r="V243" s="2">
        <v>10284929.5965543</v>
      </c>
      <c r="W243" s="2">
        <v>9025866.9578384105</v>
      </c>
      <c r="X243" s="2">
        <v>11208971.860762401</v>
      </c>
      <c r="Y243" s="2">
        <f t="shared" si="6"/>
        <v>0.36080185220547328</v>
      </c>
      <c r="Z243" s="2">
        <f t="shared" si="7"/>
        <v>5.6535238975505243E-4</v>
      </c>
    </row>
    <row r="244" spans="1:26" ht="20.100000000000001" customHeight="1" x14ac:dyDescent="0.25">
      <c r="A244">
        <v>0</v>
      </c>
      <c r="B244" t="s">
        <v>1668</v>
      </c>
      <c r="C244" t="s">
        <v>1604</v>
      </c>
      <c r="D244" t="s">
        <v>979</v>
      </c>
      <c r="E244" t="s">
        <v>1667</v>
      </c>
      <c r="F244" t="s">
        <v>122</v>
      </c>
      <c r="G244" t="s">
        <v>67</v>
      </c>
      <c r="H244" t="s">
        <v>67</v>
      </c>
      <c r="I244">
        <v>844.73886546999995</v>
      </c>
      <c r="J244" t="s">
        <v>1602</v>
      </c>
      <c r="K244" s="2">
        <v>182659963.58400199</v>
      </c>
      <c r="L244" s="2">
        <v>188432807.82104301</v>
      </c>
      <c r="M244" s="2">
        <v>188739677.50222999</v>
      </c>
      <c r="N244" s="2">
        <v>479307193.47286397</v>
      </c>
      <c r="O244" s="2">
        <v>817923283.03999996</v>
      </c>
      <c r="P244" s="2">
        <v>486862605.78600001</v>
      </c>
      <c r="Q244" s="2">
        <v>518445782.68900001</v>
      </c>
      <c r="R244" s="2">
        <v>568748762.51800001</v>
      </c>
      <c r="S244" s="2">
        <v>522284921.99299997</v>
      </c>
      <c r="T244" s="2">
        <v>230599459.745776</v>
      </c>
      <c r="U244" s="2">
        <v>217739763.91286099</v>
      </c>
      <c r="V244" s="2">
        <v>188493127.706974</v>
      </c>
      <c r="W244" s="2">
        <v>205667757.03294799</v>
      </c>
      <c r="X244" s="2">
        <v>211080197.185148</v>
      </c>
      <c r="Y244" s="2">
        <f t="shared" si="6"/>
        <v>0.36152517937502027</v>
      </c>
      <c r="Z244" s="2">
        <f t="shared" si="7"/>
        <v>1.322014533550845E-3</v>
      </c>
    </row>
    <row r="245" spans="1:26" ht="20.100000000000001" customHeight="1" x14ac:dyDescent="0.25">
      <c r="A245">
        <v>0</v>
      </c>
      <c r="B245" t="s">
        <v>1672</v>
      </c>
      <c r="C245" t="s">
        <v>1671</v>
      </c>
      <c r="D245" t="s">
        <v>979</v>
      </c>
      <c r="E245" t="s">
        <v>1670</v>
      </c>
      <c r="F245" t="s">
        <v>42</v>
      </c>
      <c r="G245" t="s">
        <v>37</v>
      </c>
      <c r="H245" t="s">
        <v>59</v>
      </c>
      <c r="I245">
        <v>866.81711546999998</v>
      </c>
      <c r="J245" t="s">
        <v>1669</v>
      </c>
      <c r="K245" s="2">
        <v>18227047.874584202</v>
      </c>
      <c r="L245" s="2">
        <v>17104511.286606599</v>
      </c>
      <c r="M245" s="2">
        <v>17673698.087937001</v>
      </c>
      <c r="N245" s="2">
        <v>11862215.9130364</v>
      </c>
      <c r="O245" s="2">
        <v>16222140.140000001</v>
      </c>
      <c r="P245" s="2">
        <v>13850378.279999999</v>
      </c>
      <c r="Q245" s="2">
        <v>10446276.527000001</v>
      </c>
      <c r="R245" s="2">
        <v>14637754.627</v>
      </c>
      <c r="S245" s="2">
        <v>12713534.289999999</v>
      </c>
      <c r="T245" s="2">
        <v>5248890.2408429496</v>
      </c>
      <c r="U245" s="2">
        <v>5059719.5241679205</v>
      </c>
      <c r="V245" s="2">
        <v>3955731.0929921302</v>
      </c>
      <c r="W245" s="2">
        <v>5120851.9167084796</v>
      </c>
      <c r="X245" s="2">
        <v>5463440.6271951804</v>
      </c>
      <c r="Y245" s="2">
        <f t="shared" si="6"/>
        <v>0.36612056427835071</v>
      </c>
      <c r="Z245" s="2">
        <f t="shared" si="7"/>
        <v>2.1123462989993278E-4</v>
      </c>
    </row>
    <row r="246" spans="1:26" ht="20.100000000000001" customHeight="1" x14ac:dyDescent="0.25">
      <c r="A246">
        <v>0</v>
      </c>
      <c r="B246" t="s">
        <v>1558</v>
      </c>
      <c r="C246" t="s">
        <v>1558</v>
      </c>
      <c r="D246" t="s">
        <v>979</v>
      </c>
      <c r="E246" t="s">
        <v>1673</v>
      </c>
      <c r="F246" t="s">
        <v>1673</v>
      </c>
      <c r="I246">
        <v>876.80146546999902</v>
      </c>
      <c r="J246" t="s">
        <v>1556</v>
      </c>
      <c r="K246" s="2">
        <v>1319704.4195668099</v>
      </c>
      <c r="L246" s="2">
        <v>1097575.7412996199</v>
      </c>
      <c r="M246" s="2">
        <v>834435.92017520498</v>
      </c>
      <c r="N246" s="2">
        <v>48183.779265027399</v>
      </c>
      <c r="O246" s="2">
        <v>886161.16399999999</v>
      </c>
      <c r="P246" s="2">
        <v>238345.85340000599</v>
      </c>
      <c r="Q246" s="2">
        <v>168155.03370000099</v>
      </c>
      <c r="R246" s="2">
        <v>58560.051599997598</v>
      </c>
      <c r="S246" s="2">
        <v>184900.51440000499</v>
      </c>
      <c r="T246" s="2">
        <v>51858.966382336701</v>
      </c>
      <c r="U246" s="2">
        <v>164690.570998493</v>
      </c>
      <c r="V246" s="2">
        <v>175073.491470148</v>
      </c>
      <c r="W246" s="2">
        <v>60941.9125271784</v>
      </c>
      <c r="X246" s="2">
        <v>111663.641746111</v>
      </c>
      <c r="Y246" s="2">
        <f t="shared" si="6"/>
        <v>0.36730699544640111</v>
      </c>
      <c r="Z246" s="2">
        <f t="shared" si="7"/>
        <v>0.14682089436876664</v>
      </c>
    </row>
    <row r="247" spans="1:26" ht="20.100000000000001" customHeight="1" x14ac:dyDescent="0.25">
      <c r="A247">
        <v>0</v>
      </c>
      <c r="B247" t="s">
        <v>2181</v>
      </c>
      <c r="C247" t="s">
        <v>2181</v>
      </c>
      <c r="D247" t="s">
        <v>120</v>
      </c>
      <c r="E247" t="s">
        <v>2180</v>
      </c>
      <c r="F247" t="s">
        <v>2180</v>
      </c>
      <c r="I247">
        <v>770.56943347000004</v>
      </c>
      <c r="J247" t="s">
        <v>421</v>
      </c>
      <c r="K247" s="2">
        <v>36084821.896320298</v>
      </c>
      <c r="L247" s="2">
        <v>55770388.654015198</v>
      </c>
      <c r="M247" s="2">
        <v>37045178.741957799</v>
      </c>
      <c r="N247" s="2">
        <v>114352083.738023</v>
      </c>
      <c r="O247" s="2">
        <v>57566184.416764803</v>
      </c>
      <c r="P247" s="2">
        <v>84468384.949503407</v>
      </c>
      <c r="Q247" s="2">
        <v>61867125.263423599</v>
      </c>
      <c r="R247" s="2">
        <v>90570197.857683897</v>
      </c>
      <c r="S247" s="2">
        <v>83746446.345312193</v>
      </c>
      <c r="T247" s="2">
        <v>37705630.717049599</v>
      </c>
      <c r="U247" s="2">
        <v>30036279.5585315</v>
      </c>
      <c r="V247" s="2">
        <v>19496009.2610787</v>
      </c>
      <c r="W247" s="2">
        <v>26130472.995053601</v>
      </c>
      <c r="X247" s="2">
        <v>25652405.7330327</v>
      </c>
      <c r="Y247" s="2">
        <f t="shared" si="6"/>
        <v>0.3675675766907871</v>
      </c>
      <c r="Z247" s="2">
        <f t="shared" si="7"/>
        <v>1.8456016602627994E-3</v>
      </c>
    </row>
    <row r="248" spans="1:26" ht="20.100000000000001" customHeight="1" x14ac:dyDescent="0.25">
      <c r="A248">
        <v>0</v>
      </c>
      <c r="B248" t="s">
        <v>2051</v>
      </c>
      <c r="C248" t="s">
        <v>2051</v>
      </c>
      <c r="D248" t="s">
        <v>287</v>
      </c>
      <c r="E248" t="s">
        <v>682</v>
      </c>
      <c r="F248" t="s">
        <v>682</v>
      </c>
      <c r="I248">
        <v>664.49118347000001</v>
      </c>
      <c r="J248" t="s">
        <v>2050</v>
      </c>
      <c r="K248" s="2">
        <v>5247596.4730000002</v>
      </c>
      <c r="L248" s="2">
        <v>5744244.1469999999</v>
      </c>
      <c r="M248" s="2">
        <v>5266492.7879999997</v>
      </c>
      <c r="N248" s="2">
        <v>11242412.751</v>
      </c>
      <c r="O248" s="2">
        <v>6813217.3839999996</v>
      </c>
      <c r="P248" s="2">
        <v>10626993.682</v>
      </c>
      <c r="Q248" s="2">
        <v>7939886.4210000001</v>
      </c>
      <c r="R248" s="2">
        <v>10499980.979</v>
      </c>
      <c r="S248" s="2">
        <v>10637589.736</v>
      </c>
      <c r="T248" s="2">
        <v>4023319.034</v>
      </c>
      <c r="U248" s="2">
        <v>3675279.9610000001</v>
      </c>
      <c r="V248" s="2">
        <v>2930592.36</v>
      </c>
      <c r="W248" s="2">
        <v>3368715.7519999999</v>
      </c>
      <c r="X248" s="2">
        <v>3200888.7710000002</v>
      </c>
      <c r="Y248" s="2">
        <f t="shared" si="6"/>
        <v>0.36972609640094883</v>
      </c>
      <c r="Z248" s="2">
        <f t="shared" si="7"/>
        <v>1.3105265979300267E-3</v>
      </c>
    </row>
    <row r="249" spans="1:26" ht="20.100000000000001" customHeight="1" x14ac:dyDescent="0.25">
      <c r="A249">
        <v>0</v>
      </c>
      <c r="B249" t="s">
        <v>1675</v>
      </c>
      <c r="C249" t="s">
        <v>1524</v>
      </c>
      <c r="D249" t="s">
        <v>979</v>
      </c>
      <c r="E249" t="s">
        <v>1674</v>
      </c>
      <c r="F249" t="s">
        <v>64</v>
      </c>
      <c r="G249" t="s">
        <v>239</v>
      </c>
      <c r="H249" t="s">
        <v>64</v>
      </c>
      <c r="I249">
        <v>846.75451547</v>
      </c>
      <c r="J249" t="s">
        <v>1522</v>
      </c>
      <c r="K249" s="2">
        <v>34462792.659203298</v>
      </c>
      <c r="L249" s="2">
        <v>38337077.336740397</v>
      </c>
      <c r="M249" s="2">
        <v>35099953.350369103</v>
      </c>
      <c r="N249" s="2">
        <v>85673615.878964797</v>
      </c>
      <c r="O249" s="2">
        <v>156404106.204</v>
      </c>
      <c r="P249" s="2">
        <v>90736587.774000004</v>
      </c>
      <c r="Q249" s="2">
        <v>102418782.112</v>
      </c>
      <c r="R249" s="2">
        <v>103934650.61</v>
      </c>
      <c r="S249" s="2">
        <v>100853302.40099999</v>
      </c>
      <c r="T249" s="2">
        <v>46003287.439371102</v>
      </c>
      <c r="U249" s="2">
        <v>42296685.576183297</v>
      </c>
      <c r="V249" s="2">
        <v>34276366.433349997</v>
      </c>
      <c r="W249" s="2">
        <v>42216221.490215696</v>
      </c>
      <c r="X249" s="2">
        <v>40715590.291854799</v>
      </c>
      <c r="Y249" s="2">
        <f t="shared" si="6"/>
        <v>0.37072085201919835</v>
      </c>
      <c r="Z249" s="2">
        <f t="shared" si="7"/>
        <v>1.4009925596007247E-3</v>
      </c>
    </row>
    <row r="250" spans="1:26" ht="20.100000000000001" customHeight="1" x14ac:dyDescent="0.25">
      <c r="A250">
        <v>0</v>
      </c>
      <c r="B250" t="s">
        <v>2183</v>
      </c>
      <c r="C250" t="s">
        <v>2183</v>
      </c>
      <c r="D250" t="s">
        <v>120</v>
      </c>
      <c r="E250" t="s">
        <v>2182</v>
      </c>
      <c r="F250" t="s">
        <v>2182</v>
      </c>
      <c r="I250">
        <v>756.55378346999998</v>
      </c>
      <c r="J250" t="s">
        <v>595</v>
      </c>
      <c r="K250" s="2">
        <v>128233627.246933</v>
      </c>
      <c r="L250" s="2">
        <v>235766937.455681</v>
      </c>
      <c r="M250" s="2">
        <v>124947796.897477</v>
      </c>
      <c r="N250" s="2">
        <v>177647270.73131201</v>
      </c>
      <c r="O250" s="2">
        <v>99514886.251472801</v>
      </c>
      <c r="P250" s="2">
        <v>134856211.14038</v>
      </c>
      <c r="Q250" s="2">
        <v>132409134.403299</v>
      </c>
      <c r="R250" s="2">
        <v>251985356.277141</v>
      </c>
      <c r="S250" s="2">
        <v>141035107.90733799</v>
      </c>
      <c r="T250" s="2">
        <v>86535948.707829401</v>
      </c>
      <c r="U250" s="2">
        <v>29004561.890541699</v>
      </c>
      <c r="V250" s="2">
        <v>68890547.557253003</v>
      </c>
      <c r="W250" s="2">
        <v>25118162.139136601</v>
      </c>
      <c r="X250" s="2">
        <v>75731482.399306297</v>
      </c>
      <c r="Y250" s="2">
        <f t="shared" si="6"/>
        <v>0.37546780912887578</v>
      </c>
      <c r="Z250" s="2">
        <f t="shared" si="7"/>
        <v>2.9192034849273987E-2</v>
      </c>
    </row>
    <row r="251" spans="1:26" ht="20.100000000000001" customHeight="1" x14ac:dyDescent="0.25">
      <c r="A251">
        <v>0</v>
      </c>
      <c r="B251" t="s">
        <v>1876</v>
      </c>
      <c r="C251" t="s">
        <v>1876</v>
      </c>
      <c r="D251" t="s">
        <v>973</v>
      </c>
      <c r="E251" t="s">
        <v>1875</v>
      </c>
      <c r="F251" t="s">
        <v>1875</v>
      </c>
      <c r="I251">
        <v>733.58541747000004</v>
      </c>
      <c r="J251" t="s">
        <v>1874</v>
      </c>
      <c r="K251" s="2">
        <v>2186249.18009996</v>
      </c>
      <c r="L251" s="2">
        <v>179778.53609999799</v>
      </c>
      <c r="M251" s="2">
        <v>1819262.5556999701</v>
      </c>
      <c r="N251" s="2">
        <v>1169009.33760001</v>
      </c>
      <c r="O251" s="2">
        <v>243635.00459999801</v>
      </c>
      <c r="P251" s="2">
        <v>19239.443999999399</v>
      </c>
      <c r="Q251" s="2">
        <v>770170.26399999997</v>
      </c>
      <c r="R251" s="2">
        <v>469768.59299999999</v>
      </c>
      <c r="S251" s="2">
        <v>1034544.843</v>
      </c>
      <c r="T251" s="2">
        <v>52664.952600000201</v>
      </c>
      <c r="U251" s="2">
        <v>168921.32399999999</v>
      </c>
      <c r="V251" s="2">
        <v>180954.916</v>
      </c>
      <c r="W251" s="2">
        <v>303550.891800004</v>
      </c>
      <c r="X251" s="2">
        <v>249423.95</v>
      </c>
      <c r="Y251" s="2">
        <f t="shared" si="6"/>
        <v>0.37657909464898204</v>
      </c>
      <c r="Z251" s="2">
        <f t="shared" si="7"/>
        <v>6.4492842178524801E-2</v>
      </c>
    </row>
    <row r="252" spans="1:26" ht="20.100000000000001" customHeight="1" x14ac:dyDescent="0.25">
      <c r="A252">
        <v>0</v>
      </c>
      <c r="B252" t="s">
        <v>2020</v>
      </c>
      <c r="C252" t="s">
        <v>2020</v>
      </c>
      <c r="D252" t="s">
        <v>873</v>
      </c>
      <c r="E252" t="s">
        <v>864</v>
      </c>
      <c r="F252" t="s">
        <v>864</v>
      </c>
      <c r="I252">
        <v>786.52796347000003</v>
      </c>
      <c r="J252" t="s">
        <v>254</v>
      </c>
      <c r="K252" s="2">
        <v>10480072.822000001</v>
      </c>
      <c r="L252" s="2">
        <v>10662444.994000001</v>
      </c>
      <c r="M252" s="2">
        <v>10006587.761</v>
      </c>
      <c r="N252" s="2">
        <v>28178359.116999999</v>
      </c>
      <c r="O252" s="2">
        <v>8691021.5150000006</v>
      </c>
      <c r="P252" s="2">
        <v>21097214.234000001</v>
      </c>
      <c r="Q252" s="2">
        <v>8264423.8320000004</v>
      </c>
      <c r="R252" s="2">
        <v>19252341.118999999</v>
      </c>
      <c r="S252" s="2">
        <v>26629524.063000001</v>
      </c>
      <c r="T252" s="2">
        <v>8850546.2640000004</v>
      </c>
      <c r="U252" s="2">
        <v>8265082.4469999997</v>
      </c>
      <c r="V252" s="2">
        <v>2830938.4640000002</v>
      </c>
      <c r="W252" s="2">
        <v>8185018.9630000005</v>
      </c>
      <c r="X252" s="2">
        <v>3737675.781</v>
      </c>
      <c r="Y252" s="2">
        <f t="shared" si="6"/>
        <v>0.37969193259849843</v>
      </c>
      <c r="Z252" s="2">
        <f t="shared" si="7"/>
        <v>2.7186456438436896E-2</v>
      </c>
    </row>
    <row r="253" spans="1:26" ht="20.100000000000001" customHeight="1" x14ac:dyDescent="0.25">
      <c r="A253">
        <v>0</v>
      </c>
      <c r="B253" t="s">
        <v>1679</v>
      </c>
      <c r="C253" t="s">
        <v>1678</v>
      </c>
      <c r="D253" t="s">
        <v>979</v>
      </c>
      <c r="E253" t="s">
        <v>1677</v>
      </c>
      <c r="F253" t="s">
        <v>263</v>
      </c>
      <c r="G253" t="s">
        <v>67</v>
      </c>
      <c r="H253" t="s">
        <v>73</v>
      </c>
      <c r="I253">
        <v>940.83276547000003</v>
      </c>
      <c r="J253" t="s">
        <v>1676</v>
      </c>
      <c r="K253" s="2">
        <v>10995044.9217165</v>
      </c>
      <c r="L253" s="2">
        <v>11379116.372191099</v>
      </c>
      <c r="M253" s="2">
        <v>11093464.142127</v>
      </c>
      <c r="N253" s="2">
        <v>25689879.711203001</v>
      </c>
      <c r="O253" s="2">
        <v>41943277.523000002</v>
      </c>
      <c r="P253" s="2">
        <v>26900776.015000001</v>
      </c>
      <c r="Q253" s="2">
        <v>29186285.421</v>
      </c>
      <c r="R253" s="2">
        <v>29373861.364</v>
      </c>
      <c r="S253" s="2">
        <v>27119784.118999999</v>
      </c>
      <c r="T253" s="2">
        <v>12884301.073758099</v>
      </c>
      <c r="U253" s="2">
        <v>11784619.975748399</v>
      </c>
      <c r="V253" s="2">
        <v>10540247.296370599</v>
      </c>
      <c r="W253" s="2">
        <v>11750640.921558701</v>
      </c>
      <c r="X253" s="2">
        <v>12792312.4594413</v>
      </c>
      <c r="Y253" s="2">
        <f t="shared" si="6"/>
        <v>0.38668509579692356</v>
      </c>
      <c r="Z253" s="2">
        <f t="shared" si="7"/>
        <v>1.0062703519136305E-3</v>
      </c>
    </row>
    <row r="254" spans="1:26" ht="20.100000000000001" customHeight="1" x14ac:dyDescent="0.25">
      <c r="A254">
        <v>0</v>
      </c>
      <c r="B254" t="s">
        <v>2052</v>
      </c>
      <c r="C254" t="s">
        <v>2052</v>
      </c>
      <c r="D254" t="s">
        <v>287</v>
      </c>
      <c r="E254" t="s">
        <v>864</v>
      </c>
      <c r="F254" t="s">
        <v>864</v>
      </c>
      <c r="I254">
        <v>742.53813347000005</v>
      </c>
      <c r="J254" t="s">
        <v>413</v>
      </c>
      <c r="K254" s="2">
        <v>77747531.899000004</v>
      </c>
      <c r="L254" s="2">
        <v>80947686.027999997</v>
      </c>
      <c r="M254" s="2">
        <v>79804303.203999996</v>
      </c>
      <c r="N254" s="2">
        <v>99976307.147</v>
      </c>
      <c r="O254" s="2">
        <v>131414830.30499899</v>
      </c>
      <c r="P254" s="2">
        <v>116949932.550001</v>
      </c>
      <c r="Q254" s="2">
        <v>183527731.109999</v>
      </c>
      <c r="R254" s="2">
        <v>247886813.12999901</v>
      </c>
      <c r="S254" s="2">
        <v>185787126.629998</v>
      </c>
      <c r="T254" s="2">
        <v>84503254.920000196</v>
      </c>
      <c r="U254" s="2">
        <v>79828059.459000006</v>
      </c>
      <c r="V254" s="2">
        <v>72115784.586999997</v>
      </c>
      <c r="W254" s="2">
        <v>22189329.539999701</v>
      </c>
      <c r="X254" s="2">
        <v>90322944.711999997</v>
      </c>
      <c r="Y254" s="2">
        <f t="shared" si="6"/>
        <v>0.40315723856832197</v>
      </c>
      <c r="Z254" s="2">
        <f t="shared" si="7"/>
        <v>1.8663869220709461E-2</v>
      </c>
    </row>
    <row r="255" spans="1:26" ht="20.100000000000001" customHeight="1" x14ac:dyDescent="0.25">
      <c r="A255">
        <v>0</v>
      </c>
      <c r="B255" t="s">
        <v>2184</v>
      </c>
      <c r="C255" t="s">
        <v>2184</v>
      </c>
      <c r="D255" t="s">
        <v>120</v>
      </c>
      <c r="E255" t="s">
        <v>951</v>
      </c>
      <c r="F255" t="s">
        <v>951</v>
      </c>
      <c r="I255">
        <v>772.58508346999997</v>
      </c>
      <c r="J255" t="s">
        <v>417</v>
      </c>
      <c r="K255" s="2">
        <v>140062855.17148799</v>
      </c>
      <c r="L255" s="2">
        <v>143551983.17009899</v>
      </c>
      <c r="M255" s="2">
        <v>140849473.64267501</v>
      </c>
      <c r="N255" s="2">
        <v>191910200.24022201</v>
      </c>
      <c r="O255" s="2">
        <v>114476850.154856</v>
      </c>
      <c r="P255" s="2">
        <v>140163453.28059199</v>
      </c>
      <c r="Q255" s="2">
        <v>129789990.27141801</v>
      </c>
      <c r="R255" s="2">
        <v>154277814.071284</v>
      </c>
      <c r="S255" s="2">
        <v>151026192.165039</v>
      </c>
      <c r="T255" s="2">
        <v>68586265.746155605</v>
      </c>
      <c r="U255" s="2">
        <v>55829698.566909999</v>
      </c>
      <c r="V255" s="2">
        <v>47183829.676301301</v>
      </c>
      <c r="W255" s="2">
        <v>52299974.6421481</v>
      </c>
      <c r="X255" s="2">
        <v>56014402.735623598</v>
      </c>
      <c r="Y255" s="2">
        <f t="shared" si="6"/>
        <v>0.40582898572710407</v>
      </c>
      <c r="Z255" s="2">
        <f t="shared" si="7"/>
        <v>5.3529044678314467E-4</v>
      </c>
    </row>
    <row r="256" spans="1:26" ht="20.100000000000001" customHeight="1" x14ac:dyDescent="0.25">
      <c r="A256">
        <v>0</v>
      </c>
      <c r="B256" t="s">
        <v>1683</v>
      </c>
      <c r="C256" t="s">
        <v>1682</v>
      </c>
      <c r="D256" t="s">
        <v>979</v>
      </c>
      <c r="E256" t="s">
        <v>1681</v>
      </c>
      <c r="F256" t="s">
        <v>42</v>
      </c>
      <c r="G256" t="s">
        <v>67</v>
      </c>
      <c r="H256" t="s">
        <v>73</v>
      </c>
      <c r="I256">
        <v>928.83276547000003</v>
      </c>
      <c r="J256" t="s">
        <v>1680</v>
      </c>
      <c r="K256" s="2">
        <v>458734746.29999101</v>
      </c>
      <c r="L256" s="2">
        <v>435320342.093777</v>
      </c>
      <c r="M256" s="2">
        <v>432394154.239474</v>
      </c>
      <c r="N256" s="2">
        <v>689610313.84521699</v>
      </c>
      <c r="O256" s="2">
        <v>1045754007.4450001</v>
      </c>
      <c r="P256" s="2">
        <v>754397270.11800003</v>
      </c>
      <c r="Q256" s="2">
        <v>794770959.38300002</v>
      </c>
      <c r="R256" s="2">
        <v>812416791.72599995</v>
      </c>
      <c r="S256" s="2">
        <v>772637798.07799995</v>
      </c>
      <c r="T256" s="2">
        <v>374250102.82154202</v>
      </c>
      <c r="U256" s="2">
        <v>343964303.41194099</v>
      </c>
      <c r="V256" s="2">
        <v>307262847.425991</v>
      </c>
      <c r="W256" s="2">
        <v>328453542.404248</v>
      </c>
      <c r="X256" s="2">
        <v>360247754.27997899</v>
      </c>
      <c r="Y256" s="2">
        <f t="shared" si="6"/>
        <v>0.41009283577213101</v>
      </c>
      <c r="Z256" s="2">
        <f t="shared" si="7"/>
        <v>2.447027284889396E-4</v>
      </c>
    </row>
    <row r="257" spans="1:26" ht="20.100000000000001" customHeight="1" x14ac:dyDescent="0.25">
      <c r="A257">
        <v>0</v>
      </c>
      <c r="B257" t="s">
        <v>2187</v>
      </c>
      <c r="C257" t="s">
        <v>2187</v>
      </c>
      <c r="D257" t="s">
        <v>120</v>
      </c>
      <c r="E257" t="s">
        <v>2186</v>
      </c>
      <c r="F257" t="s">
        <v>2186</v>
      </c>
      <c r="I257">
        <v>718.57451847000004</v>
      </c>
      <c r="J257" t="s">
        <v>2185</v>
      </c>
      <c r="K257" s="2">
        <v>172003775.21268201</v>
      </c>
      <c r="L257" s="2">
        <v>178563616.275399</v>
      </c>
      <c r="M257" s="2">
        <v>175509931.911594</v>
      </c>
      <c r="N257" s="2">
        <v>49993604.600786701</v>
      </c>
      <c r="O257" s="2">
        <v>138477724.948661</v>
      </c>
      <c r="P257" s="2">
        <v>21026949.2130954</v>
      </c>
      <c r="Q257" s="2">
        <v>5607505.9123042999</v>
      </c>
      <c r="R257" s="2">
        <v>14095383.731694899</v>
      </c>
      <c r="S257" s="2">
        <v>17274878.134994101</v>
      </c>
      <c r="T257" s="2">
        <v>21833666.589723699</v>
      </c>
      <c r="U257" s="2">
        <v>21505592.804266602</v>
      </c>
      <c r="V257" s="2">
        <v>17491505.432888001</v>
      </c>
      <c r="W257" s="2">
        <v>17402080.366768699</v>
      </c>
      <c r="X257" s="2">
        <v>2927269.4244422801</v>
      </c>
      <c r="Y257" s="2">
        <f t="shared" si="6"/>
        <v>0.41306548216946293</v>
      </c>
      <c r="Z257" s="2">
        <f t="shared" si="7"/>
        <v>0.19345470010767965</v>
      </c>
    </row>
    <row r="258" spans="1:26" ht="20.100000000000001" customHeight="1" x14ac:dyDescent="0.25">
      <c r="A258">
        <v>0</v>
      </c>
      <c r="B258" t="s">
        <v>2188</v>
      </c>
      <c r="C258" t="s">
        <v>2188</v>
      </c>
      <c r="D258" t="s">
        <v>120</v>
      </c>
      <c r="E258" t="s">
        <v>110</v>
      </c>
      <c r="F258" t="s">
        <v>110</v>
      </c>
      <c r="I258">
        <v>798.60073347000002</v>
      </c>
      <c r="J258" t="s">
        <v>434</v>
      </c>
      <c r="K258" s="2">
        <v>8304575.91668595</v>
      </c>
      <c r="L258" s="2">
        <v>9225021.0904883109</v>
      </c>
      <c r="M258" s="2">
        <v>9098910.9682943709</v>
      </c>
      <c r="N258" s="2">
        <v>22516629.3566304</v>
      </c>
      <c r="O258" s="2">
        <v>4647400.3467429699</v>
      </c>
      <c r="P258" s="2">
        <v>17205045.300875202</v>
      </c>
      <c r="Q258" s="2">
        <v>10976711.9525332</v>
      </c>
      <c r="R258" s="2">
        <v>16728601.980306299</v>
      </c>
      <c r="S258" s="2">
        <v>17618670.2301801</v>
      </c>
      <c r="T258" s="2">
        <v>7558812.3796224603</v>
      </c>
      <c r="U258" s="2">
        <v>6090434.9907466602</v>
      </c>
      <c r="V258" s="2">
        <v>3951098.6735758199</v>
      </c>
      <c r="W258" s="2">
        <v>5424206.9221710004</v>
      </c>
      <c r="X258" s="2">
        <v>4814623.6898953496</v>
      </c>
      <c r="Y258" s="2">
        <f t="shared" si="6"/>
        <v>0.41441881824453253</v>
      </c>
      <c r="Z258" s="2">
        <f t="shared" si="7"/>
        <v>2.5670635166864065E-2</v>
      </c>
    </row>
    <row r="259" spans="1:26" ht="20.100000000000001" customHeight="1" x14ac:dyDescent="0.25">
      <c r="A259">
        <v>0</v>
      </c>
      <c r="B259" t="s">
        <v>2190</v>
      </c>
      <c r="C259" t="s">
        <v>2190</v>
      </c>
      <c r="D259" t="s">
        <v>120</v>
      </c>
      <c r="E259" t="s">
        <v>2189</v>
      </c>
      <c r="F259" t="s">
        <v>2189</v>
      </c>
      <c r="I259">
        <v>688.49118347000001</v>
      </c>
      <c r="J259" t="s">
        <v>302</v>
      </c>
      <c r="K259" s="2">
        <v>2293164.4855357502</v>
      </c>
      <c r="L259" s="2">
        <v>2811490.25133071</v>
      </c>
      <c r="M259" s="2">
        <v>2320799.37514464</v>
      </c>
      <c r="N259" s="2">
        <v>6513069.3820874803</v>
      </c>
      <c r="O259" s="2">
        <v>2949835.8310890398</v>
      </c>
      <c r="P259" s="2">
        <v>4863761.5944285402</v>
      </c>
      <c r="Q259" s="2">
        <v>3674665.07658643</v>
      </c>
      <c r="R259" s="2">
        <v>5033552.0354317399</v>
      </c>
      <c r="S259" s="2">
        <v>4844477.9401615802</v>
      </c>
      <c r="T259" s="2">
        <v>2290822.6091052801</v>
      </c>
      <c r="U259" s="2">
        <v>1867782.28204179</v>
      </c>
      <c r="V259" s="2">
        <v>1424817.7542985899</v>
      </c>
      <c r="W259" s="2">
        <v>1621974.9678656701</v>
      </c>
      <c r="X259" s="2">
        <v>1664386.2778020699</v>
      </c>
      <c r="Y259" s="2">
        <f t="shared" ref="Y259:Y322" si="8">AVERAGE(T259:X259)/AVERAGE(O259:S259)</f>
        <v>0.41512976106509364</v>
      </c>
      <c r="Z259" s="2">
        <f t="shared" ref="Z259:Z322" si="9">TTEST(T259:X259,O259:S259,1,1)</f>
        <v>3.7373884151588798E-3</v>
      </c>
    </row>
    <row r="260" spans="1:26" ht="20.100000000000001" customHeight="1" x14ac:dyDescent="0.25">
      <c r="A260">
        <v>0</v>
      </c>
      <c r="B260" t="s">
        <v>1687</v>
      </c>
      <c r="C260" t="s">
        <v>1686</v>
      </c>
      <c r="D260" t="s">
        <v>979</v>
      </c>
      <c r="E260" t="s">
        <v>1685</v>
      </c>
      <c r="F260" t="s">
        <v>64</v>
      </c>
      <c r="G260" t="s">
        <v>67</v>
      </c>
      <c r="H260" t="s">
        <v>67</v>
      </c>
      <c r="I260">
        <v>898.78581546999897</v>
      </c>
      <c r="J260" t="s">
        <v>1684</v>
      </c>
      <c r="K260" s="2">
        <v>971449302.44747305</v>
      </c>
      <c r="L260" s="2">
        <v>989818926.30810404</v>
      </c>
      <c r="M260" s="2">
        <v>935005895.97631204</v>
      </c>
      <c r="N260" s="2">
        <v>1778311079.28936</v>
      </c>
      <c r="O260" s="2">
        <v>2850598639.1799998</v>
      </c>
      <c r="P260" s="2">
        <v>2084336832.4419999</v>
      </c>
      <c r="Q260" s="2">
        <v>2267316401.2740002</v>
      </c>
      <c r="R260" s="2">
        <v>2176274925.5050001</v>
      </c>
      <c r="S260" s="2">
        <v>2064245675.822</v>
      </c>
      <c r="T260" s="2">
        <v>934131143.28315699</v>
      </c>
      <c r="U260" s="2">
        <v>943395886.25271702</v>
      </c>
      <c r="V260" s="2">
        <v>939759095.24335098</v>
      </c>
      <c r="W260" s="2">
        <v>915339477.17260396</v>
      </c>
      <c r="X260" s="2">
        <v>1018583423.83174</v>
      </c>
      <c r="Y260" s="2">
        <f t="shared" si="8"/>
        <v>0.41521484731838915</v>
      </c>
      <c r="Z260" s="2">
        <f t="shared" si="9"/>
        <v>4.6451120555229543E-4</v>
      </c>
    </row>
    <row r="261" spans="1:26" ht="20.100000000000001" customHeight="1" x14ac:dyDescent="0.25">
      <c r="A261">
        <v>0</v>
      </c>
      <c r="B261" t="s">
        <v>2195</v>
      </c>
      <c r="C261" t="s">
        <v>2194</v>
      </c>
      <c r="D261" t="s">
        <v>120</v>
      </c>
      <c r="E261" t="s">
        <v>2193</v>
      </c>
      <c r="F261" t="s">
        <v>977</v>
      </c>
      <c r="G261" t="s">
        <v>2192</v>
      </c>
      <c r="I261">
        <v>760.58508346999997</v>
      </c>
      <c r="J261" t="s">
        <v>2191</v>
      </c>
      <c r="K261" s="2">
        <v>2895156169.1247301</v>
      </c>
      <c r="L261" s="2">
        <v>2885492276.7146401</v>
      </c>
      <c r="M261" s="2">
        <v>2692699196.6711402</v>
      </c>
      <c r="N261" s="2">
        <v>2886716052.7887001</v>
      </c>
      <c r="O261" s="2">
        <v>1783066647.1136999</v>
      </c>
      <c r="P261" s="2">
        <v>2088957831.26283</v>
      </c>
      <c r="Q261" s="2">
        <v>2035437216.5919001</v>
      </c>
      <c r="R261" s="2">
        <v>2290010251.2034998</v>
      </c>
      <c r="S261" s="2">
        <v>2279168124.3073502</v>
      </c>
      <c r="T261" s="2">
        <v>1080771117.4305999</v>
      </c>
      <c r="U261" s="2">
        <v>816680778.32766902</v>
      </c>
      <c r="V261" s="2">
        <v>789163482.92338204</v>
      </c>
      <c r="W261" s="2">
        <v>774162245.80201197</v>
      </c>
      <c r="X261" s="2">
        <v>914620786.37134397</v>
      </c>
      <c r="Y261" s="2">
        <f t="shared" si="8"/>
        <v>0.41763374339678394</v>
      </c>
      <c r="Z261" s="2">
        <f t="shared" si="9"/>
        <v>4.4922110302288431E-4</v>
      </c>
    </row>
    <row r="262" spans="1:26" ht="20.100000000000001" customHeight="1" x14ac:dyDescent="0.25">
      <c r="A262">
        <v>0</v>
      </c>
      <c r="B262" t="s">
        <v>1691</v>
      </c>
      <c r="C262" t="s">
        <v>1690</v>
      </c>
      <c r="D262" t="s">
        <v>979</v>
      </c>
      <c r="E262" t="s">
        <v>1689</v>
      </c>
      <c r="F262" t="s">
        <v>37</v>
      </c>
      <c r="G262" t="s">
        <v>67</v>
      </c>
      <c r="H262" t="s">
        <v>67</v>
      </c>
      <c r="I262">
        <v>872.77016547000005</v>
      </c>
      <c r="J262" t="s">
        <v>1688</v>
      </c>
      <c r="K262" s="2">
        <v>1012337049.45647</v>
      </c>
      <c r="L262" s="2">
        <v>1015255552.71517</v>
      </c>
      <c r="M262" s="2">
        <v>979495717.90541005</v>
      </c>
      <c r="N262" s="2">
        <v>1801545974.6872699</v>
      </c>
      <c r="O262" s="2">
        <v>3008806398.7069998</v>
      </c>
      <c r="P262" s="2">
        <v>2047904199.3800001</v>
      </c>
      <c r="Q262" s="2">
        <v>2244650441.6950002</v>
      </c>
      <c r="R262" s="2">
        <v>2200077071.1399999</v>
      </c>
      <c r="S262" s="2">
        <v>2148310396.1370001</v>
      </c>
      <c r="T262" s="2">
        <v>972189519.71734405</v>
      </c>
      <c r="U262" s="2">
        <v>961531906.174945</v>
      </c>
      <c r="V262" s="2">
        <v>957804926.98778999</v>
      </c>
      <c r="W262" s="2">
        <v>939748884.93142605</v>
      </c>
      <c r="X262" s="2">
        <v>1048398319.92891</v>
      </c>
      <c r="Y262" s="2">
        <f t="shared" si="8"/>
        <v>0.41886514157654542</v>
      </c>
      <c r="Z262" s="2">
        <f t="shared" si="9"/>
        <v>7.5828801495272534E-4</v>
      </c>
    </row>
    <row r="263" spans="1:26" ht="20.100000000000001" customHeight="1" x14ac:dyDescent="0.25">
      <c r="A263">
        <v>0</v>
      </c>
      <c r="B263" t="s">
        <v>2040</v>
      </c>
      <c r="C263" t="s">
        <v>2040</v>
      </c>
      <c r="D263" t="s">
        <v>803</v>
      </c>
      <c r="E263" t="s">
        <v>864</v>
      </c>
      <c r="F263" t="s">
        <v>864</v>
      </c>
      <c r="I263">
        <v>878.57530846999998</v>
      </c>
      <c r="J263" t="s">
        <v>2039</v>
      </c>
      <c r="K263" s="2">
        <v>13559169.464</v>
      </c>
      <c r="L263" s="2">
        <v>14097658.291999999</v>
      </c>
      <c r="M263" s="2">
        <v>13825324.395</v>
      </c>
      <c r="N263" s="2">
        <v>34984470.909999996</v>
      </c>
      <c r="O263" s="2">
        <v>7666355.176</v>
      </c>
      <c r="P263" s="2">
        <v>23652691.184999999</v>
      </c>
      <c r="Q263" s="2">
        <v>9932432.9480000008</v>
      </c>
      <c r="R263" s="2">
        <v>18463417.424399901</v>
      </c>
      <c r="S263" s="2">
        <v>32398415.668000001</v>
      </c>
      <c r="T263" s="2">
        <v>11537486.626</v>
      </c>
      <c r="U263" s="2">
        <v>8340023.0710000005</v>
      </c>
      <c r="V263" s="2">
        <v>4245117.3669999996</v>
      </c>
      <c r="W263" s="2">
        <v>9106262.7670000009</v>
      </c>
      <c r="X263" s="2">
        <v>5475352.4550000001</v>
      </c>
      <c r="Y263" s="2">
        <f t="shared" si="8"/>
        <v>0.4201807673286081</v>
      </c>
      <c r="Z263" s="2">
        <f t="shared" si="9"/>
        <v>5.2567202670408382E-2</v>
      </c>
    </row>
    <row r="264" spans="1:26" ht="20.100000000000001" customHeight="1" x14ac:dyDescent="0.25">
      <c r="A264">
        <v>0</v>
      </c>
      <c r="B264" t="s">
        <v>1695</v>
      </c>
      <c r="C264" t="s">
        <v>1694</v>
      </c>
      <c r="D264" t="s">
        <v>979</v>
      </c>
      <c r="E264" t="s">
        <v>1693</v>
      </c>
      <c r="F264" t="s">
        <v>155</v>
      </c>
      <c r="G264" t="s">
        <v>64</v>
      </c>
      <c r="H264" t="s">
        <v>64</v>
      </c>
      <c r="I264">
        <v>874.78581546999897</v>
      </c>
      <c r="J264" t="s">
        <v>1692</v>
      </c>
      <c r="K264" s="2">
        <v>205670909.18633801</v>
      </c>
      <c r="L264" s="2">
        <v>195825562.49614599</v>
      </c>
      <c r="M264" s="2">
        <v>199193273.11024499</v>
      </c>
      <c r="N264" s="2">
        <v>387807508.13742101</v>
      </c>
      <c r="O264" s="2">
        <v>650067369.36199999</v>
      </c>
      <c r="P264" s="2">
        <v>411257070.73699999</v>
      </c>
      <c r="Q264" s="2">
        <v>436695200.66100001</v>
      </c>
      <c r="R264" s="2">
        <v>457071354.79799998</v>
      </c>
      <c r="S264" s="2">
        <v>409062624.796</v>
      </c>
      <c r="T264" s="2">
        <v>193763592.20688999</v>
      </c>
      <c r="U264" s="2">
        <v>195313851.703462</v>
      </c>
      <c r="V264" s="2">
        <v>194140520.98344201</v>
      </c>
      <c r="W264" s="2">
        <v>196685736.12644199</v>
      </c>
      <c r="X264" s="2">
        <v>217278069.099347</v>
      </c>
      <c r="Y264" s="2">
        <f t="shared" si="8"/>
        <v>0.42179229028707049</v>
      </c>
      <c r="Z264" s="2">
        <f t="shared" si="9"/>
        <v>2.2062659416414629E-3</v>
      </c>
    </row>
    <row r="265" spans="1:26" ht="20.100000000000001" customHeight="1" x14ac:dyDescent="0.25">
      <c r="A265">
        <v>0</v>
      </c>
      <c r="B265" t="s">
        <v>1699</v>
      </c>
      <c r="C265" t="s">
        <v>1698</v>
      </c>
      <c r="D265" t="s">
        <v>979</v>
      </c>
      <c r="E265" t="s">
        <v>1697</v>
      </c>
      <c r="F265" t="s">
        <v>42</v>
      </c>
      <c r="G265" t="s">
        <v>67</v>
      </c>
      <c r="H265" t="s">
        <v>67</v>
      </c>
      <c r="I265">
        <v>900.80146546999902</v>
      </c>
      <c r="J265" t="s">
        <v>1696</v>
      </c>
      <c r="K265" s="2">
        <v>1550436442.28198</v>
      </c>
      <c r="L265" s="2">
        <v>1586730053.1727099</v>
      </c>
      <c r="M265" s="2">
        <v>1559834412.08566</v>
      </c>
      <c r="N265" s="2">
        <v>2019855510.6619599</v>
      </c>
      <c r="O265" s="2">
        <v>3102396109.1589999</v>
      </c>
      <c r="P265" s="2">
        <v>2302987196.2509999</v>
      </c>
      <c r="Q265" s="2">
        <v>2366200311.5640001</v>
      </c>
      <c r="R265" s="2">
        <v>2499357754.9400001</v>
      </c>
      <c r="S265" s="2">
        <v>2350864047.7880001</v>
      </c>
      <c r="T265" s="2">
        <v>1137853633.2104001</v>
      </c>
      <c r="U265" s="2">
        <v>1120659797.3398499</v>
      </c>
      <c r="V265" s="2">
        <v>980977784.44305003</v>
      </c>
      <c r="W265" s="2">
        <v>1062502243.72553</v>
      </c>
      <c r="X265" s="2">
        <v>1138060097.5673101</v>
      </c>
      <c r="Y265" s="2">
        <f t="shared" si="8"/>
        <v>0.43100439084526621</v>
      </c>
      <c r="Z265" s="2">
        <f t="shared" si="9"/>
        <v>2.596202320334754E-4</v>
      </c>
    </row>
    <row r="266" spans="1:26" ht="20.100000000000001" customHeight="1" x14ac:dyDescent="0.25">
      <c r="A266">
        <v>0</v>
      </c>
      <c r="B266" t="s">
        <v>1701</v>
      </c>
      <c r="C266" t="s">
        <v>1617</v>
      </c>
      <c r="D266" t="s">
        <v>979</v>
      </c>
      <c r="E266" t="s">
        <v>1700</v>
      </c>
      <c r="F266" t="s">
        <v>42</v>
      </c>
      <c r="G266" t="s">
        <v>42</v>
      </c>
      <c r="H266" t="s">
        <v>168</v>
      </c>
      <c r="I266">
        <v>902.81711546999998</v>
      </c>
      <c r="J266" t="s">
        <v>1615</v>
      </c>
      <c r="K266" s="2">
        <v>351627996.08420497</v>
      </c>
      <c r="L266" s="2">
        <v>357815866.17668498</v>
      </c>
      <c r="M266" s="2">
        <v>343210284.412265</v>
      </c>
      <c r="N266" s="2">
        <v>446834484.98093599</v>
      </c>
      <c r="O266" s="2">
        <v>689223373.41700006</v>
      </c>
      <c r="P266" s="2">
        <v>496460617.00700003</v>
      </c>
      <c r="Q266" s="2">
        <v>491064971.16600001</v>
      </c>
      <c r="R266" s="2">
        <v>532201757.671</v>
      </c>
      <c r="S266" s="2">
        <v>488949023.12599999</v>
      </c>
      <c r="T266" s="2">
        <v>235154317.730389</v>
      </c>
      <c r="U266" s="2">
        <v>227877784.875397</v>
      </c>
      <c r="V266" s="2">
        <v>223074816.81217501</v>
      </c>
      <c r="W266" s="2">
        <v>242639424.08513099</v>
      </c>
      <c r="X266" s="2">
        <v>242824972.03127599</v>
      </c>
      <c r="Y266" s="2">
        <f t="shared" si="8"/>
        <v>0.4342530958907338</v>
      </c>
      <c r="Z266" s="2">
        <f t="shared" si="9"/>
        <v>6.4053090187693137E-4</v>
      </c>
    </row>
    <row r="267" spans="1:26" ht="20.100000000000001" customHeight="1" x14ac:dyDescent="0.25">
      <c r="A267">
        <v>0</v>
      </c>
      <c r="B267" t="s">
        <v>2055</v>
      </c>
      <c r="C267" t="s">
        <v>2055</v>
      </c>
      <c r="D267" t="s">
        <v>287</v>
      </c>
      <c r="E267" t="s">
        <v>2054</v>
      </c>
      <c r="F267" t="s">
        <v>2054</v>
      </c>
      <c r="I267">
        <v>692.52248347</v>
      </c>
      <c r="J267" t="s">
        <v>2053</v>
      </c>
      <c r="K267" s="2">
        <v>12119189.859999999</v>
      </c>
      <c r="L267" s="2">
        <v>10868049.808</v>
      </c>
      <c r="M267" s="2">
        <v>10562718.301000001</v>
      </c>
      <c r="N267" s="2">
        <v>30130592.247000001</v>
      </c>
      <c r="O267" s="2">
        <v>13622965.683</v>
      </c>
      <c r="P267" s="2">
        <v>22180387.195</v>
      </c>
      <c r="Q267" s="2">
        <v>14570168.912</v>
      </c>
      <c r="R267" s="2">
        <v>24882623.353</v>
      </c>
      <c r="S267" s="2">
        <v>23507432.666000001</v>
      </c>
      <c r="T267" s="2">
        <v>11397578.412</v>
      </c>
      <c r="U267" s="2">
        <v>8346593.9409999996</v>
      </c>
      <c r="V267" s="2">
        <v>5884723.9979999997</v>
      </c>
      <c r="W267" s="2">
        <v>8372416.6579999998</v>
      </c>
      <c r="X267" s="2">
        <v>8970215.0749999993</v>
      </c>
      <c r="Y267" s="2">
        <f t="shared" si="8"/>
        <v>0.435094890619527</v>
      </c>
      <c r="Z267" s="2">
        <f t="shared" si="9"/>
        <v>6.1995666559316251E-3</v>
      </c>
    </row>
    <row r="268" spans="1:26" ht="20.100000000000001" customHeight="1" x14ac:dyDescent="0.25">
      <c r="A268">
        <v>0</v>
      </c>
      <c r="B268" t="s">
        <v>1704</v>
      </c>
      <c r="C268" t="s">
        <v>1704</v>
      </c>
      <c r="D268" t="s">
        <v>979</v>
      </c>
      <c r="E268" t="s">
        <v>1703</v>
      </c>
      <c r="F268" t="s">
        <v>1703</v>
      </c>
      <c r="I268">
        <v>910.78581546999897</v>
      </c>
      <c r="J268" t="s">
        <v>1702</v>
      </c>
      <c r="K268" s="2">
        <v>7676434.3392552901</v>
      </c>
      <c r="L268" s="2">
        <v>8233233.3195424601</v>
      </c>
      <c r="M268" s="2">
        <v>8329482.33795733</v>
      </c>
      <c r="N268" s="2">
        <v>16780461.8536545</v>
      </c>
      <c r="O268" s="2">
        <v>26978824.305</v>
      </c>
      <c r="P268" s="2">
        <v>16725921.907</v>
      </c>
      <c r="Q268" s="2">
        <v>19174431.969000001</v>
      </c>
      <c r="R268" s="2">
        <v>15735952.891000001</v>
      </c>
      <c r="S268" s="2">
        <v>13885322.639</v>
      </c>
      <c r="T268" s="2">
        <v>8353534.5509282397</v>
      </c>
      <c r="U268" s="2">
        <v>8009797.3156046104</v>
      </c>
      <c r="V268" s="2">
        <v>7007253.8911189102</v>
      </c>
      <c r="W268" s="2">
        <v>10311604.5099514</v>
      </c>
      <c r="X268" s="2">
        <v>7780256.9342699395</v>
      </c>
      <c r="Y268" s="2">
        <f t="shared" si="8"/>
        <v>0.44824047384042681</v>
      </c>
      <c r="Z268" s="2">
        <f t="shared" si="9"/>
        <v>6.7012513860676927E-3</v>
      </c>
    </row>
    <row r="269" spans="1:26" ht="20.100000000000001" customHeight="1" x14ac:dyDescent="0.25">
      <c r="A269">
        <v>0</v>
      </c>
      <c r="B269" t="s">
        <v>2196</v>
      </c>
      <c r="C269" t="s">
        <v>2196</v>
      </c>
      <c r="D269" t="s">
        <v>120</v>
      </c>
      <c r="E269" t="s">
        <v>949</v>
      </c>
      <c r="F269" t="s">
        <v>949</v>
      </c>
      <c r="I269">
        <v>746.56943347000004</v>
      </c>
      <c r="J269" t="s">
        <v>604</v>
      </c>
      <c r="K269" s="2">
        <v>222749929.05068201</v>
      </c>
      <c r="L269" s="2">
        <v>228810033.32978401</v>
      </c>
      <c r="M269" s="2">
        <v>225851115.47882399</v>
      </c>
      <c r="N269" s="2">
        <v>251444691.19139001</v>
      </c>
      <c r="O269" s="2">
        <v>157410834.03467399</v>
      </c>
      <c r="P269" s="2">
        <v>194395883.96271601</v>
      </c>
      <c r="Q269" s="2">
        <v>176586994.600656</v>
      </c>
      <c r="R269" s="2">
        <v>210276399.85061401</v>
      </c>
      <c r="S269" s="2">
        <v>203619873.23809099</v>
      </c>
      <c r="T269" s="2">
        <v>103701116.078602</v>
      </c>
      <c r="U269" s="2">
        <v>85021750.618122995</v>
      </c>
      <c r="V269" s="2">
        <v>72336787.688347504</v>
      </c>
      <c r="W269" s="2">
        <v>79963854.961472407</v>
      </c>
      <c r="X269" s="2">
        <v>82660494.394158602</v>
      </c>
      <c r="Y269" s="2">
        <f t="shared" si="8"/>
        <v>0.44963228960978296</v>
      </c>
      <c r="Z269" s="2">
        <f t="shared" si="9"/>
        <v>7.2921043473174539E-4</v>
      </c>
    </row>
    <row r="270" spans="1:26" ht="20.100000000000001" customHeight="1" x14ac:dyDescent="0.25">
      <c r="A270">
        <v>0</v>
      </c>
      <c r="B270" t="s">
        <v>1706</v>
      </c>
      <c r="C270" t="s">
        <v>1594</v>
      </c>
      <c r="D270" t="s">
        <v>979</v>
      </c>
      <c r="E270" t="s">
        <v>1705</v>
      </c>
      <c r="F270" t="s">
        <v>42</v>
      </c>
      <c r="G270" t="s">
        <v>67</v>
      </c>
      <c r="H270" t="s">
        <v>70</v>
      </c>
      <c r="I270">
        <v>930.84841546999905</v>
      </c>
      <c r="J270" t="s">
        <v>1592</v>
      </c>
      <c r="K270" s="2">
        <v>94772684.434168905</v>
      </c>
      <c r="L270" s="2">
        <v>97339600.848543793</v>
      </c>
      <c r="M270" s="2">
        <v>95496830.200373098</v>
      </c>
      <c r="N270" s="2">
        <v>152243093.132148</v>
      </c>
      <c r="O270" s="2">
        <v>221288819.87</v>
      </c>
      <c r="P270" s="2">
        <v>156498459.02000001</v>
      </c>
      <c r="Q270" s="2">
        <v>160728041.20300001</v>
      </c>
      <c r="R270" s="2">
        <v>170286735.507</v>
      </c>
      <c r="S270" s="2">
        <v>162861249.95699999</v>
      </c>
      <c r="T270" s="2">
        <v>83371101.855661497</v>
      </c>
      <c r="U270" s="2">
        <v>81274601.189998299</v>
      </c>
      <c r="V270" s="2">
        <v>68799815.036795393</v>
      </c>
      <c r="W270" s="2">
        <v>75293579.532530501</v>
      </c>
      <c r="X270" s="2">
        <v>87238532.354072496</v>
      </c>
      <c r="Y270" s="2">
        <f t="shared" si="8"/>
        <v>0.45427819141248038</v>
      </c>
      <c r="Z270" s="2">
        <f t="shared" si="9"/>
        <v>5.7121238517687399E-4</v>
      </c>
    </row>
    <row r="271" spans="1:26" ht="20.100000000000001" customHeight="1" x14ac:dyDescent="0.25">
      <c r="A271">
        <v>0</v>
      </c>
      <c r="B271" t="s">
        <v>2198</v>
      </c>
      <c r="C271" t="s">
        <v>2198</v>
      </c>
      <c r="D271" t="s">
        <v>120</v>
      </c>
      <c r="E271" t="s">
        <v>2197</v>
      </c>
      <c r="F271" t="s">
        <v>2197</v>
      </c>
      <c r="I271">
        <v>764.52248347</v>
      </c>
      <c r="J271" t="s">
        <v>430</v>
      </c>
      <c r="K271" s="2">
        <v>285225.889932886</v>
      </c>
      <c r="L271" s="2">
        <v>259914.11830594501</v>
      </c>
      <c r="M271" s="2">
        <v>381639.97755149502</v>
      </c>
      <c r="N271" s="2">
        <v>489871.77639435598</v>
      </c>
      <c r="O271" s="2">
        <v>435720.46330584201</v>
      </c>
      <c r="P271" s="2">
        <v>395498.21158054197</v>
      </c>
      <c r="Q271" s="2">
        <v>578327.858946305</v>
      </c>
      <c r="R271" s="2">
        <v>466351.15346743498</v>
      </c>
      <c r="S271" s="2">
        <v>290943.41558660299</v>
      </c>
      <c r="T271" s="2">
        <v>105287.779131195</v>
      </c>
      <c r="U271" s="2">
        <v>247780.10202227501</v>
      </c>
      <c r="V271" s="2">
        <v>186252.87829334699</v>
      </c>
      <c r="W271" s="2">
        <v>257356.101618493</v>
      </c>
      <c r="X271" s="2">
        <v>200540.83152192199</v>
      </c>
      <c r="Y271" s="2">
        <f t="shared" si="8"/>
        <v>0.46021726801227392</v>
      </c>
      <c r="Z271" s="2">
        <f t="shared" si="9"/>
        <v>7.0229973693585511E-3</v>
      </c>
    </row>
    <row r="272" spans="1:26" ht="20.100000000000001" customHeight="1" x14ac:dyDescent="0.25">
      <c r="A272">
        <v>0</v>
      </c>
      <c r="B272" t="s">
        <v>2201</v>
      </c>
      <c r="C272" t="s">
        <v>2201</v>
      </c>
      <c r="D272" t="s">
        <v>120</v>
      </c>
      <c r="E272" t="s">
        <v>2200</v>
      </c>
      <c r="F272" t="s">
        <v>2200</v>
      </c>
      <c r="I272">
        <v>720.55378346999998</v>
      </c>
      <c r="J272" t="s">
        <v>2199</v>
      </c>
      <c r="K272" s="2">
        <v>113628212.589215</v>
      </c>
      <c r="L272" s="2">
        <v>112494018.30826101</v>
      </c>
      <c r="M272" s="2">
        <v>112195473.420504</v>
      </c>
      <c r="N272" s="2">
        <v>204679008.192085</v>
      </c>
      <c r="O272" s="2">
        <v>131471969.154603</v>
      </c>
      <c r="P272" s="2">
        <v>157113300.9628</v>
      </c>
      <c r="Q272" s="2">
        <v>137656299.39446199</v>
      </c>
      <c r="R272" s="2">
        <v>163962761.75265101</v>
      </c>
      <c r="S272" s="2">
        <v>165278280.32528099</v>
      </c>
      <c r="T272" s="2">
        <v>84118063.7649315</v>
      </c>
      <c r="U272" s="2">
        <v>72553097.2852384</v>
      </c>
      <c r="V272" s="2">
        <v>56083442.111443803</v>
      </c>
      <c r="W272" s="2">
        <v>66524647.685655601</v>
      </c>
      <c r="X272" s="2">
        <v>69584582.578821599</v>
      </c>
      <c r="Y272" s="2">
        <f t="shared" si="8"/>
        <v>0.46177612571646176</v>
      </c>
      <c r="Z272" s="2">
        <f t="shared" si="9"/>
        <v>4.2076476984709011E-4</v>
      </c>
    </row>
    <row r="273" spans="1:26" ht="20.100000000000001" customHeight="1" x14ac:dyDescent="0.25">
      <c r="A273">
        <v>0</v>
      </c>
      <c r="B273" t="s">
        <v>2342</v>
      </c>
      <c r="C273" t="s">
        <v>2342</v>
      </c>
      <c r="D273" t="s">
        <v>2341</v>
      </c>
      <c r="E273" t="s">
        <v>330</v>
      </c>
      <c r="F273" t="s">
        <v>330</v>
      </c>
      <c r="I273">
        <v>482.36050347000003</v>
      </c>
      <c r="J273" t="s">
        <v>2340</v>
      </c>
      <c r="K273" s="2">
        <v>6800697.8618707499</v>
      </c>
      <c r="L273" s="2">
        <v>6864763.2180804703</v>
      </c>
      <c r="M273" s="2">
        <v>6862314.4504441703</v>
      </c>
      <c r="N273" s="2">
        <v>10615627.3506357</v>
      </c>
      <c r="O273" s="2">
        <v>8206946.3899999997</v>
      </c>
      <c r="P273" s="2">
        <v>9972957.8440000005</v>
      </c>
      <c r="Q273" s="2">
        <v>8522864.4049999993</v>
      </c>
      <c r="R273" s="2">
        <v>10672770.391000001</v>
      </c>
      <c r="S273" s="2">
        <v>9764953.3330000006</v>
      </c>
      <c r="T273" s="2">
        <v>4894785.8830438796</v>
      </c>
      <c r="U273" s="2">
        <v>4508278.78513298</v>
      </c>
      <c r="V273" s="2">
        <v>3819919.7055122</v>
      </c>
      <c r="W273" s="2">
        <v>4175301.0344827501</v>
      </c>
      <c r="X273" s="2">
        <v>4620020.0797046702</v>
      </c>
      <c r="Y273" s="2">
        <f t="shared" si="8"/>
        <v>0.46707839447935806</v>
      </c>
      <c r="Z273" s="2">
        <f t="shared" si="9"/>
        <v>3.2153663664796713E-4</v>
      </c>
    </row>
    <row r="274" spans="1:26" ht="20.100000000000001" customHeight="1" x14ac:dyDescent="0.25">
      <c r="A274">
        <v>0</v>
      </c>
      <c r="B274" t="s">
        <v>2204</v>
      </c>
      <c r="C274" t="s">
        <v>2204</v>
      </c>
      <c r="D274" t="s">
        <v>120</v>
      </c>
      <c r="E274" t="s">
        <v>2203</v>
      </c>
      <c r="F274" t="s">
        <v>2203</v>
      </c>
      <c r="I274">
        <v>1004.80418347</v>
      </c>
      <c r="J274" t="s">
        <v>2202</v>
      </c>
      <c r="K274" s="2">
        <v>2596651.2117565302</v>
      </c>
      <c r="L274" s="2">
        <v>50165.120064799899</v>
      </c>
      <c r="M274" s="2">
        <v>2590918.8965517199</v>
      </c>
      <c r="N274" s="2">
        <v>4138749.93427447</v>
      </c>
      <c r="O274" s="2">
        <v>1922543.7506311999</v>
      </c>
      <c r="P274" s="2">
        <v>2895818.3921057</v>
      </c>
      <c r="Q274" s="2">
        <v>112590.406497221</v>
      </c>
      <c r="R274" s="2">
        <v>3246012.5774280401</v>
      </c>
      <c r="S274" s="2">
        <v>45548.139538798801</v>
      </c>
      <c r="T274" s="2">
        <v>293096.30347589101</v>
      </c>
      <c r="U274" s="2">
        <v>1209057.0537366599</v>
      </c>
      <c r="V274" s="2">
        <v>1021186.70783</v>
      </c>
      <c r="W274" s="2">
        <v>40008.043103738302</v>
      </c>
      <c r="X274" s="2">
        <v>1378214.60176991</v>
      </c>
      <c r="Y274" s="2">
        <f t="shared" si="8"/>
        <v>0.47936228040132006</v>
      </c>
      <c r="Z274" s="2">
        <f t="shared" si="9"/>
        <v>0.18734316148309338</v>
      </c>
    </row>
    <row r="275" spans="1:26" ht="20.100000000000001" customHeight="1" x14ac:dyDescent="0.25">
      <c r="A275">
        <v>0</v>
      </c>
      <c r="B275" t="s">
        <v>1710</v>
      </c>
      <c r="C275" t="s">
        <v>1709</v>
      </c>
      <c r="D275" t="s">
        <v>979</v>
      </c>
      <c r="E275" t="s">
        <v>1708</v>
      </c>
      <c r="F275" t="s">
        <v>155</v>
      </c>
      <c r="G275" t="s">
        <v>67</v>
      </c>
      <c r="H275" t="s">
        <v>67</v>
      </c>
      <c r="I275">
        <v>870.75451547</v>
      </c>
      <c r="J275" t="s">
        <v>1707</v>
      </c>
      <c r="K275" s="2">
        <v>237006692.99423999</v>
      </c>
      <c r="L275" s="2">
        <v>167759878.44649899</v>
      </c>
      <c r="M275" s="2">
        <v>174240307.280765</v>
      </c>
      <c r="N275" s="2">
        <v>396881867.87701797</v>
      </c>
      <c r="O275" s="2">
        <v>639730297.22099996</v>
      </c>
      <c r="P275" s="2">
        <v>382337715.977</v>
      </c>
      <c r="Q275" s="2">
        <v>414146334.74430299</v>
      </c>
      <c r="R275" s="2">
        <v>459800978.46200001</v>
      </c>
      <c r="S275" s="2">
        <v>416272110.82700002</v>
      </c>
      <c r="T275" s="2">
        <v>242105939.26292199</v>
      </c>
      <c r="U275" s="2">
        <v>212225444.402657</v>
      </c>
      <c r="V275" s="2">
        <v>203811938.52584001</v>
      </c>
      <c r="W275" s="2">
        <v>231070026.80406401</v>
      </c>
      <c r="X275" s="2">
        <v>230123463.00451699</v>
      </c>
      <c r="Y275" s="2">
        <f t="shared" si="8"/>
        <v>0.48408203667805089</v>
      </c>
      <c r="Z275" s="2">
        <f t="shared" si="9"/>
        <v>2.1717218572729641E-3</v>
      </c>
    </row>
    <row r="276" spans="1:26" ht="20.100000000000001" customHeight="1" x14ac:dyDescent="0.25">
      <c r="A276">
        <v>0</v>
      </c>
      <c r="B276" t="s">
        <v>2056</v>
      </c>
      <c r="C276" t="s">
        <v>2056</v>
      </c>
      <c r="D276" t="s">
        <v>287</v>
      </c>
      <c r="E276" t="s">
        <v>274</v>
      </c>
      <c r="F276" t="s">
        <v>274</v>
      </c>
      <c r="I276">
        <v>702.54321847000006</v>
      </c>
      <c r="J276" t="s">
        <v>514</v>
      </c>
      <c r="K276" s="2">
        <v>139052901.55000001</v>
      </c>
      <c r="L276" s="2">
        <v>162371995.56999999</v>
      </c>
      <c r="M276" s="2">
        <v>161393206.40599999</v>
      </c>
      <c r="N276" s="2">
        <v>237219732.942</v>
      </c>
      <c r="O276" s="2">
        <v>122414082.281</v>
      </c>
      <c r="P276" s="2">
        <v>177060597.82800001</v>
      </c>
      <c r="Q276" s="2">
        <v>119453485.54700001</v>
      </c>
      <c r="R276" s="2">
        <v>193371896.08199999</v>
      </c>
      <c r="S276" s="2">
        <v>181380494.36199999</v>
      </c>
      <c r="T276" s="2">
        <v>101054479.15899999</v>
      </c>
      <c r="U276" s="2">
        <v>85295216.395999998</v>
      </c>
      <c r="V276" s="2">
        <v>52572738.152999997</v>
      </c>
      <c r="W276" s="2">
        <v>79417391.075000003</v>
      </c>
      <c r="X276" s="2">
        <v>69312912.753000006</v>
      </c>
      <c r="Y276" s="2">
        <f t="shared" si="8"/>
        <v>0.48842413305531152</v>
      </c>
      <c r="Z276" s="2">
        <f t="shared" si="9"/>
        <v>4.5902018552595337E-3</v>
      </c>
    </row>
    <row r="277" spans="1:26" ht="20.100000000000001" customHeight="1" x14ac:dyDescent="0.25">
      <c r="A277">
        <v>0</v>
      </c>
      <c r="B277" t="s">
        <v>2194</v>
      </c>
      <c r="C277" t="s">
        <v>2194</v>
      </c>
      <c r="D277" t="s">
        <v>120</v>
      </c>
      <c r="E277" t="s">
        <v>2018</v>
      </c>
      <c r="F277" t="s">
        <v>2018</v>
      </c>
      <c r="I277">
        <v>760.58508346999997</v>
      </c>
      <c r="J277" t="s">
        <v>2191</v>
      </c>
      <c r="K277" s="2">
        <v>1426789.41328397</v>
      </c>
      <c r="L277" s="2">
        <v>2004443.30835455</v>
      </c>
      <c r="M277" s="2">
        <v>2107736.42041195</v>
      </c>
      <c r="N277" s="2">
        <v>2069518.8869243001</v>
      </c>
      <c r="O277" s="2">
        <v>1685051.61395388</v>
      </c>
      <c r="P277" s="2">
        <v>2107752.4948661798</v>
      </c>
      <c r="Q277" s="2">
        <v>1166863.32061099</v>
      </c>
      <c r="R277" s="2">
        <v>1814163.36875104</v>
      </c>
      <c r="S277" s="2">
        <v>1978160.7980138101</v>
      </c>
      <c r="T277" s="2">
        <v>1056776.4925468499</v>
      </c>
      <c r="U277" s="2">
        <v>892590.89780948404</v>
      </c>
      <c r="V277" s="2">
        <v>750414.625862243</v>
      </c>
      <c r="W277" s="2">
        <v>812697.39399037999</v>
      </c>
      <c r="X277" s="2">
        <v>766167.05198695103</v>
      </c>
      <c r="Y277" s="2">
        <f t="shared" si="8"/>
        <v>0.48887689335255369</v>
      </c>
      <c r="Z277" s="2">
        <f t="shared" si="9"/>
        <v>2.5315503218805427E-3</v>
      </c>
    </row>
    <row r="278" spans="1:26" ht="20.100000000000001" customHeight="1" x14ac:dyDescent="0.25">
      <c r="A278">
        <v>0</v>
      </c>
      <c r="B278" t="s">
        <v>1714</v>
      </c>
      <c r="C278" t="s">
        <v>1713</v>
      </c>
      <c r="D278" t="s">
        <v>979</v>
      </c>
      <c r="E278" t="s">
        <v>1712</v>
      </c>
      <c r="F278" t="s">
        <v>42</v>
      </c>
      <c r="G278" t="s">
        <v>59</v>
      </c>
      <c r="H278" t="s">
        <v>42</v>
      </c>
      <c r="I278">
        <v>894.84841546999905</v>
      </c>
      <c r="J278" t="s">
        <v>1711</v>
      </c>
      <c r="K278" s="2">
        <v>4834417.6320272498</v>
      </c>
      <c r="L278" s="2">
        <v>4766469.91238744</v>
      </c>
      <c r="M278" s="2">
        <v>5129818.14228928</v>
      </c>
      <c r="N278" s="2">
        <v>4331079.7298612799</v>
      </c>
      <c r="O278" s="2">
        <v>5433345.6859999998</v>
      </c>
      <c r="P278" s="2">
        <v>4432664.3030000003</v>
      </c>
      <c r="Q278" s="2">
        <v>4393363.4060000004</v>
      </c>
      <c r="R278" s="2">
        <v>4684830.9469999997</v>
      </c>
      <c r="S278" s="2">
        <v>4893640.5460000001</v>
      </c>
      <c r="T278" s="2">
        <v>2781224.55260076</v>
      </c>
      <c r="U278" s="2">
        <v>2370134.9448068198</v>
      </c>
      <c r="V278" s="2">
        <v>1677217.8365947399</v>
      </c>
      <c r="W278" s="2">
        <v>2202815.5745107802</v>
      </c>
      <c r="X278" s="2">
        <v>2695747.7989630299</v>
      </c>
      <c r="Y278" s="2">
        <f t="shared" si="8"/>
        <v>0.49195473678829016</v>
      </c>
      <c r="Z278" s="2">
        <f t="shared" si="9"/>
        <v>2.2256991300423568E-5</v>
      </c>
    </row>
    <row r="279" spans="1:26" ht="20.100000000000001" customHeight="1" x14ac:dyDescent="0.25">
      <c r="A279">
        <v>0</v>
      </c>
      <c r="B279" t="s">
        <v>2058</v>
      </c>
      <c r="C279" t="s">
        <v>2057</v>
      </c>
      <c r="D279" t="s">
        <v>287</v>
      </c>
      <c r="E279" t="s">
        <v>541</v>
      </c>
      <c r="F279" t="s">
        <v>513</v>
      </c>
      <c r="G279" t="s">
        <v>442</v>
      </c>
      <c r="I279">
        <v>778.57451847000004</v>
      </c>
      <c r="J279" t="s">
        <v>538</v>
      </c>
      <c r="K279" s="2">
        <v>47703618.152999997</v>
      </c>
      <c r="L279" s="2">
        <v>47428626.527999997</v>
      </c>
      <c r="M279" s="2">
        <v>47291426.899999999</v>
      </c>
      <c r="N279" s="2">
        <v>109181447.33</v>
      </c>
      <c r="O279" s="2">
        <v>60734745.542000003</v>
      </c>
      <c r="P279" s="2">
        <v>88529334.127000004</v>
      </c>
      <c r="Q279" s="2">
        <v>67804548.618000001</v>
      </c>
      <c r="R279" s="2">
        <v>31141213.605</v>
      </c>
      <c r="S279" s="2">
        <v>87661578.116999999</v>
      </c>
      <c r="T279" s="2">
        <v>43322347.556000002</v>
      </c>
      <c r="U279" s="2">
        <v>34588206.677000001</v>
      </c>
      <c r="V279" s="2">
        <v>23951081.283</v>
      </c>
      <c r="W279" s="2">
        <v>32987416.647999998</v>
      </c>
      <c r="X279" s="2">
        <v>30740680.585000001</v>
      </c>
      <c r="Y279" s="2">
        <f t="shared" si="8"/>
        <v>0.49301525192159212</v>
      </c>
      <c r="Z279" s="2">
        <f t="shared" si="9"/>
        <v>2.0002858353493518E-2</v>
      </c>
    </row>
    <row r="280" spans="1:26" ht="20.100000000000001" customHeight="1" x14ac:dyDescent="0.25">
      <c r="A280">
        <v>0</v>
      </c>
      <c r="B280" t="s">
        <v>2206</v>
      </c>
      <c r="C280" t="s">
        <v>2206</v>
      </c>
      <c r="D280" t="s">
        <v>120</v>
      </c>
      <c r="E280" t="s">
        <v>700</v>
      </c>
      <c r="F280" t="s">
        <v>700</v>
      </c>
      <c r="I280">
        <v>766.57451847000004</v>
      </c>
      <c r="J280" t="s">
        <v>2205</v>
      </c>
      <c r="K280" s="2">
        <v>10116855.6153668</v>
      </c>
      <c r="L280" s="2">
        <v>1129173.1110854</v>
      </c>
      <c r="M280" s="2">
        <v>9774600.3054848406</v>
      </c>
      <c r="N280" s="2">
        <v>6211742.7739412198</v>
      </c>
      <c r="O280" s="2">
        <v>12201165.734303899</v>
      </c>
      <c r="P280" s="2">
        <v>14749214.8682881</v>
      </c>
      <c r="Q280" s="2">
        <v>14790898.4034674</v>
      </c>
      <c r="R280" s="2">
        <v>15914257.5900521</v>
      </c>
      <c r="S280" s="2">
        <v>14879592.1620939</v>
      </c>
      <c r="T280" s="2">
        <v>8163497.4373296499</v>
      </c>
      <c r="U280" s="2">
        <v>6877300.8159763096</v>
      </c>
      <c r="V280" s="2">
        <v>6546065.6758302702</v>
      </c>
      <c r="W280" s="2">
        <v>6601713.2474174704</v>
      </c>
      <c r="X280" s="2">
        <v>7690754.3534439197</v>
      </c>
      <c r="Y280" s="2">
        <f t="shared" si="8"/>
        <v>0.49464765754536338</v>
      </c>
      <c r="Z280" s="2">
        <f t="shared" si="9"/>
        <v>5.9782086001609099E-4</v>
      </c>
    </row>
    <row r="281" spans="1:26" ht="20.100000000000001" customHeight="1" x14ac:dyDescent="0.25">
      <c r="A281">
        <v>0</v>
      </c>
      <c r="B281" t="s">
        <v>1718</v>
      </c>
      <c r="C281" t="s">
        <v>1717</v>
      </c>
      <c r="D281" t="s">
        <v>979</v>
      </c>
      <c r="E281" t="s">
        <v>1716</v>
      </c>
      <c r="F281" t="s">
        <v>70</v>
      </c>
      <c r="G281" t="s">
        <v>67</v>
      </c>
      <c r="H281" t="s">
        <v>73</v>
      </c>
      <c r="I281">
        <v>954.84841546999905</v>
      </c>
      <c r="J281" t="s">
        <v>1715</v>
      </c>
      <c r="K281" s="2">
        <v>126676226.16046</v>
      </c>
      <c r="L281" s="2">
        <v>128724654.26381101</v>
      </c>
      <c r="M281" s="2">
        <v>128241631.592439</v>
      </c>
      <c r="N281" s="2">
        <v>288157371.11219198</v>
      </c>
      <c r="O281" s="2">
        <v>411893589.84600002</v>
      </c>
      <c r="P281" s="2">
        <v>314511412.86000001</v>
      </c>
      <c r="Q281" s="2">
        <v>310754242.46200001</v>
      </c>
      <c r="R281" s="2">
        <v>332465474.17400002</v>
      </c>
      <c r="S281" s="2">
        <v>316812134.102</v>
      </c>
      <c r="T281" s="2">
        <v>186133451.11473399</v>
      </c>
      <c r="U281" s="2">
        <v>172198741.16490999</v>
      </c>
      <c r="V281" s="2">
        <v>146472141.881585</v>
      </c>
      <c r="W281" s="2">
        <v>156673081.00183901</v>
      </c>
      <c r="X281" s="2">
        <v>179699000.96922499</v>
      </c>
      <c r="Y281" s="2">
        <f t="shared" si="8"/>
        <v>0.49878915680386327</v>
      </c>
      <c r="Z281" s="2">
        <f t="shared" si="9"/>
        <v>2.1838442576963563E-4</v>
      </c>
    </row>
    <row r="282" spans="1:26" ht="20.100000000000001" customHeight="1" x14ac:dyDescent="0.25">
      <c r="A282">
        <v>0</v>
      </c>
      <c r="B282" t="s">
        <v>2208</v>
      </c>
      <c r="C282" t="s">
        <v>2208</v>
      </c>
      <c r="D282" t="s">
        <v>120</v>
      </c>
      <c r="E282" t="s">
        <v>2207</v>
      </c>
      <c r="F282" t="s">
        <v>2207</v>
      </c>
      <c r="I282">
        <v>728.52248347</v>
      </c>
      <c r="J282" t="s">
        <v>384</v>
      </c>
      <c r="K282" s="2">
        <v>1963317.3881045999</v>
      </c>
      <c r="L282" s="2">
        <v>12441.4526729919</v>
      </c>
      <c r="M282" s="2">
        <v>53426.745614441199</v>
      </c>
      <c r="N282" s="2">
        <v>1213038.3897245999</v>
      </c>
      <c r="O282" s="2">
        <v>1176969.85356</v>
      </c>
      <c r="P282" s="2">
        <v>343243.42753745097</v>
      </c>
      <c r="Q282" s="2">
        <v>683237.74915838998</v>
      </c>
      <c r="R282" s="2">
        <v>268980.83975761401</v>
      </c>
      <c r="S282" s="2">
        <v>1140762.8955562999</v>
      </c>
      <c r="T282" s="2">
        <v>786278.56351155101</v>
      </c>
      <c r="U282" s="2">
        <v>586605.87065513502</v>
      </c>
      <c r="V282" s="2">
        <v>9635.4225916081396</v>
      </c>
      <c r="W282" s="2">
        <v>408622.82408559998</v>
      </c>
      <c r="X282" s="2">
        <v>48218.6035869302</v>
      </c>
      <c r="Y282" s="2">
        <f t="shared" si="8"/>
        <v>0.50906784819854034</v>
      </c>
      <c r="Z282" s="2">
        <f t="shared" si="9"/>
        <v>0.11439985788636496</v>
      </c>
    </row>
    <row r="283" spans="1:26" ht="20.100000000000001" customHeight="1" x14ac:dyDescent="0.25">
      <c r="A283">
        <v>0</v>
      </c>
      <c r="B283" t="s">
        <v>2211</v>
      </c>
      <c r="C283" t="s">
        <v>2211</v>
      </c>
      <c r="D283" t="s">
        <v>120</v>
      </c>
      <c r="E283" t="s">
        <v>2210</v>
      </c>
      <c r="F283" t="s">
        <v>2210</v>
      </c>
      <c r="I283">
        <v>812.61638346999996</v>
      </c>
      <c r="J283" t="s">
        <v>2209</v>
      </c>
      <c r="K283" s="2">
        <v>308907561.87965697</v>
      </c>
      <c r="L283" s="2">
        <v>354791817.36866403</v>
      </c>
      <c r="M283" s="2">
        <v>320856245.49918997</v>
      </c>
      <c r="N283" s="2">
        <v>574329297.86299396</v>
      </c>
      <c r="O283" s="2">
        <v>268047550.46877599</v>
      </c>
      <c r="P283" s="2">
        <v>354270840.83950502</v>
      </c>
      <c r="Q283" s="2">
        <v>314416933.23893201</v>
      </c>
      <c r="R283" s="2">
        <v>384379924.39151597</v>
      </c>
      <c r="S283" s="2">
        <v>383035687.27991903</v>
      </c>
      <c r="T283" s="2">
        <v>227541881.911908</v>
      </c>
      <c r="U283" s="2">
        <v>180008675.012954</v>
      </c>
      <c r="V283" s="2">
        <v>157001865.10716999</v>
      </c>
      <c r="W283" s="2">
        <v>163488218.482115</v>
      </c>
      <c r="X283" s="2">
        <v>159017470.930381</v>
      </c>
      <c r="Y283" s="2">
        <f t="shared" si="8"/>
        <v>0.52052790195499199</v>
      </c>
      <c r="Z283" s="2">
        <f t="shared" si="9"/>
        <v>4.019215987528712E-3</v>
      </c>
    </row>
    <row r="284" spans="1:26" ht="20.100000000000001" customHeight="1" x14ac:dyDescent="0.25">
      <c r="A284">
        <v>0</v>
      </c>
      <c r="B284" t="s">
        <v>1720</v>
      </c>
      <c r="C284" t="s">
        <v>1479</v>
      </c>
      <c r="D284" t="s">
        <v>979</v>
      </c>
      <c r="E284" t="s">
        <v>1719</v>
      </c>
      <c r="F284" t="s">
        <v>37</v>
      </c>
      <c r="G284" t="s">
        <v>1518</v>
      </c>
      <c r="H284" t="s">
        <v>67</v>
      </c>
      <c r="I284">
        <v>816.70756546999905</v>
      </c>
      <c r="J284" t="s">
        <v>1477</v>
      </c>
      <c r="K284" s="2">
        <v>2315955.9430518299</v>
      </c>
      <c r="L284" s="2">
        <v>2351341.4107244201</v>
      </c>
      <c r="M284" s="2">
        <v>2399561.4050458302</v>
      </c>
      <c r="N284" s="2">
        <v>5096628.0311511299</v>
      </c>
      <c r="O284" s="2">
        <v>8302466.4819999998</v>
      </c>
      <c r="P284" s="2">
        <v>5651085.0049999999</v>
      </c>
      <c r="Q284" s="2">
        <v>4872882.4929999998</v>
      </c>
      <c r="R284" s="2">
        <v>2641005.18269997</v>
      </c>
      <c r="S284" s="2">
        <v>5732737.4349999996</v>
      </c>
      <c r="T284" s="2">
        <v>3618655.0418130099</v>
      </c>
      <c r="U284" s="2">
        <v>2706757.2771366402</v>
      </c>
      <c r="V284" s="2">
        <v>2197211.5194848599</v>
      </c>
      <c r="W284" s="2">
        <v>2745633.71383174</v>
      </c>
      <c r="X284" s="2">
        <v>2959725.5694932202</v>
      </c>
      <c r="Y284" s="2">
        <f t="shared" si="8"/>
        <v>0.52308421861358723</v>
      </c>
      <c r="Z284" s="2">
        <f t="shared" si="9"/>
        <v>1.3943593191564635E-2</v>
      </c>
    </row>
    <row r="285" spans="1:26" ht="20.100000000000001" customHeight="1" x14ac:dyDescent="0.25">
      <c r="A285">
        <v>0</v>
      </c>
      <c r="B285" t="s">
        <v>2059</v>
      </c>
      <c r="C285" t="s">
        <v>2059</v>
      </c>
      <c r="D285" t="s">
        <v>287</v>
      </c>
      <c r="E285" t="s">
        <v>2037</v>
      </c>
      <c r="F285" t="s">
        <v>2037</v>
      </c>
      <c r="I285">
        <v>746.56943347000004</v>
      </c>
      <c r="J285" t="s">
        <v>604</v>
      </c>
      <c r="K285" s="2">
        <v>368318007.84799999</v>
      </c>
      <c r="L285" s="2">
        <v>372598821.71700001</v>
      </c>
      <c r="M285" s="2">
        <v>361680098.37800002</v>
      </c>
      <c r="N285" s="2">
        <v>470871153.58600003</v>
      </c>
      <c r="O285" s="2">
        <v>212204330.13499999</v>
      </c>
      <c r="P285" s="2">
        <v>365675636.26599997</v>
      </c>
      <c r="Q285" s="2">
        <v>235931795.25</v>
      </c>
      <c r="R285" s="2">
        <v>394711124.208</v>
      </c>
      <c r="S285" s="2">
        <v>378782729.866</v>
      </c>
      <c r="T285" s="2">
        <v>225918307.208</v>
      </c>
      <c r="U285" s="2">
        <v>181662529.56299999</v>
      </c>
      <c r="V285" s="2">
        <v>115082493.734</v>
      </c>
      <c r="W285" s="2">
        <v>167344860.00999999</v>
      </c>
      <c r="X285" s="2">
        <v>145338074.53099999</v>
      </c>
      <c r="Y285" s="2">
        <f t="shared" si="8"/>
        <v>0.52626681136288722</v>
      </c>
      <c r="Z285" s="2">
        <f t="shared" si="9"/>
        <v>1.5088386160702528E-2</v>
      </c>
    </row>
    <row r="286" spans="1:26" ht="20.100000000000001" customHeight="1" x14ac:dyDescent="0.25">
      <c r="A286">
        <v>0</v>
      </c>
      <c r="B286" t="s">
        <v>2215</v>
      </c>
      <c r="C286" t="s">
        <v>2188</v>
      </c>
      <c r="D286" t="s">
        <v>120</v>
      </c>
      <c r="E286" t="s">
        <v>2214</v>
      </c>
      <c r="F286" t="s">
        <v>2213</v>
      </c>
      <c r="G286" t="s">
        <v>2212</v>
      </c>
      <c r="I286">
        <v>798.60073347000002</v>
      </c>
      <c r="J286" t="s">
        <v>434</v>
      </c>
      <c r="K286" s="2">
        <v>32275115.410321601</v>
      </c>
      <c r="L286" s="2">
        <v>32886501.4505901</v>
      </c>
      <c r="M286" s="2">
        <v>32130488.9446887</v>
      </c>
      <c r="N286" s="2">
        <v>46221677.152511001</v>
      </c>
      <c r="O286" s="2">
        <v>26931150.151489601</v>
      </c>
      <c r="P286" s="2">
        <v>34100514.629691899</v>
      </c>
      <c r="Q286" s="2">
        <v>31331951.051169802</v>
      </c>
      <c r="R286" s="2">
        <v>37591958.495202802</v>
      </c>
      <c r="S286" s="2">
        <v>36742262.370812997</v>
      </c>
      <c r="T286" s="2">
        <v>22012648.792018499</v>
      </c>
      <c r="U286" s="2">
        <v>16960257.103872899</v>
      </c>
      <c r="V286" s="2">
        <v>14989377.6301356</v>
      </c>
      <c r="W286" s="2">
        <v>15521132.387698101</v>
      </c>
      <c r="X286" s="2">
        <v>18493557.589084402</v>
      </c>
      <c r="Y286" s="2">
        <f t="shared" si="8"/>
        <v>0.52776313865428393</v>
      </c>
      <c r="Z286" s="2">
        <f t="shared" si="9"/>
        <v>2.7204517848956984E-3</v>
      </c>
    </row>
    <row r="287" spans="1:26" ht="20.100000000000001" customHeight="1" x14ac:dyDescent="0.25">
      <c r="A287">
        <v>0</v>
      </c>
      <c r="B287" t="s">
        <v>1724</v>
      </c>
      <c r="C287" t="s">
        <v>1723</v>
      </c>
      <c r="D287" t="s">
        <v>979</v>
      </c>
      <c r="E287" t="s">
        <v>1722</v>
      </c>
      <c r="F287" t="s">
        <v>168</v>
      </c>
      <c r="G287" t="s">
        <v>225</v>
      </c>
      <c r="H287" t="s">
        <v>67</v>
      </c>
      <c r="I287">
        <v>882.75451547</v>
      </c>
      <c r="J287" t="s">
        <v>1721</v>
      </c>
      <c r="K287" s="2">
        <v>1565593.79411048</v>
      </c>
      <c r="L287" s="2">
        <v>1918806.52794678</v>
      </c>
      <c r="M287" s="2">
        <v>1397275.9657662001</v>
      </c>
      <c r="N287" s="2">
        <v>4582889.1198182805</v>
      </c>
      <c r="O287" s="2">
        <v>9175020.2080000006</v>
      </c>
      <c r="P287" s="2">
        <v>3657944.16089996</v>
      </c>
      <c r="Q287" s="2">
        <v>3930282.9113999601</v>
      </c>
      <c r="R287" s="2">
        <v>6105350.6799999997</v>
      </c>
      <c r="S287" s="2">
        <v>5989665.0410000002</v>
      </c>
      <c r="T287" s="2">
        <v>3818683.0607124902</v>
      </c>
      <c r="U287" s="2">
        <v>2900374.2390031698</v>
      </c>
      <c r="V287" s="2">
        <v>2186940.2015387099</v>
      </c>
      <c r="W287" s="2">
        <v>3736012.8876066199</v>
      </c>
      <c r="X287" s="2">
        <v>2684355.9366114698</v>
      </c>
      <c r="Y287" s="2">
        <f t="shared" si="8"/>
        <v>0.53109108905071944</v>
      </c>
      <c r="Z287" s="2">
        <f t="shared" si="9"/>
        <v>1.2881342020226996E-2</v>
      </c>
    </row>
    <row r="288" spans="1:26" ht="20.100000000000001" customHeight="1" x14ac:dyDescent="0.25">
      <c r="A288">
        <v>0</v>
      </c>
      <c r="B288" t="s">
        <v>1879</v>
      </c>
      <c r="C288" t="s">
        <v>1879</v>
      </c>
      <c r="D288" t="s">
        <v>973</v>
      </c>
      <c r="E288" t="s">
        <v>1878</v>
      </c>
      <c r="F288" t="s">
        <v>1878</v>
      </c>
      <c r="I288">
        <v>813.64801747000001</v>
      </c>
      <c r="J288" t="s">
        <v>1877</v>
      </c>
      <c r="K288" s="2">
        <v>6553320.4850000003</v>
      </c>
      <c r="L288" s="2">
        <v>6039971.3090000004</v>
      </c>
      <c r="M288" s="2">
        <v>5674438.7520000003</v>
      </c>
      <c r="N288" s="2">
        <v>10491639.162</v>
      </c>
      <c r="O288" s="2">
        <v>3295652.7250000001</v>
      </c>
      <c r="P288" s="2">
        <v>4968542.5060000001</v>
      </c>
      <c r="Q288" s="2">
        <v>4235078.4139999999</v>
      </c>
      <c r="R288" s="2">
        <v>5294051.0350000001</v>
      </c>
      <c r="S288" s="2">
        <v>6205148.6220000004</v>
      </c>
      <c r="T288" s="2">
        <v>3531334.8620000002</v>
      </c>
      <c r="U288" s="2">
        <v>2657300.7310000001</v>
      </c>
      <c r="V288" s="2">
        <v>1933822.047</v>
      </c>
      <c r="W288" s="2">
        <v>2253439.9389999998</v>
      </c>
      <c r="X288" s="2">
        <v>2542077.2799999998</v>
      </c>
      <c r="Y288" s="2">
        <f t="shared" si="8"/>
        <v>0.53828319395315172</v>
      </c>
      <c r="Z288" s="2">
        <f t="shared" si="9"/>
        <v>1.4408626641330038E-2</v>
      </c>
    </row>
    <row r="289" spans="1:26" ht="20.100000000000001" customHeight="1" x14ac:dyDescent="0.25">
      <c r="A289">
        <v>0</v>
      </c>
      <c r="B289" t="s">
        <v>1728</v>
      </c>
      <c r="C289" t="s">
        <v>1727</v>
      </c>
      <c r="D289" t="s">
        <v>979</v>
      </c>
      <c r="E289" t="s">
        <v>1726</v>
      </c>
      <c r="F289" t="s">
        <v>42</v>
      </c>
      <c r="G289" t="s">
        <v>37</v>
      </c>
      <c r="H289" t="s">
        <v>603</v>
      </c>
      <c r="I289">
        <v>908.86406546999899</v>
      </c>
      <c r="J289" t="s">
        <v>1725</v>
      </c>
      <c r="K289" s="2">
        <v>21567127.125010099</v>
      </c>
      <c r="L289" s="2">
        <v>17754659.300721899</v>
      </c>
      <c r="M289" s="2">
        <v>21786444.829236601</v>
      </c>
      <c r="N289" s="2">
        <v>21394994.0212541</v>
      </c>
      <c r="O289" s="2">
        <v>20980357.749000002</v>
      </c>
      <c r="P289" s="2">
        <v>20502838.699000001</v>
      </c>
      <c r="Q289" s="2">
        <v>12510344.821</v>
      </c>
      <c r="R289" s="2">
        <v>21360351.022999998</v>
      </c>
      <c r="S289" s="2">
        <v>21803802.228999998</v>
      </c>
      <c r="T289" s="2">
        <v>12528796.6064559</v>
      </c>
      <c r="U289" s="2">
        <v>11152843.391871501</v>
      </c>
      <c r="V289" s="2">
        <v>5989583.4612811496</v>
      </c>
      <c r="W289" s="2">
        <v>11345149.1888275</v>
      </c>
      <c r="X289" s="2">
        <v>11777844.290851301</v>
      </c>
      <c r="Y289" s="2">
        <f t="shared" si="8"/>
        <v>0.54338688458561801</v>
      </c>
      <c r="Z289" s="2">
        <f t="shared" si="9"/>
        <v>8.5785211040782797E-5</v>
      </c>
    </row>
    <row r="290" spans="1:26" ht="20.100000000000001" customHeight="1" x14ac:dyDescent="0.25">
      <c r="A290">
        <v>0</v>
      </c>
      <c r="B290" t="s">
        <v>1882</v>
      </c>
      <c r="C290" t="s">
        <v>1882</v>
      </c>
      <c r="D290" t="s">
        <v>973</v>
      </c>
      <c r="E290" t="s">
        <v>1881</v>
      </c>
      <c r="F290" t="s">
        <v>1881</v>
      </c>
      <c r="I290">
        <v>719.56976746999999</v>
      </c>
      <c r="J290" t="s">
        <v>1880</v>
      </c>
      <c r="K290" s="2">
        <v>2886810.0669999998</v>
      </c>
      <c r="L290" s="2">
        <v>2831259.8229999999</v>
      </c>
      <c r="M290" s="2">
        <v>2868881.3960000002</v>
      </c>
      <c r="N290" s="2">
        <v>6048053.1459999997</v>
      </c>
      <c r="O290" s="2">
        <v>3180086.5839999998</v>
      </c>
      <c r="P290" s="2">
        <v>4633677.9720000001</v>
      </c>
      <c r="Q290" s="2">
        <v>3631262.0649999999</v>
      </c>
      <c r="R290" s="2">
        <v>4921151.4139999999</v>
      </c>
      <c r="S290" s="2">
        <v>4779682.8250000002</v>
      </c>
      <c r="T290" s="2">
        <v>2854722.7650000001</v>
      </c>
      <c r="U290" s="2">
        <v>2387876.5320000001</v>
      </c>
      <c r="V290" s="2">
        <v>1599413.817</v>
      </c>
      <c r="W290" s="2">
        <v>2216170.0789999999</v>
      </c>
      <c r="X290" s="2">
        <v>2433873.3569999998</v>
      </c>
      <c r="Y290" s="2">
        <f t="shared" si="8"/>
        <v>0.54346600623569974</v>
      </c>
      <c r="Z290" s="2">
        <f t="shared" si="9"/>
        <v>4.8559316261287868E-3</v>
      </c>
    </row>
    <row r="291" spans="1:26" ht="20.100000000000001" customHeight="1" x14ac:dyDescent="0.25">
      <c r="A291">
        <v>0</v>
      </c>
      <c r="B291" t="s">
        <v>2060</v>
      </c>
      <c r="C291" t="s">
        <v>2060</v>
      </c>
      <c r="D291" t="s">
        <v>287</v>
      </c>
      <c r="E291" t="s">
        <v>699</v>
      </c>
      <c r="F291" t="s">
        <v>699</v>
      </c>
      <c r="I291">
        <v>726.54321847000006</v>
      </c>
      <c r="J291" t="s">
        <v>520</v>
      </c>
      <c r="K291" s="2">
        <v>140918882.505</v>
      </c>
      <c r="L291" s="2">
        <v>145714127.803</v>
      </c>
      <c r="M291" s="2">
        <v>139905801.838</v>
      </c>
      <c r="N291" s="2">
        <v>262814023.88499999</v>
      </c>
      <c r="O291" s="2">
        <v>169893735.412</v>
      </c>
      <c r="P291" s="2">
        <v>217451105.15200001</v>
      </c>
      <c r="Q291" s="2">
        <v>164833217.646</v>
      </c>
      <c r="R291" s="2">
        <v>239927077.20500001</v>
      </c>
      <c r="S291" s="2">
        <v>227568398.78299999</v>
      </c>
      <c r="T291" s="2">
        <v>144751566.042</v>
      </c>
      <c r="U291" s="2">
        <v>118957504.088</v>
      </c>
      <c r="V291" s="2">
        <v>78492449.397</v>
      </c>
      <c r="W291" s="2">
        <v>106789197.24699999</v>
      </c>
      <c r="X291" s="2">
        <v>107950260.103</v>
      </c>
      <c r="Y291" s="2">
        <f t="shared" si="8"/>
        <v>0.546195383324378</v>
      </c>
      <c r="Z291" s="2">
        <f t="shared" si="9"/>
        <v>3.8872165345752215E-3</v>
      </c>
    </row>
    <row r="292" spans="1:26" ht="20.100000000000001" customHeight="1" x14ac:dyDescent="0.25">
      <c r="A292">
        <v>0</v>
      </c>
      <c r="B292" t="s">
        <v>1730</v>
      </c>
      <c r="C292" t="s">
        <v>1682</v>
      </c>
      <c r="D292" t="s">
        <v>979</v>
      </c>
      <c r="E292" t="s">
        <v>1729</v>
      </c>
      <c r="F292" t="s">
        <v>70</v>
      </c>
      <c r="G292" t="s">
        <v>64</v>
      </c>
      <c r="H292" t="s">
        <v>67</v>
      </c>
      <c r="I292">
        <v>928.83276547000003</v>
      </c>
      <c r="J292" t="s">
        <v>1680</v>
      </c>
      <c r="K292" s="2">
        <v>111245182.398799</v>
      </c>
      <c r="L292" s="2">
        <v>116295176.123955</v>
      </c>
      <c r="M292" s="2">
        <v>104499106.39652701</v>
      </c>
      <c r="N292" s="2">
        <v>202220025.51147801</v>
      </c>
      <c r="O292" s="2">
        <v>305057309.866</v>
      </c>
      <c r="P292" s="2">
        <v>228925955.83500001</v>
      </c>
      <c r="Q292" s="2">
        <v>252843449.61300001</v>
      </c>
      <c r="R292" s="2">
        <v>257669275.64700001</v>
      </c>
      <c r="S292" s="2">
        <v>219890727.03799999</v>
      </c>
      <c r="T292" s="2">
        <v>140420532.25706601</v>
      </c>
      <c r="U292" s="2">
        <v>141752103.618498</v>
      </c>
      <c r="V292" s="2">
        <v>133578923.29152</v>
      </c>
      <c r="W292" s="2">
        <v>135319883.19367701</v>
      </c>
      <c r="X292" s="2">
        <v>140491607.71199101</v>
      </c>
      <c r="Y292" s="2">
        <f t="shared" si="8"/>
        <v>0.54695532642671973</v>
      </c>
      <c r="Z292" s="2">
        <f t="shared" si="9"/>
        <v>8.1491245543518207E-4</v>
      </c>
    </row>
    <row r="293" spans="1:26" ht="20.100000000000001" customHeight="1" x14ac:dyDescent="0.25">
      <c r="A293">
        <v>0</v>
      </c>
      <c r="B293" t="s">
        <v>2217</v>
      </c>
      <c r="C293" t="s">
        <v>2217</v>
      </c>
      <c r="D293" t="s">
        <v>120</v>
      </c>
      <c r="E293" t="s">
        <v>2216</v>
      </c>
      <c r="F293" t="s">
        <v>2216</v>
      </c>
      <c r="I293">
        <v>716.52248347</v>
      </c>
      <c r="J293" t="s">
        <v>305</v>
      </c>
      <c r="K293" s="2">
        <v>142555376.531358</v>
      </c>
      <c r="L293" s="2">
        <v>140124094.208285</v>
      </c>
      <c r="M293" s="2">
        <v>144085021.80698901</v>
      </c>
      <c r="N293" s="2">
        <v>257278892.84054601</v>
      </c>
      <c r="O293" s="2">
        <v>125063150.088368</v>
      </c>
      <c r="P293" s="2">
        <v>195582709.609072</v>
      </c>
      <c r="Q293" s="2">
        <v>138242278.82721701</v>
      </c>
      <c r="R293" s="2">
        <v>202686852.45749801</v>
      </c>
      <c r="S293" s="2">
        <v>195929393.777141</v>
      </c>
      <c r="T293" s="2">
        <v>119652563.10912199</v>
      </c>
      <c r="U293" s="2">
        <v>100657882.889397</v>
      </c>
      <c r="V293" s="2">
        <v>67574215.953766897</v>
      </c>
      <c r="W293" s="2">
        <v>92734500.389986202</v>
      </c>
      <c r="X293" s="2">
        <v>89031662.872236595</v>
      </c>
      <c r="Y293" s="2">
        <f t="shared" si="8"/>
        <v>0.54769495475680985</v>
      </c>
      <c r="Z293" s="2">
        <f t="shared" si="9"/>
        <v>7.9636025031329539E-3</v>
      </c>
    </row>
    <row r="294" spans="1:26" ht="20.100000000000001" customHeight="1" x14ac:dyDescent="0.25">
      <c r="A294">
        <v>0</v>
      </c>
      <c r="B294" t="s">
        <v>2022</v>
      </c>
      <c r="C294" t="s">
        <v>2022</v>
      </c>
      <c r="D294" t="s">
        <v>873</v>
      </c>
      <c r="E294" t="s">
        <v>2021</v>
      </c>
      <c r="F294" t="s">
        <v>2021</v>
      </c>
      <c r="I294">
        <v>818.59056347000001</v>
      </c>
      <c r="J294" t="s">
        <v>189</v>
      </c>
      <c r="K294" s="2">
        <v>2349970.9479999999</v>
      </c>
      <c r="L294" s="2">
        <v>2333391.9640000002</v>
      </c>
      <c r="M294" s="2">
        <v>2508416.898</v>
      </c>
      <c r="N294" s="2">
        <v>6473547.3119999999</v>
      </c>
      <c r="O294" s="2">
        <v>1110956.24</v>
      </c>
      <c r="P294" s="2">
        <v>3288192.9019999998</v>
      </c>
      <c r="Q294" s="2">
        <v>1149216.493</v>
      </c>
      <c r="R294" s="2">
        <v>3721736.4870000002</v>
      </c>
      <c r="S294" s="2">
        <v>4277304.2879999997</v>
      </c>
      <c r="T294" s="2">
        <v>1696311.375</v>
      </c>
      <c r="U294" s="2">
        <v>1875411.4129999999</v>
      </c>
      <c r="V294" s="2">
        <v>793049.79799999995</v>
      </c>
      <c r="W294" s="2">
        <v>2101805.5819999999</v>
      </c>
      <c r="X294" s="2">
        <v>1046193.39</v>
      </c>
      <c r="Y294" s="2">
        <f t="shared" si="8"/>
        <v>0.5545542320524508</v>
      </c>
      <c r="Z294" s="2">
        <f t="shared" si="9"/>
        <v>6.6671417892608942E-2</v>
      </c>
    </row>
    <row r="295" spans="1:26" ht="20.100000000000001" customHeight="1" x14ac:dyDescent="0.25">
      <c r="A295">
        <v>0</v>
      </c>
      <c r="B295" t="s">
        <v>2219</v>
      </c>
      <c r="C295" t="s">
        <v>2219</v>
      </c>
      <c r="D295" t="s">
        <v>120</v>
      </c>
      <c r="E295" t="s">
        <v>2218</v>
      </c>
      <c r="F295" t="s">
        <v>2218</v>
      </c>
      <c r="I295">
        <v>742.53813347000005</v>
      </c>
      <c r="J295" t="s">
        <v>413</v>
      </c>
      <c r="K295" s="2">
        <v>35985897.662115201</v>
      </c>
      <c r="L295" s="2">
        <v>37467107.626938201</v>
      </c>
      <c r="M295" s="2">
        <v>36937886.231890701</v>
      </c>
      <c r="N295" s="2">
        <v>46274615.666280903</v>
      </c>
      <c r="O295" s="2">
        <v>21294922.095185898</v>
      </c>
      <c r="P295" s="2">
        <v>30161362.946052801</v>
      </c>
      <c r="Q295" s="2">
        <v>25535765.3597879</v>
      </c>
      <c r="R295" s="2">
        <v>57339922.191550203</v>
      </c>
      <c r="S295" s="2">
        <v>54504434.337232701</v>
      </c>
      <c r="T295" s="2">
        <v>14643339.2324774</v>
      </c>
      <c r="U295" s="2">
        <v>26860950.7247888</v>
      </c>
      <c r="V295" s="2">
        <v>24265885.321511399</v>
      </c>
      <c r="W295" s="2">
        <v>8805471.0572360698</v>
      </c>
      <c r="X295" s="2">
        <v>30392322.996063098</v>
      </c>
      <c r="Y295" s="2">
        <f t="shared" si="8"/>
        <v>0.55586722411581024</v>
      </c>
      <c r="Z295" s="2">
        <f t="shared" si="9"/>
        <v>6.6406270181939911E-2</v>
      </c>
    </row>
    <row r="296" spans="1:26" ht="20.100000000000001" customHeight="1" x14ac:dyDescent="0.25">
      <c r="A296">
        <v>0</v>
      </c>
      <c r="B296" t="s">
        <v>2224</v>
      </c>
      <c r="C296" t="s">
        <v>2223</v>
      </c>
      <c r="D296" t="s">
        <v>120</v>
      </c>
      <c r="E296" t="s">
        <v>2222</v>
      </c>
      <c r="F296" t="s">
        <v>2221</v>
      </c>
      <c r="G296" t="s">
        <v>1129</v>
      </c>
      <c r="I296">
        <v>732.59016846999998</v>
      </c>
      <c r="J296" t="s">
        <v>2220</v>
      </c>
      <c r="K296" s="2">
        <v>382491.79426058597</v>
      </c>
      <c r="L296" s="2">
        <v>319526.13603331998</v>
      </c>
      <c r="M296" s="2">
        <v>427952.23837074102</v>
      </c>
      <c r="N296" s="2">
        <v>472623.05804211303</v>
      </c>
      <c r="O296" s="2">
        <v>493765.63368961302</v>
      </c>
      <c r="P296" s="2">
        <v>604124.11694159498</v>
      </c>
      <c r="Q296" s="2">
        <v>360816.81703416898</v>
      </c>
      <c r="R296" s="2">
        <v>875257.2717556</v>
      </c>
      <c r="S296" s="2">
        <v>742388.85065645003</v>
      </c>
      <c r="T296" s="2">
        <v>501018.44961135898</v>
      </c>
      <c r="U296" s="2">
        <v>445264.57636528998</v>
      </c>
      <c r="V296" s="2">
        <v>145273.87163094399</v>
      </c>
      <c r="W296" s="2">
        <v>432010.42373566201</v>
      </c>
      <c r="X296" s="2">
        <v>187931.942561993</v>
      </c>
      <c r="Y296" s="2">
        <f t="shared" si="8"/>
        <v>0.55634039277277159</v>
      </c>
      <c r="Z296" s="2">
        <f t="shared" si="9"/>
        <v>2.6797047829806946E-2</v>
      </c>
    </row>
    <row r="297" spans="1:26" ht="20.100000000000001" customHeight="1" x14ac:dyDescent="0.25">
      <c r="A297">
        <v>0</v>
      </c>
      <c r="B297" t="s">
        <v>1735</v>
      </c>
      <c r="C297" t="s">
        <v>1734</v>
      </c>
      <c r="D297" t="s">
        <v>979</v>
      </c>
      <c r="E297" t="s">
        <v>1733</v>
      </c>
      <c r="F297" t="s">
        <v>1732</v>
      </c>
      <c r="G297" t="s">
        <v>73</v>
      </c>
      <c r="H297" t="s">
        <v>73</v>
      </c>
      <c r="I297">
        <v>931.77491646999999</v>
      </c>
      <c r="J297" t="s">
        <v>1731</v>
      </c>
      <c r="K297" s="2">
        <v>4150526.2659203298</v>
      </c>
      <c r="L297" s="2">
        <v>4046713.3333333302</v>
      </c>
      <c r="M297" s="2">
        <v>4058207.2174900598</v>
      </c>
      <c r="N297" s="2">
        <v>7386026.7120954003</v>
      </c>
      <c r="O297" s="2">
        <v>10185919.847999999</v>
      </c>
      <c r="P297" s="2">
        <v>8027637.9680000003</v>
      </c>
      <c r="Q297" s="2">
        <v>9883596.9600000009</v>
      </c>
      <c r="R297" s="2">
        <v>9827135.5739999991</v>
      </c>
      <c r="S297" s="2">
        <v>8126554.1109999996</v>
      </c>
      <c r="T297" s="2">
        <v>5588517.9670513403</v>
      </c>
      <c r="U297" s="2">
        <v>4798510.8763170401</v>
      </c>
      <c r="V297" s="2">
        <v>5084328.6276969397</v>
      </c>
      <c r="W297" s="2">
        <v>5209688.28064893</v>
      </c>
      <c r="X297" s="2">
        <v>5001588.9906338798</v>
      </c>
      <c r="Y297" s="2">
        <f t="shared" si="8"/>
        <v>0.55770171085784315</v>
      </c>
      <c r="Z297" s="2">
        <f t="shared" si="9"/>
        <v>1.8954816217189369E-4</v>
      </c>
    </row>
    <row r="298" spans="1:26" ht="20.100000000000001" customHeight="1" x14ac:dyDescent="0.25">
      <c r="A298">
        <v>0</v>
      </c>
      <c r="B298" t="s">
        <v>2061</v>
      </c>
      <c r="C298" t="s">
        <v>2061</v>
      </c>
      <c r="D298" t="s">
        <v>287</v>
      </c>
      <c r="E298" t="s">
        <v>283</v>
      </c>
      <c r="F298" t="s">
        <v>283</v>
      </c>
      <c r="I298">
        <v>740.52248347</v>
      </c>
      <c r="J298" t="s">
        <v>464</v>
      </c>
      <c r="K298" s="2">
        <v>34632612.571999997</v>
      </c>
      <c r="L298" s="2">
        <v>36017211.321999997</v>
      </c>
      <c r="M298" s="2">
        <v>35223212.784999996</v>
      </c>
      <c r="N298" s="2">
        <v>68992489.366999999</v>
      </c>
      <c r="O298" s="2">
        <v>35750773.090000004</v>
      </c>
      <c r="P298" s="2">
        <v>57270356.226999998</v>
      </c>
      <c r="Q298" s="2">
        <v>44701377.516999997</v>
      </c>
      <c r="R298" s="2">
        <v>60428318.678000003</v>
      </c>
      <c r="S298" s="2">
        <v>56618739.556999996</v>
      </c>
      <c r="T298" s="2">
        <v>36415117.898999996</v>
      </c>
      <c r="U298" s="2">
        <v>30179300.478</v>
      </c>
      <c r="V298" s="2">
        <v>21211748.480999999</v>
      </c>
      <c r="W298" s="2">
        <v>28439874.199999999</v>
      </c>
      <c r="X298" s="2">
        <v>26223454.116</v>
      </c>
      <c r="Y298" s="2">
        <f t="shared" si="8"/>
        <v>0.55920924124282489</v>
      </c>
      <c r="Z298" s="2">
        <f t="shared" si="9"/>
        <v>9.8281510425567899E-3</v>
      </c>
    </row>
    <row r="299" spans="1:26" ht="20.100000000000001" customHeight="1" x14ac:dyDescent="0.25">
      <c r="A299">
        <v>0</v>
      </c>
      <c r="B299" t="s">
        <v>2227</v>
      </c>
      <c r="C299" t="s">
        <v>2226</v>
      </c>
      <c r="D299" t="s">
        <v>120</v>
      </c>
      <c r="E299" t="s">
        <v>2225</v>
      </c>
      <c r="F299" t="s">
        <v>556</v>
      </c>
      <c r="G299" t="s">
        <v>225</v>
      </c>
      <c r="I299">
        <v>756.59016846999998</v>
      </c>
      <c r="J299" t="s">
        <v>524</v>
      </c>
      <c r="K299" s="2">
        <v>10422076.403147399</v>
      </c>
      <c r="L299" s="2">
        <v>10538004.4947928</v>
      </c>
      <c r="M299" s="2">
        <v>10050366.255496399</v>
      </c>
      <c r="N299" s="2">
        <v>17135651.8449433</v>
      </c>
      <c r="O299" s="2">
        <v>10693400.767547499</v>
      </c>
      <c r="P299" s="2">
        <v>12221242.415839</v>
      </c>
      <c r="Q299" s="2">
        <v>11286675.5912304</v>
      </c>
      <c r="R299" s="2">
        <v>12573914.3485945</v>
      </c>
      <c r="S299" s="2">
        <v>12560053.0356842</v>
      </c>
      <c r="T299" s="2">
        <v>7722441.2665298199</v>
      </c>
      <c r="U299" s="2">
        <v>6825173.1838217899</v>
      </c>
      <c r="V299" s="2">
        <v>5993080.3815740701</v>
      </c>
      <c r="W299" s="2">
        <v>6476012.8994918996</v>
      </c>
      <c r="X299" s="2">
        <v>7060592.7426898601</v>
      </c>
      <c r="Y299" s="2">
        <f t="shared" si="8"/>
        <v>0.57431762244899098</v>
      </c>
      <c r="Z299" s="2">
        <f t="shared" si="9"/>
        <v>3.5993833903071525E-4</v>
      </c>
    </row>
    <row r="300" spans="1:26" ht="20.100000000000001" customHeight="1" x14ac:dyDescent="0.25">
      <c r="A300">
        <v>0</v>
      </c>
      <c r="B300" t="s">
        <v>2230</v>
      </c>
      <c r="C300" t="s">
        <v>2147</v>
      </c>
      <c r="D300" t="s">
        <v>120</v>
      </c>
      <c r="E300" t="s">
        <v>2229</v>
      </c>
      <c r="F300" t="s">
        <v>2228</v>
      </c>
      <c r="G300" t="s">
        <v>479</v>
      </c>
      <c r="I300">
        <v>706.53813347000005</v>
      </c>
      <c r="J300" t="s">
        <v>2146</v>
      </c>
      <c r="K300" s="2">
        <v>864676582.570701</v>
      </c>
      <c r="L300" s="2">
        <v>850183582.89932895</v>
      </c>
      <c r="M300" s="2">
        <v>799309765.20758998</v>
      </c>
      <c r="N300" s="2">
        <v>1339519792.1536601</v>
      </c>
      <c r="O300" s="2">
        <v>1029463176.55234</v>
      </c>
      <c r="P300" s="2">
        <v>1058449367.4621201</v>
      </c>
      <c r="Q300" s="2">
        <v>1126102851.5801201</v>
      </c>
      <c r="R300" s="2">
        <v>1070869517.38932</v>
      </c>
      <c r="S300" s="2">
        <v>1093636638.71191</v>
      </c>
      <c r="T300" s="2">
        <v>696411656.58703101</v>
      </c>
      <c r="U300" s="2">
        <v>601960238.97943997</v>
      </c>
      <c r="V300" s="2">
        <v>545843838.24522996</v>
      </c>
      <c r="W300" s="2">
        <v>637522284.55466199</v>
      </c>
      <c r="X300" s="2">
        <v>632187710.60062504</v>
      </c>
      <c r="Y300" s="2">
        <f t="shared" si="8"/>
        <v>0.57895570353997916</v>
      </c>
      <c r="Z300" s="2">
        <f t="shared" si="9"/>
        <v>1.6351693725566628E-4</v>
      </c>
    </row>
    <row r="301" spans="1:26" ht="20.100000000000001" customHeight="1" x14ac:dyDescent="0.25">
      <c r="A301">
        <v>0</v>
      </c>
      <c r="B301" t="s">
        <v>2232</v>
      </c>
      <c r="C301" t="s">
        <v>2232</v>
      </c>
      <c r="D301" t="s">
        <v>120</v>
      </c>
      <c r="E301" t="s">
        <v>2231</v>
      </c>
      <c r="F301" t="s">
        <v>2231</v>
      </c>
      <c r="I301">
        <v>718.53813347000005</v>
      </c>
      <c r="J301" t="s">
        <v>402</v>
      </c>
      <c r="K301" s="2">
        <v>20153441.241379298</v>
      </c>
      <c r="L301" s="2">
        <v>17124356.822957601</v>
      </c>
      <c r="M301" s="2">
        <v>16430910.6540152</v>
      </c>
      <c r="N301" s="2">
        <v>22402742.6669752</v>
      </c>
      <c r="O301" s="2">
        <v>12948682.5168321</v>
      </c>
      <c r="P301" s="2">
        <v>16181353.775037801</v>
      </c>
      <c r="Q301" s="2">
        <v>15406943.587359</v>
      </c>
      <c r="R301" s="2">
        <v>17581951.9971385</v>
      </c>
      <c r="S301" s="2">
        <v>17240449.206362501</v>
      </c>
      <c r="T301" s="2">
        <v>11318658.488508999</v>
      </c>
      <c r="U301" s="2">
        <v>9227675.9487196691</v>
      </c>
      <c r="V301" s="2">
        <v>7557193.5906322496</v>
      </c>
      <c r="W301" s="2">
        <v>8774259.0884619206</v>
      </c>
      <c r="X301" s="2">
        <v>9901548.4938927907</v>
      </c>
      <c r="Y301" s="2">
        <f t="shared" si="8"/>
        <v>0.58946195108867461</v>
      </c>
      <c r="Z301" s="2">
        <f t="shared" si="9"/>
        <v>3.326473495635703E-3</v>
      </c>
    </row>
    <row r="302" spans="1:26" ht="20.100000000000001" customHeight="1" x14ac:dyDescent="0.25">
      <c r="A302">
        <v>0</v>
      </c>
      <c r="B302" t="s">
        <v>2234</v>
      </c>
      <c r="C302" t="s">
        <v>2234</v>
      </c>
      <c r="D302" t="s">
        <v>120</v>
      </c>
      <c r="E302" t="s">
        <v>2030</v>
      </c>
      <c r="F302" t="s">
        <v>2030</v>
      </c>
      <c r="I302">
        <v>786.60073347000002</v>
      </c>
      <c r="J302" t="s">
        <v>2233</v>
      </c>
      <c r="K302" s="2">
        <v>343859633.41818798</v>
      </c>
      <c r="L302" s="2">
        <v>321868604.82295698</v>
      </c>
      <c r="M302" s="2">
        <v>331250912.43693602</v>
      </c>
      <c r="N302" s="2">
        <v>243121288.923859</v>
      </c>
      <c r="O302" s="2">
        <v>519387363.17791599</v>
      </c>
      <c r="P302" s="2">
        <v>749068270.80163205</v>
      </c>
      <c r="Q302" s="2">
        <v>658947253.40683305</v>
      </c>
      <c r="R302" s="2">
        <v>846151828.25281894</v>
      </c>
      <c r="S302" s="2">
        <v>212499365.49402401</v>
      </c>
      <c r="T302" s="2">
        <v>391761639.71533298</v>
      </c>
      <c r="U302" s="2">
        <v>363379129.08879799</v>
      </c>
      <c r="V302" s="2">
        <v>325000381.30657101</v>
      </c>
      <c r="W302" s="2">
        <v>343984767.03691202</v>
      </c>
      <c r="X302" s="2">
        <v>369080842.61179698</v>
      </c>
      <c r="Y302" s="2">
        <f t="shared" si="8"/>
        <v>0.60052722122128455</v>
      </c>
      <c r="Z302" s="2">
        <f t="shared" si="9"/>
        <v>5.4329325641966207E-2</v>
      </c>
    </row>
    <row r="303" spans="1:26" ht="20.100000000000001" customHeight="1" x14ac:dyDescent="0.25">
      <c r="A303">
        <v>0</v>
      </c>
      <c r="B303" t="s">
        <v>2236</v>
      </c>
      <c r="C303" t="s">
        <v>2236</v>
      </c>
      <c r="D303" t="s">
        <v>120</v>
      </c>
      <c r="E303" t="s">
        <v>2235</v>
      </c>
      <c r="F303" t="s">
        <v>2235</v>
      </c>
      <c r="I303">
        <v>732.55378346999998</v>
      </c>
      <c r="J303" t="s">
        <v>406</v>
      </c>
      <c r="K303" s="2">
        <v>1188300602.3735199</v>
      </c>
      <c r="L303" s="2">
        <v>1213182776.3836999</v>
      </c>
      <c r="M303" s="2">
        <v>1189668566.5132999</v>
      </c>
      <c r="N303" s="2">
        <v>620821916.22309804</v>
      </c>
      <c r="O303" s="2">
        <v>747769999.589715</v>
      </c>
      <c r="P303" s="2">
        <v>905327380.50917304</v>
      </c>
      <c r="Q303" s="2">
        <v>875557479.15586603</v>
      </c>
      <c r="R303" s="2">
        <v>959800677.67505395</v>
      </c>
      <c r="S303" s="2">
        <v>930137868.51960897</v>
      </c>
      <c r="T303" s="2">
        <v>722148138.754668</v>
      </c>
      <c r="U303" s="2">
        <v>435814365.685251</v>
      </c>
      <c r="V303" s="2">
        <v>551740904.79222</v>
      </c>
      <c r="W303" s="2">
        <v>544374662.00645995</v>
      </c>
      <c r="X303" s="2">
        <v>439495555.06241697</v>
      </c>
      <c r="Y303" s="2">
        <f t="shared" si="8"/>
        <v>0.60959979322357472</v>
      </c>
      <c r="Z303" s="2">
        <f t="shared" si="9"/>
        <v>7.6483029513098981E-3</v>
      </c>
    </row>
    <row r="304" spans="1:26" ht="20.100000000000001" customHeight="1" x14ac:dyDescent="0.25">
      <c r="A304">
        <v>0</v>
      </c>
      <c r="B304" t="s">
        <v>1739</v>
      </c>
      <c r="C304" t="s">
        <v>1738</v>
      </c>
      <c r="D304" t="s">
        <v>979</v>
      </c>
      <c r="E304" t="s">
        <v>1737</v>
      </c>
      <c r="F304" t="s">
        <v>73</v>
      </c>
      <c r="G304" t="s">
        <v>67</v>
      </c>
      <c r="H304" t="s">
        <v>373</v>
      </c>
      <c r="I304">
        <v>980.86406546999899</v>
      </c>
      <c r="J304" t="s">
        <v>1736</v>
      </c>
      <c r="K304" s="2">
        <v>56569761.8812363</v>
      </c>
      <c r="L304" s="2">
        <v>52560364.589113303</v>
      </c>
      <c r="M304" s="2">
        <v>53510511.754684798</v>
      </c>
      <c r="N304" s="2">
        <v>134790189.42646199</v>
      </c>
      <c r="O304" s="2">
        <v>207012457.928</v>
      </c>
      <c r="P304" s="2">
        <v>138613792.21599999</v>
      </c>
      <c r="Q304" s="2">
        <v>151973811.59200001</v>
      </c>
      <c r="R304" s="2">
        <v>149570217.87799999</v>
      </c>
      <c r="S304" s="2">
        <v>142402072.792</v>
      </c>
      <c r="T304" s="2">
        <v>102123559.84027401</v>
      </c>
      <c r="U304" s="2">
        <v>98745046.775380507</v>
      </c>
      <c r="V304" s="2">
        <v>89045337.877571493</v>
      </c>
      <c r="W304" s="2">
        <v>96266518.600100294</v>
      </c>
      <c r="X304" s="2">
        <v>99055772.731225893</v>
      </c>
      <c r="Y304" s="2">
        <f t="shared" si="8"/>
        <v>0.61455575837468368</v>
      </c>
      <c r="Z304" s="2">
        <f t="shared" si="9"/>
        <v>3.2730008018975053E-3</v>
      </c>
    </row>
    <row r="305" spans="1:26" ht="20.100000000000001" customHeight="1" x14ac:dyDescent="0.25">
      <c r="A305">
        <v>0</v>
      </c>
      <c r="B305" t="s">
        <v>1743</v>
      </c>
      <c r="C305" t="s">
        <v>1742</v>
      </c>
      <c r="D305" t="s">
        <v>979</v>
      </c>
      <c r="E305" t="s">
        <v>1741</v>
      </c>
      <c r="F305" t="s">
        <v>42</v>
      </c>
      <c r="G305" t="s">
        <v>37</v>
      </c>
      <c r="H305" t="s">
        <v>42</v>
      </c>
      <c r="I305">
        <v>880.83276547000003</v>
      </c>
      <c r="J305" t="s">
        <v>1740</v>
      </c>
      <c r="K305" s="2">
        <v>85458864.237040594</v>
      </c>
      <c r="L305" s="2">
        <v>73170097.628782302</v>
      </c>
      <c r="M305" s="2">
        <v>83038376.858116299</v>
      </c>
      <c r="N305" s="2">
        <v>52952601.634623103</v>
      </c>
      <c r="O305" s="2">
        <v>58458354.945</v>
      </c>
      <c r="P305" s="2">
        <v>55753386.081</v>
      </c>
      <c r="Q305" s="2">
        <v>36066582.950999998</v>
      </c>
      <c r="R305" s="2">
        <v>56886830.436999999</v>
      </c>
      <c r="S305" s="2">
        <v>55039056.772</v>
      </c>
      <c r="T305" s="2">
        <v>35651302.900986701</v>
      </c>
      <c r="U305" s="2">
        <v>35653254.897976197</v>
      </c>
      <c r="V305" s="2">
        <v>21871886.086302001</v>
      </c>
      <c r="W305" s="2">
        <v>33083915.047666799</v>
      </c>
      <c r="X305" s="2">
        <v>35855546.7778892</v>
      </c>
      <c r="Y305" s="2">
        <f t="shared" si="8"/>
        <v>0.61828109082435978</v>
      </c>
      <c r="Z305" s="2">
        <f t="shared" si="9"/>
        <v>1.4342918446106273E-4</v>
      </c>
    </row>
    <row r="306" spans="1:26" ht="20.100000000000001" customHeight="1" x14ac:dyDescent="0.25">
      <c r="A306">
        <v>0</v>
      </c>
      <c r="B306" t="s">
        <v>2238</v>
      </c>
      <c r="C306" t="s">
        <v>2208</v>
      </c>
      <c r="D306" t="s">
        <v>120</v>
      </c>
      <c r="E306" t="s">
        <v>2237</v>
      </c>
      <c r="F306" t="s">
        <v>479</v>
      </c>
      <c r="G306" t="s">
        <v>2212</v>
      </c>
      <c r="I306">
        <v>728.52248347</v>
      </c>
      <c r="J306" t="s">
        <v>384</v>
      </c>
      <c r="K306" s="2">
        <v>38622912.454524398</v>
      </c>
      <c r="L306" s="2">
        <v>34668543.9796343</v>
      </c>
      <c r="M306" s="2">
        <v>34419355.264984898</v>
      </c>
      <c r="N306" s="2">
        <v>70862422.317519099</v>
      </c>
      <c r="O306" s="2">
        <v>53387819.208045699</v>
      </c>
      <c r="P306" s="2">
        <v>45601301.800622799</v>
      </c>
      <c r="Q306" s="2">
        <v>51755970.962800801</v>
      </c>
      <c r="R306" s="2">
        <v>51161620.414913297</v>
      </c>
      <c r="S306" s="2">
        <v>49340241.9946137</v>
      </c>
      <c r="T306" s="2">
        <v>36290948.090783603</v>
      </c>
      <c r="U306" s="2">
        <v>31118363.592314601</v>
      </c>
      <c r="V306" s="2">
        <v>27940816.301692501</v>
      </c>
      <c r="W306" s="2">
        <v>29338969.007032499</v>
      </c>
      <c r="X306" s="2">
        <v>33047283.741714001</v>
      </c>
      <c r="Y306" s="2">
        <f t="shared" si="8"/>
        <v>0.6278141007605702</v>
      </c>
      <c r="Z306" s="2">
        <f t="shared" si="9"/>
        <v>2.2279567879792108E-4</v>
      </c>
    </row>
    <row r="307" spans="1:26" ht="20.100000000000001" customHeight="1" x14ac:dyDescent="0.25">
      <c r="A307">
        <v>0</v>
      </c>
      <c r="B307" t="s">
        <v>2240</v>
      </c>
      <c r="C307" t="s">
        <v>2240</v>
      </c>
      <c r="D307" t="s">
        <v>120</v>
      </c>
      <c r="E307" t="s">
        <v>2239</v>
      </c>
      <c r="F307" t="s">
        <v>2239</v>
      </c>
      <c r="I307">
        <v>792.55378346999998</v>
      </c>
      <c r="J307" t="s">
        <v>443</v>
      </c>
      <c r="K307" s="2">
        <v>6190712.7600092497</v>
      </c>
      <c r="L307" s="2">
        <v>6255071.7236750703</v>
      </c>
      <c r="M307" s="2">
        <v>7703011.1761166397</v>
      </c>
      <c r="N307" s="2">
        <v>17048442.743809301</v>
      </c>
      <c r="O307" s="2">
        <v>11633919.960865101</v>
      </c>
      <c r="P307" s="2">
        <v>14628856.3137518</v>
      </c>
      <c r="Q307" s="2">
        <v>9310241.4083066806</v>
      </c>
      <c r="R307" s="2">
        <v>10884026.749284601</v>
      </c>
      <c r="S307" s="2">
        <v>14501028.750210401</v>
      </c>
      <c r="T307" s="2">
        <v>5536661.9485177798</v>
      </c>
      <c r="U307" s="2">
        <v>10356364.9305158</v>
      </c>
      <c r="V307" s="2">
        <v>5505977.6425855504</v>
      </c>
      <c r="W307" s="2">
        <v>7574211.9179649297</v>
      </c>
      <c r="X307" s="2">
        <v>9567419.2257478293</v>
      </c>
      <c r="Y307" s="2">
        <f t="shared" si="8"/>
        <v>0.63224825938966378</v>
      </c>
      <c r="Z307" s="2">
        <f t="shared" si="9"/>
        <v>3.7839255127999688E-4</v>
      </c>
    </row>
    <row r="308" spans="1:26" ht="20.100000000000001" customHeight="1" x14ac:dyDescent="0.25">
      <c r="A308">
        <v>0</v>
      </c>
      <c r="B308" t="s">
        <v>2242</v>
      </c>
      <c r="C308" t="s">
        <v>2242</v>
      </c>
      <c r="D308" t="s">
        <v>120</v>
      </c>
      <c r="E308" t="s">
        <v>699</v>
      </c>
      <c r="F308" t="s">
        <v>699</v>
      </c>
      <c r="I308">
        <v>768.59016846999998</v>
      </c>
      <c r="J308" t="s">
        <v>2241</v>
      </c>
      <c r="K308" s="2">
        <v>15831497.049294099</v>
      </c>
      <c r="L308" s="2">
        <v>18792836.670678001</v>
      </c>
      <c r="M308" s="2">
        <v>16296037.299236201</v>
      </c>
      <c r="N308" s="2">
        <v>36879446.6581809</v>
      </c>
      <c r="O308" s="2">
        <v>34069048.333192997</v>
      </c>
      <c r="P308" s="2">
        <v>20837616.2902289</v>
      </c>
      <c r="Q308" s="2">
        <v>20869402.292964101</v>
      </c>
      <c r="R308" s="2">
        <v>21662934.526931301</v>
      </c>
      <c r="S308" s="2">
        <v>42133289.291785799</v>
      </c>
      <c r="T308" s="2">
        <v>21701929.4481644</v>
      </c>
      <c r="U308" s="2">
        <v>19437915.910023801</v>
      </c>
      <c r="V308" s="2">
        <v>18281141.289747201</v>
      </c>
      <c r="W308" s="2">
        <v>10549330.3691241</v>
      </c>
      <c r="X308" s="2">
        <v>19547123.709075</v>
      </c>
      <c r="Y308" s="2">
        <f t="shared" si="8"/>
        <v>0.64136971783340124</v>
      </c>
      <c r="Z308" s="2">
        <f t="shared" si="9"/>
        <v>2.969803530651036E-2</v>
      </c>
    </row>
    <row r="309" spans="1:26" ht="20.100000000000001" customHeight="1" x14ac:dyDescent="0.25">
      <c r="A309">
        <v>0</v>
      </c>
      <c r="B309" t="s">
        <v>2226</v>
      </c>
      <c r="C309" t="s">
        <v>2226</v>
      </c>
      <c r="D309" t="s">
        <v>120</v>
      </c>
      <c r="E309" t="s">
        <v>2243</v>
      </c>
      <c r="F309" t="s">
        <v>2243</v>
      </c>
      <c r="I309">
        <v>756.59016846999998</v>
      </c>
      <c r="J309" t="s">
        <v>524</v>
      </c>
      <c r="K309" s="2">
        <v>12452329.823651901</v>
      </c>
      <c r="L309" s="2">
        <v>12817920.603101101</v>
      </c>
      <c r="M309" s="2">
        <v>12332947.967137201</v>
      </c>
      <c r="N309" s="2">
        <v>13552676.367507501</v>
      </c>
      <c r="O309" s="2">
        <v>2036519.425728</v>
      </c>
      <c r="P309" s="2">
        <v>3534625.23539811</v>
      </c>
      <c r="Q309" s="2">
        <v>10564851.596532499</v>
      </c>
      <c r="R309" s="2">
        <v>11814158.034842599</v>
      </c>
      <c r="S309" s="2">
        <v>4113770.5865595001</v>
      </c>
      <c r="T309" s="2">
        <v>3716288.3222517599</v>
      </c>
      <c r="U309" s="2">
        <v>6979182.6498199701</v>
      </c>
      <c r="V309" s="2">
        <v>2654391.0390658998</v>
      </c>
      <c r="W309" s="2">
        <v>3747662.5593727902</v>
      </c>
      <c r="X309" s="2">
        <v>3568044.4071133002</v>
      </c>
      <c r="Y309" s="2">
        <f t="shared" si="8"/>
        <v>0.64451152051941496</v>
      </c>
      <c r="Z309" s="2">
        <f t="shared" si="9"/>
        <v>0.19931809574190579</v>
      </c>
    </row>
    <row r="310" spans="1:26" ht="20.100000000000001" customHeight="1" x14ac:dyDescent="0.25">
      <c r="A310">
        <v>0</v>
      </c>
      <c r="B310" t="s">
        <v>2245</v>
      </c>
      <c r="C310" t="s">
        <v>2245</v>
      </c>
      <c r="D310" t="s">
        <v>120</v>
      </c>
      <c r="E310" t="s">
        <v>721</v>
      </c>
      <c r="F310" t="s">
        <v>721</v>
      </c>
      <c r="I310">
        <v>820.62146846999997</v>
      </c>
      <c r="J310" t="s">
        <v>2244</v>
      </c>
      <c r="K310" s="2">
        <v>1448766.36866465</v>
      </c>
      <c r="L310" s="2">
        <v>486101.466790092</v>
      </c>
      <c r="M310" s="2">
        <v>1452785.9766720701</v>
      </c>
      <c r="N310" s="2">
        <v>1514258.2716963801</v>
      </c>
      <c r="O310" s="2">
        <v>7200669.2101498004</v>
      </c>
      <c r="P310" s="2">
        <v>7224020.3345396398</v>
      </c>
      <c r="Q310" s="2">
        <v>1455792.9704174199</v>
      </c>
      <c r="R310" s="2">
        <v>8566815.5453627296</v>
      </c>
      <c r="S310" s="2">
        <v>8288894.4832519703</v>
      </c>
      <c r="T310" s="2">
        <v>4821591.2823446197</v>
      </c>
      <c r="U310" s="2">
        <v>4037997.15333624</v>
      </c>
      <c r="V310" s="2">
        <v>4015193.4059019401</v>
      </c>
      <c r="W310" s="2">
        <v>3951476.2683804901</v>
      </c>
      <c r="X310" s="2">
        <v>4413782.38567919</v>
      </c>
      <c r="Y310" s="2">
        <f t="shared" si="8"/>
        <v>0.64882440031090549</v>
      </c>
      <c r="Z310" s="2">
        <f t="shared" si="9"/>
        <v>7.2212240605014494E-2</v>
      </c>
    </row>
    <row r="311" spans="1:26" ht="20.100000000000001" customHeight="1" x14ac:dyDescent="0.25">
      <c r="A311">
        <v>0</v>
      </c>
      <c r="B311" t="s">
        <v>2247</v>
      </c>
      <c r="C311" t="s">
        <v>2247</v>
      </c>
      <c r="D311" t="s">
        <v>120</v>
      </c>
      <c r="E311" t="s">
        <v>2246</v>
      </c>
      <c r="F311" t="s">
        <v>2246</v>
      </c>
      <c r="I311">
        <v>754.53813347000005</v>
      </c>
      <c r="J311" t="s">
        <v>599</v>
      </c>
      <c r="K311" s="2">
        <v>41770176.710483603</v>
      </c>
      <c r="L311" s="2">
        <v>43622958.414718799</v>
      </c>
      <c r="M311" s="2">
        <v>42836473.402915902</v>
      </c>
      <c r="N311" s="2">
        <v>47607683.174727999</v>
      </c>
      <c r="O311" s="2">
        <v>28857418.6698367</v>
      </c>
      <c r="P311" s="2">
        <v>31373218.474583399</v>
      </c>
      <c r="Q311" s="2">
        <v>32747783.239353601</v>
      </c>
      <c r="R311" s="2">
        <v>34444125.935869299</v>
      </c>
      <c r="S311" s="2">
        <v>31677255.9476519</v>
      </c>
      <c r="T311" s="2">
        <v>25041139.605639402</v>
      </c>
      <c r="U311" s="2">
        <v>19396559.977455501</v>
      </c>
      <c r="V311" s="2">
        <v>19929537.543995399</v>
      </c>
      <c r="W311" s="2">
        <v>19012286.151620101</v>
      </c>
      <c r="X311" s="2">
        <v>21206058.529896699</v>
      </c>
      <c r="Y311" s="2">
        <f t="shared" si="8"/>
        <v>0.65735833934537879</v>
      </c>
      <c r="Z311" s="2">
        <f t="shared" si="9"/>
        <v>2.4917891140180349E-3</v>
      </c>
    </row>
    <row r="312" spans="1:26" ht="20.100000000000001" customHeight="1" x14ac:dyDescent="0.25">
      <c r="A312">
        <v>0</v>
      </c>
      <c r="B312" t="s">
        <v>1747</v>
      </c>
      <c r="C312" t="s">
        <v>1746</v>
      </c>
      <c r="D312" t="s">
        <v>979</v>
      </c>
      <c r="E312" t="s">
        <v>1745</v>
      </c>
      <c r="F312" t="s">
        <v>122</v>
      </c>
      <c r="G312" t="s">
        <v>67</v>
      </c>
      <c r="H312" t="s">
        <v>168</v>
      </c>
      <c r="I312">
        <v>842.72321546999899</v>
      </c>
      <c r="J312" t="s">
        <v>1744</v>
      </c>
      <c r="K312" s="2">
        <v>6492636.1361239497</v>
      </c>
      <c r="L312" s="2">
        <v>6260863.5840025898</v>
      </c>
      <c r="M312" s="2">
        <v>6202143.7389470199</v>
      </c>
      <c r="N312" s="2">
        <v>19124685.778372601</v>
      </c>
      <c r="O312" s="2">
        <v>26415900.434</v>
      </c>
      <c r="P312" s="2">
        <v>17145288.427999999</v>
      </c>
      <c r="Q312" s="2">
        <v>16260085.495999999</v>
      </c>
      <c r="R312" s="2">
        <v>21165301.892000001</v>
      </c>
      <c r="S312" s="2">
        <v>20860631.912</v>
      </c>
      <c r="T312" s="2">
        <v>16231938.1000167</v>
      </c>
      <c r="U312" s="2">
        <v>13305930.3328315</v>
      </c>
      <c r="V312" s="2">
        <v>11272948.0565311</v>
      </c>
      <c r="W312" s="2">
        <v>13250741.196688401</v>
      </c>
      <c r="X312" s="2">
        <v>12910562.6082957</v>
      </c>
      <c r="Y312" s="2">
        <f t="shared" si="8"/>
        <v>0.65757443432161977</v>
      </c>
      <c r="Z312" s="2">
        <f t="shared" si="9"/>
        <v>1.796994571445184E-3</v>
      </c>
    </row>
    <row r="313" spans="1:26" ht="20.100000000000001" customHeight="1" x14ac:dyDescent="0.25">
      <c r="A313">
        <v>0</v>
      </c>
      <c r="B313" t="s">
        <v>2249</v>
      </c>
      <c r="C313" t="s">
        <v>2249</v>
      </c>
      <c r="D313" t="s">
        <v>120</v>
      </c>
      <c r="E313" t="s">
        <v>2248</v>
      </c>
      <c r="F313" t="s">
        <v>2248</v>
      </c>
      <c r="I313">
        <v>740.52248347</v>
      </c>
      <c r="J313" t="s">
        <v>464</v>
      </c>
      <c r="K313" s="2">
        <v>11539879.234899299</v>
      </c>
      <c r="L313" s="2">
        <v>13844795.480675699</v>
      </c>
      <c r="M313" s="2">
        <v>6781537.4899328798</v>
      </c>
      <c r="N313" s="2">
        <v>24101525.010414202</v>
      </c>
      <c r="O313" s="2">
        <v>1724646.02865678</v>
      </c>
      <c r="P313" s="2">
        <v>1983310.0204090099</v>
      </c>
      <c r="Q313" s="2">
        <v>1666321.4599814799</v>
      </c>
      <c r="R313" s="2">
        <v>4960196.6640717098</v>
      </c>
      <c r="S313" s="2">
        <v>1595974.72647702</v>
      </c>
      <c r="T313" s="2">
        <v>2961504.2556949798</v>
      </c>
      <c r="U313" s="2">
        <v>1449928.5574884401</v>
      </c>
      <c r="V313" s="2">
        <v>917581.23516941699</v>
      </c>
      <c r="W313" s="2">
        <v>1879659.40559907</v>
      </c>
      <c r="X313" s="2">
        <v>706159.770685422</v>
      </c>
      <c r="Y313" s="2">
        <f t="shared" si="8"/>
        <v>0.66341453630511338</v>
      </c>
      <c r="Z313" s="2">
        <f t="shared" si="9"/>
        <v>0.15356348393070546</v>
      </c>
    </row>
    <row r="314" spans="1:26" ht="20.100000000000001" customHeight="1" x14ac:dyDescent="0.25">
      <c r="A314">
        <v>0</v>
      </c>
      <c r="B314" t="s">
        <v>2251</v>
      </c>
      <c r="C314" t="s">
        <v>2251</v>
      </c>
      <c r="D314" t="s">
        <v>120</v>
      </c>
      <c r="E314" t="s">
        <v>2250</v>
      </c>
      <c r="F314" t="s">
        <v>2250</v>
      </c>
      <c r="I314">
        <v>744.55378346999998</v>
      </c>
      <c r="J314" t="s">
        <v>410</v>
      </c>
      <c r="K314" s="2">
        <v>68604330.981717199</v>
      </c>
      <c r="L314" s="2">
        <v>44989562.1319139</v>
      </c>
      <c r="M314" s="2">
        <v>47334960.367507502</v>
      </c>
      <c r="N314" s="2">
        <v>98617892.997917101</v>
      </c>
      <c r="O314" s="2">
        <v>60792329.552684702</v>
      </c>
      <c r="P314" s="2">
        <v>72159107.175980404</v>
      </c>
      <c r="Q314" s="2">
        <v>65790117.069937699</v>
      </c>
      <c r="R314" s="2">
        <v>78542876.8687931</v>
      </c>
      <c r="S314" s="2">
        <v>73451311.103349596</v>
      </c>
      <c r="T314" s="2">
        <v>56549168.673575804</v>
      </c>
      <c r="U314" s="2">
        <v>46084634.227934897</v>
      </c>
      <c r="V314" s="2">
        <v>38821458.376459502</v>
      </c>
      <c r="W314" s="2">
        <v>43483421.379925199</v>
      </c>
      <c r="X314" s="2">
        <v>48386521.262828402</v>
      </c>
      <c r="Y314" s="2">
        <f t="shared" si="8"/>
        <v>0.66524501535755709</v>
      </c>
      <c r="Z314" s="2">
        <f t="shared" si="9"/>
        <v>5.0885541421336897E-3</v>
      </c>
    </row>
    <row r="315" spans="1:26" ht="20.100000000000001" customHeight="1" x14ac:dyDescent="0.25">
      <c r="A315">
        <v>0</v>
      </c>
      <c r="B315" t="s">
        <v>1885</v>
      </c>
      <c r="C315" t="s">
        <v>1885</v>
      </c>
      <c r="D315" t="s">
        <v>973</v>
      </c>
      <c r="E315" t="s">
        <v>1884</v>
      </c>
      <c r="F315" t="s">
        <v>1884</v>
      </c>
      <c r="I315">
        <v>813.68440247000001</v>
      </c>
      <c r="J315" t="s">
        <v>1883</v>
      </c>
      <c r="K315" s="2">
        <v>237955770.877</v>
      </c>
      <c r="L315" s="2">
        <v>239640533.836</v>
      </c>
      <c r="M315" s="2">
        <v>236060223.69600001</v>
      </c>
      <c r="N315" s="2">
        <v>317378472.97600001</v>
      </c>
      <c r="O315" s="2">
        <v>193239236.553</v>
      </c>
      <c r="P315" s="2">
        <v>256266520.46599999</v>
      </c>
      <c r="Q315" s="2">
        <v>207549093.15700001</v>
      </c>
      <c r="R315" s="2">
        <v>271368933.852</v>
      </c>
      <c r="S315" s="2">
        <v>261740996.22499999</v>
      </c>
      <c r="T315" s="2">
        <v>195606688.08199999</v>
      </c>
      <c r="U315" s="2">
        <v>163971860.389</v>
      </c>
      <c r="V315" s="2">
        <v>113305534.98100001</v>
      </c>
      <c r="W315" s="2">
        <v>152626694.30599999</v>
      </c>
      <c r="X315" s="2">
        <v>166541886.49599999</v>
      </c>
      <c r="Y315" s="2">
        <f t="shared" si="8"/>
        <v>0.66549832207740922</v>
      </c>
      <c r="Z315" s="2">
        <f t="shared" si="9"/>
        <v>9.7102951821805145E-3</v>
      </c>
    </row>
    <row r="316" spans="1:26" ht="20.100000000000001" customHeight="1" x14ac:dyDescent="0.25">
      <c r="A316">
        <v>0</v>
      </c>
      <c r="B316" t="s">
        <v>2254</v>
      </c>
      <c r="C316" t="s">
        <v>2254</v>
      </c>
      <c r="D316" t="s">
        <v>120</v>
      </c>
      <c r="E316" t="s">
        <v>2253</v>
      </c>
      <c r="F316" t="s">
        <v>2253</v>
      </c>
      <c r="I316">
        <v>790.63203347000001</v>
      </c>
      <c r="J316" t="s">
        <v>2252</v>
      </c>
      <c r="K316" s="2">
        <v>59260442.1143253</v>
      </c>
      <c r="L316" s="2">
        <v>60349226.094422497</v>
      </c>
      <c r="M316" s="2">
        <v>58583265.185836598</v>
      </c>
      <c r="N316" s="2">
        <v>48213432.931728698</v>
      </c>
      <c r="O316" s="2">
        <v>29935540.377461702</v>
      </c>
      <c r="P316" s="2">
        <v>31770038.8958087</v>
      </c>
      <c r="Q316" s="2">
        <v>26694843.7809291</v>
      </c>
      <c r="R316" s="2">
        <v>34943520.818885699</v>
      </c>
      <c r="S316" s="2">
        <v>34307767.065308802</v>
      </c>
      <c r="T316" s="2">
        <v>21790945.783169001</v>
      </c>
      <c r="U316" s="2">
        <v>24115717.8357279</v>
      </c>
      <c r="V316" s="2">
        <v>18447650.667922799</v>
      </c>
      <c r="W316" s="2">
        <v>22929995.5691645</v>
      </c>
      <c r="X316" s="2">
        <v>18956106.393216401</v>
      </c>
      <c r="Y316" s="2">
        <f t="shared" si="8"/>
        <v>0.67389320177258616</v>
      </c>
      <c r="Z316" s="2">
        <f t="shared" si="9"/>
        <v>1.1518867986733369E-3</v>
      </c>
    </row>
    <row r="317" spans="1:26" ht="20.100000000000001" customHeight="1" x14ac:dyDescent="0.25">
      <c r="A317">
        <v>0</v>
      </c>
      <c r="B317" t="s">
        <v>2255</v>
      </c>
      <c r="C317" t="s">
        <v>2255</v>
      </c>
      <c r="D317" t="s">
        <v>120</v>
      </c>
      <c r="E317" t="s">
        <v>864</v>
      </c>
      <c r="F317" t="s">
        <v>864</v>
      </c>
      <c r="I317">
        <v>784.58508346999997</v>
      </c>
      <c r="J317" t="s">
        <v>475</v>
      </c>
      <c r="K317" s="2">
        <v>1817554938.81832</v>
      </c>
      <c r="L317" s="2">
        <v>1799035464.7813001</v>
      </c>
      <c r="M317" s="2">
        <v>1779483907.7398701</v>
      </c>
      <c r="N317" s="2">
        <v>2192389829.7801399</v>
      </c>
      <c r="O317" s="2">
        <v>1340307643.67572</v>
      </c>
      <c r="P317" s="2">
        <v>1732390779.7841201</v>
      </c>
      <c r="Q317" s="2">
        <v>1553919909.89816</v>
      </c>
      <c r="R317" s="2">
        <v>1781656607.0905499</v>
      </c>
      <c r="S317" s="2">
        <v>1795192904.3835199</v>
      </c>
      <c r="T317" s="2">
        <v>1353878443.52636</v>
      </c>
      <c r="U317" s="2">
        <v>1098084095.7003901</v>
      </c>
      <c r="V317" s="2">
        <v>992089248.50432301</v>
      </c>
      <c r="W317" s="2">
        <v>1022580568.17625</v>
      </c>
      <c r="X317" s="2">
        <v>1113555077.1482799</v>
      </c>
      <c r="Y317" s="2">
        <f t="shared" si="8"/>
        <v>0.68022299088682947</v>
      </c>
      <c r="Z317" s="2">
        <f t="shared" si="9"/>
        <v>9.6107475324630903E-3</v>
      </c>
    </row>
    <row r="318" spans="1:26" ht="20.100000000000001" customHeight="1" x14ac:dyDescent="0.25">
      <c r="A318">
        <v>0</v>
      </c>
      <c r="B318" t="s">
        <v>2257</v>
      </c>
      <c r="C318" t="s">
        <v>2257</v>
      </c>
      <c r="D318" t="s">
        <v>120</v>
      </c>
      <c r="E318" t="s">
        <v>706</v>
      </c>
      <c r="F318" t="s">
        <v>706</v>
      </c>
      <c r="I318">
        <v>810.60073347000002</v>
      </c>
      <c r="J318" t="s">
        <v>2256</v>
      </c>
      <c r="K318" s="2">
        <v>17858447.071048301</v>
      </c>
      <c r="L318" s="2">
        <v>17944141.631103899</v>
      </c>
      <c r="M318" s="2">
        <v>17279587.698217999</v>
      </c>
      <c r="N318" s="2">
        <v>15014219.0835454</v>
      </c>
      <c r="O318" s="2">
        <v>11152749.5560511</v>
      </c>
      <c r="P318" s="2">
        <v>11349800.693485901</v>
      </c>
      <c r="Q318" s="2">
        <v>10579747.026174</v>
      </c>
      <c r="R318" s="2">
        <v>12549843.2717555</v>
      </c>
      <c r="S318" s="2">
        <v>12453495.3404309</v>
      </c>
      <c r="T318" s="2">
        <v>7166857.9121100903</v>
      </c>
      <c r="U318" s="2">
        <v>8001330.2971163196</v>
      </c>
      <c r="V318" s="2">
        <v>7616284.9466671096</v>
      </c>
      <c r="W318" s="2">
        <v>7749789.8068575598</v>
      </c>
      <c r="X318" s="2">
        <v>9212700.9044718798</v>
      </c>
      <c r="Y318" s="2">
        <f t="shared" si="8"/>
        <v>0.68428215099396961</v>
      </c>
      <c r="Z318" s="2">
        <f t="shared" si="9"/>
        <v>1.8402761769155491E-4</v>
      </c>
    </row>
    <row r="319" spans="1:26" ht="20.100000000000001" customHeight="1" x14ac:dyDescent="0.25">
      <c r="A319">
        <v>0</v>
      </c>
      <c r="B319" t="s">
        <v>2062</v>
      </c>
      <c r="C319" t="s">
        <v>2062</v>
      </c>
      <c r="D319" t="s">
        <v>287</v>
      </c>
      <c r="E319" t="s">
        <v>710</v>
      </c>
      <c r="F319" t="s">
        <v>710</v>
      </c>
      <c r="I319">
        <v>752.55886846999999</v>
      </c>
      <c r="J319" t="s">
        <v>528</v>
      </c>
      <c r="K319" s="2">
        <v>118442226.13500001</v>
      </c>
      <c r="L319" s="2">
        <v>118809585.308</v>
      </c>
      <c r="M319" s="2">
        <v>121864047.70900001</v>
      </c>
      <c r="N319" s="2">
        <v>260787772.833</v>
      </c>
      <c r="O319" s="2">
        <v>155671053.11199999</v>
      </c>
      <c r="P319" s="2">
        <v>230883565.67899999</v>
      </c>
      <c r="Q319" s="2">
        <v>164533584.35699999</v>
      </c>
      <c r="R319" s="2">
        <v>227119433.39899999</v>
      </c>
      <c r="S319" s="2">
        <v>210970852.79800001</v>
      </c>
      <c r="T319" s="2">
        <v>177947300.88600001</v>
      </c>
      <c r="U319" s="2">
        <v>147421095.748</v>
      </c>
      <c r="V319" s="2">
        <v>100150404.286</v>
      </c>
      <c r="W319" s="2">
        <v>141072256.741</v>
      </c>
      <c r="X319" s="2">
        <v>124822896.13699999</v>
      </c>
      <c r="Y319" s="2">
        <f t="shared" si="8"/>
        <v>0.69897795114391392</v>
      </c>
      <c r="Z319" s="2">
        <f t="shared" si="9"/>
        <v>2.3073940477592914E-2</v>
      </c>
    </row>
    <row r="320" spans="1:26" ht="20.100000000000001" customHeight="1" x14ac:dyDescent="0.25">
      <c r="A320">
        <v>0</v>
      </c>
      <c r="B320" t="s">
        <v>2027</v>
      </c>
      <c r="C320" t="s">
        <v>2026</v>
      </c>
      <c r="D320" t="s">
        <v>873</v>
      </c>
      <c r="E320" t="s">
        <v>2025</v>
      </c>
      <c r="F320" t="s">
        <v>2024</v>
      </c>
      <c r="G320" t="s">
        <v>2023</v>
      </c>
      <c r="I320">
        <v>812.54361346999997</v>
      </c>
      <c r="J320" t="s">
        <v>938</v>
      </c>
      <c r="K320" s="2">
        <v>3612165.52590001</v>
      </c>
      <c r="L320" s="2">
        <v>3644018.8128000102</v>
      </c>
      <c r="M320" s="2">
        <v>2796783.34200001</v>
      </c>
      <c r="N320" s="2">
        <v>5841873.3887998397</v>
      </c>
      <c r="O320" s="2">
        <v>7250504.5839999998</v>
      </c>
      <c r="P320" s="2">
        <v>8005751.6946000103</v>
      </c>
      <c r="Q320" s="2">
        <v>3595862.7332999702</v>
      </c>
      <c r="R320" s="2">
        <v>10619585.986199999</v>
      </c>
      <c r="S320" s="2">
        <v>22923745.787999999</v>
      </c>
      <c r="T320" s="2">
        <v>13167090.338</v>
      </c>
      <c r="U320" s="2">
        <v>12282294.34</v>
      </c>
      <c r="V320" s="2">
        <v>4890516.8090000004</v>
      </c>
      <c r="W320" s="2">
        <v>2702858.3253000099</v>
      </c>
      <c r="X320" s="2">
        <v>3709053.1554</v>
      </c>
      <c r="Y320" s="2">
        <f t="shared" si="8"/>
        <v>0.70143137269180478</v>
      </c>
      <c r="Z320" s="2">
        <f t="shared" si="9"/>
        <v>0.27016650792403984</v>
      </c>
    </row>
    <row r="321" spans="1:26" ht="20.100000000000001" customHeight="1" x14ac:dyDescent="0.25">
      <c r="A321">
        <v>0</v>
      </c>
      <c r="B321" t="s">
        <v>1751</v>
      </c>
      <c r="C321" t="s">
        <v>1750</v>
      </c>
      <c r="D321" t="s">
        <v>979</v>
      </c>
      <c r="E321" t="s">
        <v>1749</v>
      </c>
      <c r="F321" t="s">
        <v>373</v>
      </c>
      <c r="G321" t="s">
        <v>1518</v>
      </c>
      <c r="H321" t="s">
        <v>1518</v>
      </c>
      <c r="I321">
        <v>840.70756546999905</v>
      </c>
      <c r="J321" t="s">
        <v>1748</v>
      </c>
      <c r="K321" s="2">
        <v>321893.06449256698</v>
      </c>
      <c r="L321" s="2">
        <v>383400.393769774</v>
      </c>
      <c r="M321" s="2">
        <v>405012.47627159802</v>
      </c>
      <c r="N321" s="2">
        <v>237591.59454855899</v>
      </c>
      <c r="O321" s="2">
        <v>2802240.4240000001</v>
      </c>
      <c r="P321" s="2">
        <v>347969.89079999801</v>
      </c>
      <c r="Q321" s="2">
        <v>1015389.129</v>
      </c>
      <c r="R321" s="2">
        <v>1485061.0589999999</v>
      </c>
      <c r="S321" s="2">
        <v>1124993.8640000001</v>
      </c>
      <c r="T321" s="2">
        <v>906670.85750121798</v>
      </c>
      <c r="U321" s="2">
        <v>1222083.4558454701</v>
      </c>
      <c r="V321" s="2">
        <v>1015687.46011038</v>
      </c>
      <c r="W321" s="2">
        <v>174333.397892621</v>
      </c>
      <c r="X321" s="2">
        <v>1462994.9545910701</v>
      </c>
      <c r="Y321" s="2">
        <f t="shared" si="8"/>
        <v>0.70572816544051242</v>
      </c>
      <c r="Z321" s="2">
        <f t="shared" si="9"/>
        <v>0.24269903328431489</v>
      </c>
    </row>
    <row r="322" spans="1:26" ht="20.100000000000001" customHeight="1" x14ac:dyDescent="0.25">
      <c r="A322">
        <v>0</v>
      </c>
      <c r="B322" t="s">
        <v>2028</v>
      </c>
      <c r="C322" t="s">
        <v>2028</v>
      </c>
      <c r="D322" t="s">
        <v>873</v>
      </c>
      <c r="E322" t="s">
        <v>272</v>
      </c>
      <c r="F322" t="s">
        <v>272</v>
      </c>
      <c r="I322">
        <v>760.51231346999998</v>
      </c>
      <c r="J322" t="s">
        <v>880</v>
      </c>
      <c r="K322" s="2">
        <v>12452445.173</v>
      </c>
      <c r="L322" s="2">
        <v>13320264.629000001</v>
      </c>
      <c r="M322" s="2">
        <v>13166233.564999999</v>
      </c>
      <c r="N322" s="2">
        <v>31034497.177000001</v>
      </c>
      <c r="O322" s="2">
        <v>6144067.1310000001</v>
      </c>
      <c r="P322" s="2">
        <v>20665873.147999998</v>
      </c>
      <c r="Q322" s="2">
        <v>7717230.5300000003</v>
      </c>
      <c r="R322" s="2">
        <v>19859909.846000001</v>
      </c>
      <c r="S322" s="2">
        <v>24672801.168000001</v>
      </c>
      <c r="T322" s="2">
        <v>15689937.642000001</v>
      </c>
      <c r="U322" s="2">
        <v>13554105.607000001</v>
      </c>
      <c r="V322" s="2">
        <v>4808336.176</v>
      </c>
      <c r="W322" s="2">
        <v>14827974.558</v>
      </c>
      <c r="X322" s="2">
        <v>7311193.7439999999</v>
      </c>
      <c r="Y322" s="2">
        <f t="shared" si="8"/>
        <v>0.71074666988248436</v>
      </c>
      <c r="Z322" s="2">
        <f t="shared" si="9"/>
        <v>0.17444512389182179</v>
      </c>
    </row>
    <row r="323" spans="1:26" ht="20.100000000000001" customHeight="1" x14ac:dyDescent="0.25">
      <c r="A323">
        <v>0</v>
      </c>
      <c r="B323" t="s">
        <v>1888</v>
      </c>
      <c r="C323" t="s">
        <v>1888</v>
      </c>
      <c r="D323" t="s">
        <v>973</v>
      </c>
      <c r="E323" t="s">
        <v>1887</v>
      </c>
      <c r="F323" t="s">
        <v>1887</v>
      </c>
      <c r="I323">
        <v>835.66875246999996</v>
      </c>
      <c r="J323" t="s">
        <v>1886</v>
      </c>
      <c r="K323" s="2">
        <v>12093632.696</v>
      </c>
      <c r="L323" s="2">
        <v>12025737.835999999</v>
      </c>
      <c r="M323" s="2">
        <v>11840913.698999999</v>
      </c>
      <c r="N323" s="2">
        <v>16083933.517999999</v>
      </c>
      <c r="O323" s="2">
        <v>9459846.8479999993</v>
      </c>
      <c r="P323" s="2">
        <v>13261782.953</v>
      </c>
      <c r="Q323" s="2">
        <v>10115413.236</v>
      </c>
      <c r="R323" s="2">
        <v>13697100.403000001</v>
      </c>
      <c r="S323" s="2">
        <v>13531677.33</v>
      </c>
      <c r="T323" s="2">
        <v>10949891.009</v>
      </c>
      <c r="U323" s="2">
        <v>8930949.7559999991</v>
      </c>
      <c r="V323" s="2">
        <v>5954876.3190000001</v>
      </c>
      <c r="W323" s="2">
        <v>8192486.4890000001</v>
      </c>
      <c r="X323" s="2">
        <v>9231789.7789999992</v>
      </c>
      <c r="Y323" s="2">
        <f t="shared" ref="Y323:Y386" si="10">AVERAGE(T323:X323)/AVERAGE(O323:S323)</f>
        <v>0.72020980979596128</v>
      </c>
      <c r="Z323" s="2">
        <f t="shared" ref="Z323:Z386" si="11">TTEST(T323:X323,O323:S323,1,1)</f>
        <v>2.6552947701898876E-2</v>
      </c>
    </row>
    <row r="324" spans="1:26" ht="20.100000000000001" customHeight="1" x14ac:dyDescent="0.25">
      <c r="A324">
        <v>0</v>
      </c>
      <c r="B324" t="s">
        <v>2262</v>
      </c>
      <c r="C324" t="s">
        <v>2261</v>
      </c>
      <c r="D324" t="s">
        <v>120</v>
      </c>
      <c r="E324" t="s">
        <v>2260</v>
      </c>
      <c r="F324" t="s">
        <v>2024</v>
      </c>
      <c r="G324" t="s">
        <v>2259</v>
      </c>
      <c r="I324">
        <v>788.61638346999996</v>
      </c>
      <c r="J324" t="s">
        <v>2258</v>
      </c>
      <c r="K324" s="2">
        <v>439386045.16315597</v>
      </c>
      <c r="L324" s="2">
        <v>463068668.95996302</v>
      </c>
      <c r="M324" s="2">
        <v>450055553.42374402</v>
      </c>
      <c r="N324" s="2">
        <v>355775968.64522099</v>
      </c>
      <c r="O324" s="2">
        <v>240777153.32225201</v>
      </c>
      <c r="P324" s="2">
        <v>247509317.41457599</v>
      </c>
      <c r="Q324" s="2">
        <v>208219588.266285</v>
      </c>
      <c r="R324" s="2">
        <v>272471436.35919797</v>
      </c>
      <c r="S324" s="2">
        <v>257187813.93073499</v>
      </c>
      <c r="T324" s="2">
        <v>205863210.30485499</v>
      </c>
      <c r="U324" s="2">
        <v>180685294.09805101</v>
      </c>
      <c r="V324" s="2">
        <v>142074543.77368</v>
      </c>
      <c r="W324" s="2">
        <v>171224911.257108</v>
      </c>
      <c r="X324" s="2">
        <v>184278400.02994701</v>
      </c>
      <c r="Y324" s="2">
        <f t="shared" si="10"/>
        <v>0.72104988843094098</v>
      </c>
      <c r="Z324" s="2">
        <f t="shared" si="11"/>
        <v>1.4606582982192812E-3</v>
      </c>
    </row>
    <row r="325" spans="1:26" ht="20.100000000000001" customHeight="1" x14ac:dyDescent="0.25">
      <c r="A325">
        <v>0</v>
      </c>
      <c r="B325" t="s">
        <v>1755</v>
      </c>
      <c r="C325" t="s">
        <v>1754</v>
      </c>
      <c r="D325" t="s">
        <v>979</v>
      </c>
      <c r="E325" t="s">
        <v>1753</v>
      </c>
      <c r="F325" t="s">
        <v>263</v>
      </c>
      <c r="G325" t="s">
        <v>67</v>
      </c>
      <c r="H325" t="s">
        <v>364</v>
      </c>
      <c r="I325">
        <v>938.81711546999998</v>
      </c>
      <c r="J325" t="s">
        <v>1752</v>
      </c>
      <c r="K325" s="2">
        <v>4847896.9627646599</v>
      </c>
      <c r="L325" s="2">
        <v>4908297.7812930904</v>
      </c>
      <c r="M325" s="2">
        <v>4787779.8174738297</v>
      </c>
      <c r="N325" s="2">
        <v>8928318.7304291297</v>
      </c>
      <c r="O325" s="2">
        <v>13651541.877</v>
      </c>
      <c r="P325" s="2">
        <v>9629820.9130000006</v>
      </c>
      <c r="Q325" s="2">
        <v>11180931.310000001</v>
      </c>
      <c r="R325" s="2">
        <v>10594895.424000001</v>
      </c>
      <c r="S325" s="2">
        <v>10202235.191</v>
      </c>
      <c r="T325" s="2">
        <v>7756692.3507275404</v>
      </c>
      <c r="U325" s="2">
        <v>7624332.6367285503</v>
      </c>
      <c r="V325" s="2">
        <v>8253792.59909683</v>
      </c>
      <c r="W325" s="2">
        <v>7275740.4189663799</v>
      </c>
      <c r="X325" s="2">
        <v>8963954.0575347003</v>
      </c>
      <c r="Y325" s="2">
        <f t="shared" si="10"/>
        <v>0.72158753495365635</v>
      </c>
      <c r="Z325" s="2">
        <f t="shared" si="11"/>
        <v>8.888251210613294E-3</v>
      </c>
    </row>
    <row r="326" spans="1:26" ht="20.100000000000001" customHeight="1" x14ac:dyDescent="0.25">
      <c r="A326">
        <v>0</v>
      </c>
      <c r="B326" t="s">
        <v>2264</v>
      </c>
      <c r="C326" t="s">
        <v>2264</v>
      </c>
      <c r="D326" t="s">
        <v>120</v>
      </c>
      <c r="E326" t="s">
        <v>2263</v>
      </c>
      <c r="F326" t="s">
        <v>2263</v>
      </c>
      <c r="I326">
        <v>730.53813347000005</v>
      </c>
      <c r="J326" t="s">
        <v>381</v>
      </c>
      <c r="K326" s="2">
        <v>16577973.4084702</v>
      </c>
      <c r="L326" s="2">
        <v>17290700.1814394</v>
      </c>
      <c r="M326" s="2">
        <v>16608070.3684332</v>
      </c>
      <c r="N326" s="2">
        <v>23663144.878963199</v>
      </c>
      <c r="O326" s="2">
        <v>11479847.070779299</v>
      </c>
      <c r="P326" s="2">
        <v>18320060.9855243</v>
      </c>
      <c r="Q326" s="2">
        <v>13849869.2606463</v>
      </c>
      <c r="R326" s="2">
        <v>19425934.428968102</v>
      </c>
      <c r="S326" s="2">
        <v>19455151.8540649</v>
      </c>
      <c r="T326" s="2">
        <v>15478553.760220701</v>
      </c>
      <c r="U326" s="2">
        <v>12917262.1474477</v>
      </c>
      <c r="V326" s="2">
        <v>8552392.2729566898</v>
      </c>
      <c r="W326" s="2">
        <v>12024311.633634999</v>
      </c>
      <c r="X326" s="2">
        <v>11736073.8298731</v>
      </c>
      <c r="Y326" s="2">
        <f t="shared" si="10"/>
        <v>0.7355865550902313</v>
      </c>
      <c r="Z326" s="2">
        <f t="shared" si="11"/>
        <v>5.6050959222114595E-2</v>
      </c>
    </row>
    <row r="327" spans="1:26" ht="20.100000000000001" customHeight="1" x14ac:dyDescent="0.25">
      <c r="A327">
        <v>0</v>
      </c>
      <c r="B327" t="s">
        <v>2266</v>
      </c>
      <c r="C327" t="s">
        <v>2266</v>
      </c>
      <c r="D327" t="s">
        <v>120</v>
      </c>
      <c r="E327" t="s">
        <v>274</v>
      </c>
      <c r="F327" t="s">
        <v>274</v>
      </c>
      <c r="I327">
        <v>744.59016846999998</v>
      </c>
      <c r="J327" t="s">
        <v>2265</v>
      </c>
      <c r="K327" s="2">
        <v>121787611.830594</v>
      </c>
      <c r="L327" s="2">
        <v>123710110.80999701</v>
      </c>
      <c r="M327" s="2">
        <v>128724095.39875001</v>
      </c>
      <c r="N327" s="2">
        <v>129150609.22055</v>
      </c>
      <c r="O327" s="2">
        <v>68854548.087443098</v>
      </c>
      <c r="P327" s="2">
        <v>94997048.044521093</v>
      </c>
      <c r="Q327" s="2">
        <v>70829166.893199801</v>
      </c>
      <c r="R327" s="2">
        <v>106445103.81080601</v>
      </c>
      <c r="S327" s="2">
        <v>98844200.380828097</v>
      </c>
      <c r="T327" s="2">
        <v>75117250.433729202</v>
      </c>
      <c r="U327" s="2">
        <v>67070533.339277796</v>
      </c>
      <c r="V327" s="2">
        <v>52415624.897203803</v>
      </c>
      <c r="W327" s="2">
        <v>62399585.939297996</v>
      </c>
      <c r="X327" s="2">
        <v>67009112.570409499</v>
      </c>
      <c r="Y327" s="2">
        <f t="shared" si="10"/>
        <v>0.73644125208240407</v>
      </c>
      <c r="Z327" s="2">
        <f t="shared" si="11"/>
        <v>2.5686906421005875E-2</v>
      </c>
    </row>
    <row r="328" spans="1:26" ht="20.100000000000001" customHeight="1" x14ac:dyDescent="0.25">
      <c r="A328">
        <v>0</v>
      </c>
      <c r="B328" t="s">
        <v>2223</v>
      </c>
      <c r="C328" t="s">
        <v>2223</v>
      </c>
      <c r="D328" t="s">
        <v>120</v>
      </c>
      <c r="E328" t="s">
        <v>2267</v>
      </c>
      <c r="F328" t="s">
        <v>2267</v>
      </c>
      <c r="I328">
        <v>732.59016846999998</v>
      </c>
      <c r="J328" t="s">
        <v>2220</v>
      </c>
      <c r="K328" s="2">
        <v>6739689.71534367</v>
      </c>
      <c r="L328" s="2">
        <v>7157169.4334644703</v>
      </c>
      <c r="M328" s="2">
        <v>6724449.598704</v>
      </c>
      <c r="N328" s="2">
        <v>5261397.7246007798</v>
      </c>
      <c r="O328" s="2">
        <v>3797810.07784884</v>
      </c>
      <c r="P328" s="2">
        <v>3875655.8012119099</v>
      </c>
      <c r="Q328" s="2">
        <v>3545380.6349940998</v>
      </c>
      <c r="R328" s="2">
        <v>4272598.7960780999</v>
      </c>
      <c r="S328" s="2">
        <v>4265162.0501599004</v>
      </c>
      <c r="T328" s="2">
        <v>3912601.88364344</v>
      </c>
      <c r="U328" s="2">
        <v>3460490.8057808201</v>
      </c>
      <c r="V328" s="2">
        <v>1739761.6440997201</v>
      </c>
      <c r="W328" s="2">
        <v>3319520.94054307</v>
      </c>
      <c r="X328" s="2">
        <v>2130240.32030014</v>
      </c>
      <c r="Y328" s="2">
        <f t="shared" si="10"/>
        <v>0.73710102796471866</v>
      </c>
      <c r="Z328" s="2">
        <f t="shared" si="11"/>
        <v>3.4202329299702808E-2</v>
      </c>
    </row>
    <row r="329" spans="1:26" ht="20.100000000000001" customHeight="1" x14ac:dyDescent="0.25">
      <c r="A329">
        <v>0</v>
      </c>
      <c r="B329" t="s">
        <v>2270</v>
      </c>
      <c r="C329" t="s">
        <v>2270</v>
      </c>
      <c r="D329" t="s">
        <v>120</v>
      </c>
      <c r="E329" t="s">
        <v>2269</v>
      </c>
      <c r="F329" t="s">
        <v>2269</v>
      </c>
      <c r="I329">
        <v>890.66333347</v>
      </c>
      <c r="J329" t="s">
        <v>2268</v>
      </c>
      <c r="K329" s="2">
        <v>1409812.94376301</v>
      </c>
      <c r="L329" s="2">
        <v>1360790.8854431801</v>
      </c>
      <c r="M329" s="2">
        <v>859827.14927100204</v>
      </c>
      <c r="N329" s="2">
        <v>2137729.2321221898</v>
      </c>
      <c r="O329" s="2">
        <v>1802501.2447399399</v>
      </c>
      <c r="P329" s="2">
        <v>2515380.6951691601</v>
      </c>
      <c r="Q329" s="2">
        <v>2243900.9068338601</v>
      </c>
      <c r="R329" s="2">
        <v>2660759.9936879301</v>
      </c>
      <c r="S329" s="2">
        <v>1612852.97719239</v>
      </c>
      <c r="T329" s="2">
        <v>2101712.7430263399</v>
      </c>
      <c r="U329" s="2">
        <v>1635399.60160166</v>
      </c>
      <c r="V329" s="2">
        <v>1065175.82321074</v>
      </c>
      <c r="W329" s="2">
        <v>1560423.96547663</v>
      </c>
      <c r="X329" s="2">
        <v>1734423.3026010201</v>
      </c>
      <c r="Y329" s="2">
        <f t="shared" si="10"/>
        <v>0.74728561579141972</v>
      </c>
      <c r="Z329" s="2">
        <f t="shared" si="11"/>
        <v>7.8335852142012996E-2</v>
      </c>
    </row>
    <row r="330" spans="1:26" ht="20.100000000000001" customHeight="1" x14ac:dyDescent="0.25">
      <c r="A330">
        <v>0</v>
      </c>
      <c r="B330" t="s">
        <v>2273</v>
      </c>
      <c r="C330" t="s">
        <v>2273</v>
      </c>
      <c r="D330" t="s">
        <v>120</v>
      </c>
      <c r="E330" t="s">
        <v>2272</v>
      </c>
      <c r="F330" t="s">
        <v>2272</v>
      </c>
      <c r="I330">
        <v>1030.81983346999</v>
      </c>
      <c r="J330" t="s">
        <v>2271</v>
      </c>
      <c r="K330" s="2">
        <v>2693144.3198333699</v>
      </c>
      <c r="L330" s="2">
        <v>3259253.8361490299</v>
      </c>
      <c r="M330" s="2">
        <v>3545399.88428604</v>
      </c>
      <c r="N330" s="2">
        <v>4217830.1925480198</v>
      </c>
      <c r="O330" s="2">
        <v>2362434.9267799999</v>
      </c>
      <c r="P330" s="2">
        <v>3022105.2848846898</v>
      </c>
      <c r="Q330" s="2">
        <v>2633675.3290691799</v>
      </c>
      <c r="R330" s="2">
        <v>3174337.6186668901</v>
      </c>
      <c r="S330" s="2">
        <v>2808924.6250631199</v>
      </c>
      <c r="T330" s="2">
        <v>2511001.5764325801</v>
      </c>
      <c r="U330" s="2">
        <v>2018828.47404017</v>
      </c>
      <c r="V330" s="2">
        <v>1843626.2919344499</v>
      </c>
      <c r="W330" s="2">
        <v>2224881.8271139599</v>
      </c>
      <c r="X330" s="2">
        <v>1876460.04542548</v>
      </c>
      <c r="Y330" s="2">
        <f t="shared" si="10"/>
        <v>0.74812090382127638</v>
      </c>
      <c r="Z330" s="2">
        <f t="shared" si="11"/>
        <v>1.554136510340998E-2</v>
      </c>
    </row>
    <row r="331" spans="1:26" ht="20.100000000000001" customHeight="1" x14ac:dyDescent="0.25">
      <c r="A331">
        <v>0</v>
      </c>
      <c r="B331" t="s">
        <v>1759</v>
      </c>
      <c r="C331" t="s">
        <v>1758</v>
      </c>
      <c r="D331" t="s">
        <v>979</v>
      </c>
      <c r="E331" t="s">
        <v>1757</v>
      </c>
      <c r="F331" t="s">
        <v>73</v>
      </c>
      <c r="G331" t="s">
        <v>67</v>
      </c>
      <c r="H331" t="s">
        <v>316</v>
      </c>
      <c r="I331">
        <v>929.75926647000006</v>
      </c>
      <c r="J331" t="s">
        <v>1756</v>
      </c>
      <c r="K331" s="2">
        <v>5740348.0384521699</v>
      </c>
      <c r="L331" s="2">
        <v>5510290.1695465203</v>
      </c>
      <c r="M331" s="2">
        <v>5313673.4631297104</v>
      </c>
      <c r="N331" s="2">
        <v>8920979.23176766</v>
      </c>
      <c r="O331" s="2">
        <v>16750927.907</v>
      </c>
      <c r="P331" s="2">
        <v>11192528.953</v>
      </c>
      <c r="Q331" s="2">
        <v>12014575.249</v>
      </c>
      <c r="R331" s="2">
        <v>11601956.407</v>
      </c>
      <c r="S331" s="2">
        <v>10894108.040999999</v>
      </c>
      <c r="T331" s="2">
        <v>8320130.6305402201</v>
      </c>
      <c r="U331" s="2">
        <v>8789721.9593577497</v>
      </c>
      <c r="V331" s="2">
        <v>9632260.9106874</v>
      </c>
      <c r="W331" s="2">
        <v>8435922.8023080695</v>
      </c>
      <c r="X331" s="2">
        <v>11724982.1575514</v>
      </c>
      <c r="Y331" s="2">
        <f t="shared" si="10"/>
        <v>0.75099987104349264</v>
      </c>
      <c r="Z331" s="2">
        <f t="shared" si="11"/>
        <v>5.322896546528922E-2</v>
      </c>
    </row>
    <row r="332" spans="1:26" ht="20.100000000000001" customHeight="1" x14ac:dyDescent="0.25">
      <c r="A332">
        <v>0</v>
      </c>
      <c r="B332" t="s">
        <v>1763</v>
      </c>
      <c r="C332" t="s">
        <v>1762</v>
      </c>
      <c r="D332" t="s">
        <v>979</v>
      </c>
      <c r="E332" t="s">
        <v>1761</v>
      </c>
      <c r="F332" t="s">
        <v>364</v>
      </c>
      <c r="G332" t="s">
        <v>67</v>
      </c>
      <c r="H332" t="s">
        <v>508</v>
      </c>
      <c r="I332">
        <v>1006.87971547</v>
      </c>
      <c r="J332" t="s">
        <v>1760</v>
      </c>
      <c r="K332" s="2">
        <v>7485224.5566642303</v>
      </c>
      <c r="L332" s="2">
        <v>7441400.5256753396</v>
      </c>
      <c r="M332" s="2">
        <v>7576589.0192260901</v>
      </c>
      <c r="N332" s="2">
        <v>16856925.380871199</v>
      </c>
      <c r="O332" s="2">
        <v>25908116.048</v>
      </c>
      <c r="P332" s="2">
        <v>19438400.366</v>
      </c>
      <c r="Q332" s="2">
        <v>17164212.240299799</v>
      </c>
      <c r="R332" s="2">
        <v>15866616.930899801</v>
      </c>
      <c r="S332" s="2">
        <v>16036983.057000101</v>
      </c>
      <c r="T332" s="2">
        <v>15145068.2154206</v>
      </c>
      <c r="U332" s="2">
        <v>14171328.676200001</v>
      </c>
      <c r="V332" s="2">
        <v>13835587.6417461</v>
      </c>
      <c r="W332" s="2">
        <v>13416158.1836427</v>
      </c>
      <c r="X332" s="2">
        <v>14394017.259575101</v>
      </c>
      <c r="Y332" s="2">
        <f t="shared" si="10"/>
        <v>0.75160371309219942</v>
      </c>
      <c r="Z332" s="2">
        <f t="shared" si="11"/>
        <v>2.2703329317973909E-2</v>
      </c>
    </row>
    <row r="333" spans="1:26" ht="20.100000000000001" customHeight="1" x14ac:dyDescent="0.25">
      <c r="A333">
        <v>0</v>
      </c>
      <c r="B333" t="s">
        <v>2344</v>
      </c>
      <c r="C333" t="s">
        <v>2344</v>
      </c>
      <c r="D333" t="s">
        <v>2341</v>
      </c>
      <c r="E333" t="s">
        <v>451</v>
      </c>
      <c r="F333" t="s">
        <v>451</v>
      </c>
      <c r="I333">
        <v>510.39180347000001</v>
      </c>
      <c r="J333" t="s">
        <v>2343</v>
      </c>
      <c r="K333" s="2">
        <v>3484344.7256575502</v>
      </c>
      <c r="L333" s="2">
        <v>3451222.5735934498</v>
      </c>
      <c r="M333" s="2">
        <v>3492666.81327294</v>
      </c>
      <c r="N333" s="2">
        <v>3260269.9581954302</v>
      </c>
      <c r="O333" s="2">
        <v>2979742.838</v>
      </c>
      <c r="P333" s="2">
        <v>3314839.2760000001</v>
      </c>
      <c r="Q333" s="2">
        <v>2670789.6349999998</v>
      </c>
      <c r="R333" s="2">
        <v>3961405.6340000001</v>
      </c>
      <c r="S333" s="2">
        <v>3541715.4890000001</v>
      </c>
      <c r="T333" s="2">
        <v>2877499.1803003601</v>
      </c>
      <c r="U333" s="2">
        <v>2498763.9684537202</v>
      </c>
      <c r="V333" s="2">
        <v>2113588.13658864</v>
      </c>
      <c r="W333" s="2">
        <v>2240313.50029364</v>
      </c>
      <c r="X333" s="2">
        <v>2653205.65148082</v>
      </c>
      <c r="Y333" s="2">
        <f t="shared" si="10"/>
        <v>0.75194315189409899</v>
      </c>
      <c r="Z333" s="2">
        <f t="shared" si="11"/>
        <v>1.8338681005395242E-2</v>
      </c>
    </row>
    <row r="334" spans="1:26" ht="20.100000000000001" customHeight="1" x14ac:dyDescent="0.25">
      <c r="A334">
        <v>0</v>
      </c>
      <c r="B334" t="s">
        <v>1767</v>
      </c>
      <c r="C334" t="s">
        <v>1766</v>
      </c>
      <c r="D334" t="s">
        <v>979</v>
      </c>
      <c r="E334" t="s">
        <v>1765</v>
      </c>
      <c r="F334" t="s">
        <v>67</v>
      </c>
      <c r="G334" t="s">
        <v>67</v>
      </c>
      <c r="H334" t="s">
        <v>325</v>
      </c>
      <c r="I334">
        <v>927.74361647000001</v>
      </c>
      <c r="J334" t="s">
        <v>1764</v>
      </c>
      <c r="K334" s="2">
        <v>1747381.6792406901</v>
      </c>
      <c r="L334" s="2">
        <v>1625988.50571915</v>
      </c>
      <c r="M334" s="2">
        <v>2051603.4655633899</v>
      </c>
      <c r="N334" s="2">
        <v>3095244.02774397</v>
      </c>
      <c r="O334" s="2">
        <v>6178221.5489999996</v>
      </c>
      <c r="P334" s="2">
        <v>3787544.3059999999</v>
      </c>
      <c r="Q334" s="2">
        <v>4343138.8949999996</v>
      </c>
      <c r="R334" s="2">
        <v>3846789.3689999999</v>
      </c>
      <c r="S334" s="2">
        <v>2891658.0929999999</v>
      </c>
      <c r="T334" s="2">
        <v>2750712.1241010199</v>
      </c>
      <c r="U334" s="2">
        <v>2374003.11088809</v>
      </c>
      <c r="V334" s="2">
        <v>4087342.16424151</v>
      </c>
      <c r="W334" s="2">
        <v>3373133.9964876999</v>
      </c>
      <c r="X334" s="2">
        <v>3439774.9031611099</v>
      </c>
      <c r="Y334" s="2">
        <f t="shared" si="10"/>
        <v>0.76137682961103825</v>
      </c>
      <c r="Z334" s="2">
        <f t="shared" si="11"/>
        <v>0.10727946750349357</v>
      </c>
    </row>
    <row r="335" spans="1:26" ht="20.100000000000001" customHeight="1" x14ac:dyDescent="0.25">
      <c r="A335">
        <v>0</v>
      </c>
      <c r="B335" t="s">
        <v>2277</v>
      </c>
      <c r="C335" t="s">
        <v>2276</v>
      </c>
      <c r="D335" t="s">
        <v>120</v>
      </c>
      <c r="E335" t="s">
        <v>2275</v>
      </c>
      <c r="F335" t="s">
        <v>343</v>
      </c>
      <c r="G335" t="s">
        <v>122</v>
      </c>
      <c r="I335">
        <v>690.54321847000006</v>
      </c>
      <c r="J335" t="s">
        <v>2274</v>
      </c>
      <c r="K335" s="2">
        <v>57455992.808609098</v>
      </c>
      <c r="L335" s="2">
        <v>57177375.488081403</v>
      </c>
      <c r="M335" s="2">
        <v>55960198.510067098</v>
      </c>
      <c r="N335" s="2">
        <v>64329295.535755597</v>
      </c>
      <c r="O335" s="2">
        <v>45215352.554283798</v>
      </c>
      <c r="P335" s="2">
        <v>49151474.126830503</v>
      </c>
      <c r="Q335" s="2">
        <v>41795612.453711502</v>
      </c>
      <c r="R335" s="2">
        <v>51678705.653509498</v>
      </c>
      <c r="S335" s="2">
        <v>52077649.843039803</v>
      </c>
      <c r="T335" s="2">
        <v>42460461.591574401</v>
      </c>
      <c r="U335" s="2">
        <v>38645650.043070003</v>
      </c>
      <c r="V335" s="2">
        <v>29660538.826676499</v>
      </c>
      <c r="W335" s="2">
        <v>35575078.703522898</v>
      </c>
      <c r="X335" s="2">
        <v>36645542.828493498</v>
      </c>
      <c r="Y335" s="2">
        <f t="shared" si="10"/>
        <v>0.76270503223596708</v>
      </c>
      <c r="Z335" s="2">
        <f t="shared" si="11"/>
        <v>4.4538121681986318E-3</v>
      </c>
    </row>
    <row r="336" spans="1:26" ht="20.100000000000001" customHeight="1" x14ac:dyDescent="0.25">
      <c r="A336">
        <v>0</v>
      </c>
      <c r="B336" t="s">
        <v>1771</v>
      </c>
      <c r="C336" t="s">
        <v>1770</v>
      </c>
      <c r="D336" t="s">
        <v>979</v>
      </c>
      <c r="E336" t="s">
        <v>1769</v>
      </c>
      <c r="F336" t="s">
        <v>64</v>
      </c>
      <c r="G336" t="s">
        <v>64</v>
      </c>
      <c r="H336" t="s">
        <v>364</v>
      </c>
      <c r="I336">
        <v>926.81711546999998</v>
      </c>
      <c r="J336" t="s">
        <v>1768</v>
      </c>
      <c r="K336" s="2">
        <v>149689007.352965</v>
      </c>
      <c r="L336" s="2">
        <v>144693159.12062901</v>
      </c>
      <c r="M336" s="2">
        <v>128553085.326519</v>
      </c>
      <c r="N336" s="2">
        <v>254690320.45347601</v>
      </c>
      <c r="O336" s="2">
        <v>461030672.39300001</v>
      </c>
      <c r="P336" s="2">
        <v>290350878.70599997</v>
      </c>
      <c r="Q336" s="2">
        <v>294589540.09200001</v>
      </c>
      <c r="R336" s="2">
        <v>287663767.60299999</v>
      </c>
      <c r="S336" s="2">
        <v>292292081.55900002</v>
      </c>
      <c r="T336" s="2">
        <v>245926269.763338</v>
      </c>
      <c r="U336" s="2">
        <v>250251927.06138101</v>
      </c>
      <c r="V336" s="2">
        <v>228252219.81351301</v>
      </c>
      <c r="W336" s="2">
        <v>250326247.337347</v>
      </c>
      <c r="X336" s="2">
        <v>273388404.36862302</v>
      </c>
      <c r="Y336" s="2">
        <f t="shared" si="10"/>
        <v>0.76765138541416944</v>
      </c>
      <c r="Z336" s="2">
        <f t="shared" si="11"/>
        <v>5.0866634029715363E-2</v>
      </c>
    </row>
    <row r="337" spans="1:26" ht="20.100000000000001" customHeight="1" x14ac:dyDescent="0.25">
      <c r="A337">
        <v>0</v>
      </c>
      <c r="B337" t="s">
        <v>2029</v>
      </c>
      <c r="C337" t="s">
        <v>2029</v>
      </c>
      <c r="D337" t="s">
        <v>873</v>
      </c>
      <c r="E337" t="s">
        <v>951</v>
      </c>
      <c r="F337" t="s">
        <v>951</v>
      </c>
      <c r="I337">
        <v>774.52796347000003</v>
      </c>
      <c r="J337" t="s">
        <v>250</v>
      </c>
      <c r="K337" s="2">
        <v>1971312.703</v>
      </c>
      <c r="L337" s="2">
        <v>2010625.5260000001</v>
      </c>
      <c r="M337" s="2">
        <v>2070703.94</v>
      </c>
      <c r="N337" s="2">
        <v>5087876.7369999997</v>
      </c>
      <c r="O337" s="2">
        <v>1365783.426</v>
      </c>
      <c r="P337" s="2">
        <v>3271239.2370000002</v>
      </c>
      <c r="Q337" s="2">
        <v>1087626.4169999999</v>
      </c>
      <c r="R337" s="2">
        <v>3177020.7880000002</v>
      </c>
      <c r="S337" s="2">
        <v>4868740.392</v>
      </c>
      <c r="T337" s="2">
        <v>3263275.5449999999</v>
      </c>
      <c r="U337" s="2">
        <v>2779059.307</v>
      </c>
      <c r="V337" s="2">
        <v>413576.65559999901</v>
      </c>
      <c r="W337" s="2">
        <v>2762727.892</v>
      </c>
      <c r="X337" s="2">
        <v>1588228.3330000001</v>
      </c>
      <c r="Y337" s="2">
        <f t="shared" si="10"/>
        <v>0.78478908968976491</v>
      </c>
      <c r="Z337" s="2">
        <f t="shared" si="11"/>
        <v>0.25509032748171967</v>
      </c>
    </row>
    <row r="338" spans="1:26" ht="20.100000000000001" customHeight="1" x14ac:dyDescent="0.25">
      <c r="A338">
        <v>0</v>
      </c>
      <c r="B338" t="s">
        <v>2279</v>
      </c>
      <c r="C338" t="s">
        <v>2279</v>
      </c>
      <c r="D338" t="s">
        <v>120</v>
      </c>
      <c r="E338" t="s">
        <v>277</v>
      </c>
      <c r="F338" t="s">
        <v>277</v>
      </c>
      <c r="I338">
        <v>742.57451847000004</v>
      </c>
      <c r="J338" t="s">
        <v>2278</v>
      </c>
      <c r="K338" s="2">
        <v>213774483.05345899</v>
      </c>
      <c r="L338" s="2">
        <v>217410108.442027</v>
      </c>
      <c r="M338" s="2">
        <v>213642811.19370499</v>
      </c>
      <c r="N338" s="2">
        <v>274904095.145105</v>
      </c>
      <c r="O338" s="2">
        <v>180274260.28404301</v>
      </c>
      <c r="P338" s="2">
        <v>203287943.25492299</v>
      </c>
      <c r="Q338" s="2">
        <v>184148423.998485</v>
      </c>
      <c r="R338" s="2">
        <v>220559734.85608399</v>
      </c>
      <c r="S338" s="2">
        <v>209659860.25711101</v>
      </c>
      <c r="T338" s="2">
        <v>193457690.41118401</v>
      </c>
      <c r="U338" s="2">
        <v>162138396.354857</v>
      </c>
      <c r="V338" s="2">
        <v>134947678.26642799</v>
      </c>
      <c r="W338" s="2">
        <v>154844195.04357401</v>
      </c>
      <c r="X338" s="2">
        <v>160804199.79810801</v>
      </c>
      <c r="Y338" s="2">
        <f t="shared" si="10"/>
        <v>0.80786425901882086</v>
      </c>
      <c r="Z338" s="2">
        <f t="shared" si="11"/>
        <v>2.3378974385684936E-2</v>
      </c>
    </row>
    <row r="339" spans="1:26" ht="20.100000000000001" customHeight="1" x14ac:dyDescent="0.25">
      <c r="A339">
        <v>0</v>
      </c>
      <c r="B339" t="s">
        <v>2280</v>
      </c>
      <c r="C339" t="s">
        <v>2280</v>
      </c>
      <c r="D339" t="s">
        <v>120</v>
      </c>
      <c r="E339" t="s">
        <v>272</v>
      </c>
      <c r="F339" t="s">
        <v>272</v>
      </c>
      <c r="I339">
        <v>758.56943347000004</v>
      </c>
      <c r="J339" t="s">
        <v>591</v>
      </c>
      <c r="K339" s="2">
        <v>3220659821.2793298</v>
      </c>
      <c r="L339" s="2">
        <v>3260092449.1974001</v>
      </c>
      <c r="M339" s="2">
        <v>3211059111.7144098</v>
      </c>
      <c r="N339" s="2">
        <v>4553264303.41541</v>
      </c>
      <c r="O339" s="2">
        <v>2968055940.2638402</v>
      </c>
      <c r="P339" s="2">
        <v>3704036781.4967999</v>
      </c>
      <c r="Q339" s="2">
        <v>3075371279.7424598</v>
      </c>
      <c r="R339" s="2">
        <v>3401978913.31636</v>
      </c>
      <c r="S339" s="2">
        <v>3149881498.05546</v>
      </c>
      <c r="T339" s="2">
        <v>3022315032.0858698</v>
      </c>
      <c r="U339" s="2">
        <v>2563408533.6013999</v>
      </c>
      <c r="V339" s="2">
        <v>2291589952.3059301</v>
      </c>
      <c r="W339" s="2">
        <v>2730934522.0538998</v>
      </c>
      <c r="X339" s="2">
        <v>2646419988.7852802</v>
      </c>
      <c r="Y339" s="2">
        <f t="shared" si="10"/>
        <v>0.81320352261732087</v>
      </c>
      <c r="Z339" s="2">
        <f t="shared" si="11"/>
        <v>1.7983200823376996E-2</v>
      </c>
    </row>
    <row r="340" spans="1:26" ht="20.100000000000001" customHeight="1" x14ac:dyDescent="0.25">
      <c r="A340">
        <v>0</v>
      </c>
      <c r="B340" t="s">
        <v>2282</v>
      </c>
      <c r="C340" t="s">
        <v>2261</v>
      </c>
      <c r="D340" t="s">
        <v>120</v>
      </c>
      <c r="E340" t="s">
        <v>2281</v>
      </c>
      <c r="F340" t="s">
        <v>17</v>
      </c>
      <c r="G340" t="s">
        <v>27</v>
      </c>
      <c r="I340">
        <v>788.61638346999996</v>
      </c>
      <c r="J340" t="s">
        <v>2258</v>
      </c>
      <c r="K340" s="2">
        <v>35181.232723906804</v>
      </c>
      <c r="L340" s="2">
        <v>521812.71511224197</v>
      </c>
      <c r="M340" s="2">
        <v>271887.63295533397</v>
      </c>
      <c r="N340" s="2">
        <v>15679.308308261499</v>
      </c>
      <c r="O340" s="2">
        <v>1237.2651910452601</v>
      </c>
      <c r="P340" s="2">
        <v>7888.0205352632402</v>
      </c>
      <c r="Q340" s="2">
        <v>2873.07616562884</v>
      </c>
      <c r="R340" s="2">
        <v>13516.397239522001</v>
      </c>
      <c r="S340" s="2">
        <v>10782.4558575996</v>
      </c>
      <c r="T340" s="2">
        <v>8421.5573202326796</v>
      </c>
      <c r="U340" s="2">
        <v>4561.1674349741797</v>
      </c>
      <c r="V340" s="2">
        <v>1943.7659073320799</v>
      </c>
      <c r="W340" s="2">
        <v>10971.0917594805</v>
      </c>
      <c r="X340" s="2">
        <v>3645.12628284941</v>
      </c>
      <c r="Y340" s="2">
        <f t="shared" si="10"/>
        <v>0.81391116959727883</v>
      </c>
      <c r="Z340" s="2">
        <f t="shared" si="11"/>
        <v>0.29919280183328978</v>
      </c>
    </row>
    <row r="341" spans="1:26" ht="20.100000000000001" customHeight="1" x14ac:dyDescent="0.25">
      <c r="A341">
        <v>0</v>
      </c>
      <c r="B341" t="s">
        <v>1773</v>
      </c>
      <c r="C341" t="s">
        <v>1717</v>
      </c>
      <c r="D341" t="s">
        <v>979</v>
      </c>
      <c r="E341" t="s">
        <v>1772</v>
      </c>
      <c r="F341" t="s">
        <v>263</v>
      </c>
      <c r="G341" t="s">
        <v>168</v>
      </c>
      <c r="H341" t="s">
        <v>474</v>
      </c>
      <c r="I341">
        <v>954.84841546999905</v>
      </c>
      <c r="J341" t="s">
        <v>1715</v>
      </c>
      <c r="K341" s="2">
        <v>45151597.897298597</v>
      </c>
      <c r="L341" s="2">
        <v>44515634.512046702</v>
      </c>
      <c r="M341" s="2">
        <v>40831265.655066103</v>
      </c>
      <c r="N341" s="2">
        <v>89078792.926908404</v>
      </c>
      <c r="O341" s="2">
        <v>151620395.73800001</v>
      </c>
      <c r="P341" s="2">
        <v>93360895.084999993</v>
      </c>
      <c r="Q341" s="2">
        <v>100637761.647</v>
      </c>
      <c r="R341" s="2">
        <v>108507176.954</v>
      </c>
      <c r="S341" s="2">
        <v>95156044.517000005</v>
      </c>
      <c r="T341" s="2">
        <v>96411091.833918706</v>
      </c>
      <c r="U341" s="2">
        <v>83552568.409433007</v>
      </c>
      <c r="V341" s="2">
        <v>83571945.1003512</v>
      </c>
      <c r="W341" s="2">
        <v>90139373.433684498</v>
      </c>
      <c r="X341" s="2">
        <v>93870995.596253499</v>
      </c>
      <c r="Y341" s="2">
        <f t="shared" si="10"/>
        <v>0.81478321002893517</v>
      </c>
      <c r="Z341" s="2">
        <f t="shared" si="11"/>
        <v>4.6116940607823245E-2</v>
      </c>
    </row>
    <row r="342" spans="1:26" ht="20.100000000000001" customHeight="1" x14ac:dyDescent="0.25">
      <c r="A342">
        <v>0</v>
      </c>
      <c r="B342" t="s">
        <v>2346</v>
      </c>
      <c r="C342" t="s">
        <v>2346</v>
      </c>
      <c r="D342" t="s">
        <v>2341</v>
      </c>
      <c r="E342" t="s">
        <v>513</v>
      </c>
      <c r="F342" t="s">
        <v>513</v>
      </c>
      <c r="I342">
        <v>508.376153469999</v>
      </c>
      <c r="J342" t="s">
        <v>2345</v>
      </c>
      <c r="K342" s="2">
        <v>5833378.0473785</v>
      </c>
      <c r="L342" s="2">
        <v>5264521.5432851398</v>
      </c>
      <c r="M342" s="2">
        <v>6386993.3461069399</v>
      </c>
      <c r="N342" s="2">
        <v>9400609.3328688294</v>
      </c>
      <c r="O342" s="2">
        <v>8290113.6409999998</v>
      </c>
      <c r="P342" s="2">
        <v>9766472.0099999998</v>
      </c>
      <c r="Q342" s="2">
        <v>7988479.0379999997</v>
      </c>
      <c r="R342" s="2">
        <v>9847820.2200000007</v>
      </c>
      <c r="S342" s="2">
        <v>9015122.1989999991</v>
      </c>
      <c r="T342" s="2">
        <v>8482204.1941438001</v>
      </c>
      <c r="U342" s="2">
        <v>7435477.1197247999</v>
      </c>
      <c r="V342" s="2">
        <v>6493480.1417904096</v>
      </c>
      <c r="W342" s="2">
        <v>6621358.3387868097</v>
      </c>
      <c r="X342" s="2">
        <v>7853803.7528316099</v>
      </c>
      <c r="Y342" s="2">
        <f t="shared" si="10"/>
        <v>0.82137520506240458</v>
      </c>
      <c r="Z342" s="2">
        <f t="shared" si="11"/>
        <v>2.4557693174112136E-2</v>
      </c>
    </row>
    <row r="343" spans="1:26" ht="20.100000000000001" customHeight="1" x14ac:dyDescent="0.25">
      <c r="A343">
        <v>0</v>
      </c>
      <c r="B343" t="s">
        <v>2284</v>
      </c>
      <c r="C343" t="s">
        <v>2284</v>
      </c>
      <c r="D343" t="s">
        <v>120</v>
      </c>
      <c r="E343" t="s">
        <v>2048</v>
      </c>
      <c r="F343" t="s">
        <v>2048</v>
      </c>
      <c r="I343">
        <v>808.58508346999997</v>
      </c>
      <c r="J343" t="s">
        <v>2283</v>
      </c>
      <c r="K343" s="2">
        <v>41420083.227030702</v>
      </c>
      <c r="L343" s="2">
        <v>41926627.848646097</v>
      </c>
      <c r="M343" s="2">
        <v>40724282.204119399</v>
      </c>
      <c r="N343" s="2">
        <v>43087700.144410998</v>
      </c>
      <c r="O343" s="2">
        <v>25958243.977444801</v>
      </c>
      <c r="P343" s="2">
        <v>33503518.0979633</v>
      </c>
      <c r="Q343" s="2">
        <v>34842314.626325503</v>
      </c>
      <c r="R343" s="2">
        <v>39447948.683723196</v>
      </c>
      <c r="S343" s="2">
        <v>34399954.481568702</v>
      </c>
      <c r="T343" s="2">
        <v>31313163.576499801</v>
      </c>
      <c r="U343" s="2">
        <v>24763246.600827701</v>
      </c>
      <c r="V343" s="2">
        <v>29302913.213432401</v>
      </c>
      <c r="W343" s="2">
        <v>24123434.409300402</v>
      </c>
      <c r="X343" s="2">
        <v>30537675.079915199</v>
      </c>
      <c r="Y343" s="2">
        <f t="shared" si="10"/>
        <v>0.83282060068944408</v>
      </c>
      <c r="Z343" s="2">
        <f t="shared" si="11"/>
        <v>8.5404389061610353E-2</v>
      </c>
    </row>
    <row r="344" spans="1:26" ht="20.100000000000001" customHeight="1" x14ac:dyDescent="0.25">
      <c r="A344">
        <v>0</v>
      </c>
      <c r="B344" t="s">
        <v>1777</v>
      </c>
      <c r="C344" t="s">
        <v>1776</v>
      </c>
      <c r="D344" t="s">
        <v>979</v>
      </c>
      <c r="E344" t="s">
        <v>1775</v>
      </c>
      <c r="F344" t="s">
        <v>73</v>
      </c>
      <c r="G344" t="s">
        <v>67</v>
      </c>
      <c r="H344" t="s">
        <v>73</v>
      </c>
      <c r="I344">
        <v>952.83276547000003</v>
      </c>
      <c r="J344" t="s">
        <v>1774</v>
      </c>
      <c r="K344" s="2">
        <v>192170513.0275</v>
      </c>
      <c r="L344" s="2">
        <v>199383689.41429299</v>
      </c>
      <c r="M344" s="2">
        <v>195045786.76644701</v>
      </c>
      <c r="N344" s="2">
        <v>395309859.37697703</v>
      </c>
      <c r="O344" s="2">
        <v>628156669.42299998</v>
      </c>
      <c r="P344" s="2">
        <v>410947688.95999998</v>
      </c>
      <c r="Q344" s="2">
        <v>435192837.11799997</v>
      </c>
      <c r="R344" s="2">
        <v>451674888.79100001</v>
      </c>
      <c r="S344" s="2">
        <v>429503474.85600001</v>
      </c>
      <c r="T344" s="2">
        <v>415523871.33299798</v>
      </c>
      <c r="U344" s="2">
        <v>395450824.62368202</v>
      </c>
      <c r="V344" s="2">
        <v>357745425.027596</v>
      </c>
      <c r="W344" s="2">
        <v>396603483.73390198</v>
      </c>
      <c r="X344" s="2">
        <v>399222359.55761802</v>
      </c>
      <c r="Y344" s="2">
        <f t="shared" si="10"/>
        <v>0.83403368659294963</v>
      </c>
      <c r="Z344" s="2">
        <f t="shared" si="11"/>
        <v>4.5369652614922623E-2</v>
      </c>
    </row>
    <row r="345" spans="1:26" ht="20.100000000000001" customHeight="1" x14ac:dyDescent="0.25">
      <c r="A345">
        <v>0</v>
      </c>
      <c r="B345" t="s">
        <v>1781</v>
      </c>
      <c r="C345" t="s">
        <v>1780</v>
      </c>
      <c r="D345" t="s">
        <v>979</v>
      </c>
      <c r="E345" t="s">
        <v>1779</v>
      </c>
      <c r="F345" t="s">
        <v>73</v>
      </c>
      <c r="G345" t="s">
        <v>67</v>
      </c>
      <c r="H345" t="s">
        <v>67</v>
      </c>
      <c r="I345">
        <v>924.80146546999902</v>
      </c>
      <c r="J345" t="s">
        <v>1778</v>
      </c>
      <c r="K345" s="2">
        <v>546421696.51577795</v>
      </c>
      <c r="L345" s="2">
        <v>582357724.96633399</v>
      </c>
      <c r="M345" s="2">
        <v>550743839.25042498</v>
      </c>
      <c r="N345" s="2">
        <v>1074575722.6429701</v>
      </c>
      <c r="O345" s="2">
        <v>1829584007.901</v>
      </c>
      <c r="P345" s="2">
        <v>1112592347.2190001</v>
      </c>
      <c r="Q345" s="2">
        <v>1245464448.079</v>
      </c>
      <c r="R345" s="2">
        <v>1218503979.0580001</v>
      </c>
      <c r="S345" s="2">
        <v>1149551791.4230001</v>
      </c>
      <c r="T345" s="2">
        <v>1111417320.4198</v>
      </c>
      <c r="U345" s="2">
        <v>1104730089.22896</v>
      </c>
      <c r="V345" s="2">
        <v>1064702408.08412</v>
      </c>
      <c r="W345" s="2">
        <v>1123530322.6275201</v>
      </c>
      <c r="X345" s="2">
        <v>1170851942.54474</v>
      </c>
      <c r="Y345" s="2">
        <f t="shared" si="10"/>
        <v>0.85044083725423492</v>
      </c>
      <c r="Z345" s="2">
        <f t="shared" si="11"/>
        <v>0.11031426650411023</v>
      </c>
    </row>
    <row r="346" spans="1:26" ht="20.100000000000001" customHeight="1" x14ac:dyDescent="0.25">
      <c r="A346">
        <v>0</v>
      </c>
      <c r="B346" t="s">
        <v>1783</v>
      </c>
      <c r="C346" t="s">
        <v>1637</v>
      </c>
      <c r="D346" t="s">
        <v>979</v>
      </c>
      <c r="E346" t="s">
        <v>1782</v>
      </c>
      <c r="F346" t="s">
        <v>64</v>
      </c>
      <c r="G346" t="s">
        <v>67</v>
      </c>
      <c r="H346" t="s">
        <v>168</v>
      </c>
      <c r="I346">
        <v>896.77016547000005</v>
      </c>
      <c r="J346" t="s">
        <v>1635</v>
      </c>
      <c r="K346" s="2">
        <v>835031976.86379397</v>
      </c>
      <c r="L346" s="2">
        <v>931157784.995538</v>
      </c>
      <c r="M346" s="2">
        <v>854716739.034639</v>
      </c>
      <c r="N346" s="2">
        <v>1635168138.5811601</v>
      </c>
      <c r="O346" s="2">
        <v>3217423115.1110001</v>
      </c>
      <c r="P346" s="2">
        <v>1800636858.895</v>
      </c>
      <c r="Q346" s="2">
        <v>1915080134.842</v>
      </c>
      <c r="R346" s="2">
        <v>2014415122.026</v>
      </c>
      <c r="S346" s="2">
        <v>1855257360.3740001</v>
      </c>
      <c r="T346" s="2">
        <v>1929864910.26425</v>
      </c>
      <c r="U346" s="2">
        <v>1848952255.18397</v>
      </c>
      <c r="V346" s="2">
        <v>1746452326.9200499</v>
      </c>
      <c r="W346" s="2">
        <v>1960063216.61481</v>
      </c>
      <c r="X346" s="2">
        <v>1968111622.4995799</v>
      </c>
      <c r="Y346" s="2">
        <f t="shared" si="10"/>
        <v>0.8750910239007067</v>
      </c>
      <c r="Z346" s="2">
        <f t="shared" si="11"/>
        <v>0.17800540556371844</v>
      </c>
    </row>
    <row r="347" spans="1:26" ht="20.100000000000001" customHeight="1" x14ac:dyDescent="0.25">
      <c r="A347">
        <v>0</v>
      </c>
      <c r="B347" t="s">
        <v>2348</v>
      </c>
      <c r="C347" t="s">
        <v>2348</v>
      </c>
      <c r="D347" t="s">
        <v>2341</v>
      </c>
      <c r="E347" t="s">
        <v>2178</v>
      </c>
      <c r="F347" t="s">
        <v>2178</v>
      </c>
      <c r="I347">
        <v>664.52756847000001</v>
      </c>
      <c r="J347" t="s">
        <v>2347</v>
      </c>
      <c r="K347" s="2">
        <v>5888798.9104685504</v>
      </c>
      <c r="L347" s="2">
        <v>6207452.0005225502</v>
      </c>
      <c r="M347" s="2">
        <v>5623990.1045113998</v>
      </c>
      <c r="N347" s="2">
        <v>8107408.9357254803</v>
      </c>
      <c r="O347" s="2">
        <v>6209919.5259999996</v>
      </c>
      <c r="P347" s="2">
        <v>7627597.7010000004</v>
      </c>
      <c r="Q347" s="2">
        <v>6469717.6239999998</v>
      </c>
      <c r="R347" s="2">
        <v>7682494.4639999997</v>
      </c>
      <c r="S347" s="2">
        <v>7854977.1780000003</v>
      </c>
      <c r="T347" s="2">
        <v>7499976.05503817</v>
      </c>
      <c r="U347" s="2">
        <v>6453429.1131806299</v>
      </c>
      <c r="V347" s="2">
        <v>5540964.5406493796</v>
      </c>
      <c r="W347" s="2">
        <v>5956398.6466985401</v>
      </c>
      <c r="X347" s="2">
        <v>6616702.680594</v>
      </c>
      <c r="Y347" s="2">
        <f t="shared" si="10"/>
        <v>0.89462222385397616</v>
      </c>
      <c r="Z347" s="2">
        <f t="shared" si="11"/>
        <v>0.11268088276410529</v>
      </c>
    </row>
    <row r="348" spans="1:26" ht="20.100000000000001" customHeight="1" x14ac:dyDescent="0.25">
      <c r="A348">
        <v>0</v>
      </c>
      <c r="B348" t="s">
        <v>1787</v>
      </c>
      <c r="C348" t="s">
        <v>1786</v>
      </c>
      <c r="D348" t="s">
        <v>979</v>
      </c>
      <c r="E348" t="s">
        <v>1785</v>
      </c>
      <c r="F348" t="s">
        <v>168</v>
      </c>
      <c r="G348" t="s">
        <v>67</v>
      </c>
      <c r="H348" t="s">
        <v>67</v>
      </c>
      <c r="I348">
        <v>894.75451547</v>
      </c>
      <c r="J348" t="s">
        <v>1784</v>
      </c>
      <c r="K348" s="2">
        <v>38594714.671858497</v>
      </c>
      <c r="L348" s="2">
        <v>40322470.891538903</v>
      </c>
      <c r="M348" s="2">
        <v>47829042.2973959</v>
      </c>
      <c r="N348" s="2">
        <v>99035186.485762894</v>
      </c>
      <c r="O348" s="2">
        <v>171564822.56900001</v>
      </c>
      <c r="P348" s="2">
        <v>97617320.070999995</v>
      </c>
      <c r="Q348" s="2">
        <v>96309395.363000005</v>
      </c>
      <c r="R348" s="2">
        <v>114772768.04899999</v>
      </c>
      <c r="S348" s="2">
        <v>111933729.81</v>
      </c>
      <c r="T348" s="2">
        <v>127381790.776885</v>
      </c>
      <c r="U348" s="2">
        <v>114205026.5429</v>
      </c>
      <c r="V348" s="2">
        <v>86362475.234989107</v>
      </c>
      <c r="W348" s="2">
        <v>99921581.103863493</v>
      </c>
      <c r="X348" s="2">
        <v>104873438.073256</v>
      </c>
      <c r="Y348" s="2">
        <f t="shared" si="10"/>
        <v>0.89960499608282907</v>
      </c>
      <c r="Z348" s="2">
        <f t="shared" si="11"/>
        <v>0.14417866669244472</v>
      </c>
    </row>
    <row r="349" spans="1:26" ht="20.100000000000001" customHeight="1" x14ac:dyDescent="0.25">
      <c r="A349">
        <v>0</v>
      </c>
      <c r="B349" t="s">
        <v>1891</v>
      </c>
      <c r="C349" t="s">
        <v>1891</v>
      </c>
      <c r="D349" t="s">
        <v>973</v>
      </c>
      <c r="E349" t="s">
        <v>1890</v>
      </c>
      <c r="F349" t="s">
        <v>1890</v>
      </c>
      <c r="I349">
        <v>759.54355247000001</v>
      </c>
      <c r="J349" t="s">
        <v>1889</v>
      </c>
      <c r="K349" s="2">
        <v>1285067.3189999999</v>
      </c>
      <c r="L349" s="2">
        <v>1054089.3230000001</v>
      </c>
      <c r="M349" s="2">
        <v>5169157.1500000004</v>
      </c>
      <c r="N349" s="2">
        <v>10791584.554</v>
      </c>
      <c r="O349" s="2">
        <v>7510536.9570000004</v>
      </c>
      <c r="P349" s="2">
        <v>4029472.37</v>
      </c>
      <c r="Q349" s="2">
        <v>365522.08949999802</v>
      </c>
      <c r="R349" s="2">
        <v>7491490.7366999602</v>
      </c>
      <c r="S349" s="2">
        <v>3031928.1519999998</v>
      </c>
      <c r="T349" s="2">
        <v>2187296.0980000002</v>
      </c>
      <c r="U349" s="2">
        <v>4153683.6567000402</v>
      </c>
      <c r="V349" s="2">
        <v>8526232.6539999992</v>
      </c>
      <c r="W349" s="2">
        <v>4191227.7266999902</v>
      </c>
      <c r="X349" s="2">
        <v>1163536.3049999999</v>
      </c>
      <c r="Y349" s="2">
        <f t="shared" si="10"/>
        <v>0.9016015535828148</v>
      </c>
      <c r="Z349" s="2">
        <f t="shared" si="11"/>
        <v>0.42941575860038417</v>
      </c>
    </row>
    <row r="350" spans="1:26" ht="20.100000000000001" customHeight="1" x14ac:dyDescent="0.25">
      <c r="A350">
        <v>0</v>
      </c>
      <c r="B350" t="s">
        <v>1789</v>
      </c>
      <c r="C350" t="s">
        <v>1746</v>
      </c>
      <c r="D350" t="s">
        <v>979</v>
      </c>
      <c r="E350" t="s">
        <v>1788</v>
      </c>
      <c r="F350" t="s">
        <v>67</v>
      </c>
      <c r="G350" t="s">
        <v>239</v>
      </c>
      <c r="H350" t="s">
        <v>67</v>
      </c>
      <c r="I350">
        <v>842.72321546999899</v>
      </c>
      <c r="J350" t="s">
        <v>1744</v>
      </c>
      <c r="K350" s="2">
        <v>242337.79289364701</v>
      </c>
      <c r="L350" s="2">
        <v>1431882.4888456201</v>
      </c>
      <c r="M350" s="2">
        <v>1519178.0206051699</v>
      </c>
      <c r="N350" s="2">
        <v>2732384.8048998099</v>
      </c>
      <c r="O350" s="2">
        <v>609859.08059999405</v>
      </c>
      <c r="P350" s="2">
        <v>813675.92250000197</v>
      </c>
      <c r="Q350" s="2">
        <v>782529.18960000703</v>
      </c>
      <c r="R350" s="2">
        <v>1053367.6488000001</v>
      </c>
      <c r="S350" s="2">
        <v>559968.71039999498</v>
      </c>
      <c r="T350" s="2">
        <v>906135.59031611995</v>
      </c>
      <c r="U350" s="2">
        <v>557000.95333667402</v>
      </c>
      <c r="V350" s="2">
        <v>652349.99548418995</v>
      </c>
      <c r="W350" s="2">
        <v>600269.50376317103</v>
      </c>
      <c r="X350" s="2">
        <v>741257.29729052098</v>
      </c>
      <c r="Y350" s="2">
        <f t="shared" si="10"/>
        <v>0.90511934876035727</v>
      </c>
      <c r="Z350" s="2">
        <f t="shared" si="11"/>
        <v>0.31396016567145668</v>
      </c>
    </row>
    <row r="351" spans="1:26" ht="20.100000000000001" customHeight="1" x14ac:dyDescent="0.25">
      <c r="A351">
        <v>0</v>
      </c>
      <c r="B351" t="s">
        <v>1793</v>
      </c>
      <c r="C351" t="s">
        <v>1792</v>
      </c>
      <c r="D351" t="s">
        <v>979</v>
      </c>
      <c r="E351" t="s">
        <v>1791</v>
      </c>
      <c r="F351" t="s">
        <v>73</v>
      </c>
      <c r="G351" t="s">
        <v>67</v>
      </c>
      <c r="H351" t="s">
        <v>575</v>
      </c>
      <c r="I351">
        <v>978.84841546999905</v>
      </c>
      <c r="J351" t="s">
        <v>1790</v>
      </c>
      <c r="K351" s="2">
        <v>28023306.594467402</v>
      </c>
      <c r="L351" s="2">
        <v>29511741.551877901</v>
      </c>
      <c r="M351" s="2">
        <v>27062909.399691701</v>
      </c>
      <c r="N351" s="2">
        <v>56806533.439604104</v>
      </c>
      <c r="O351" s="2">
        <v>97735196.638999999</v>
      </c>
      <c r="P351" s="2">
        <v>64181735.423</v>
      </c>
      <c r="Q351" s="2">
        <v>69118341.128000006</v>
      </c>
      <c r="R351" s="2">
        <v>69298549.105000004</v>
      </c>
      <c r="S351" s="2">
        <v>63360998.100000001</v>
      </c>
      <c r="T351" s="2">
        <v>72164330.4047499</v>
      </c>
      <c r="U351" s="2">
        <v>65727120.188994803</v>
      </c>
      <c r="V351" s="2">
        <v>59980571.286168203</v>
      </c>
      <c r="W351" s="2">
        <v>66393098.478842601</v>
      </c>
      <c r="X351" s="2">
        <v>65833655.7635056</v>
      </c>
      <c r="Y351" s="2">
        <f t="shared" si="10"/>
        <v>0.90762572797640861</v>
      </c>
      <c r="Z351" s="2">
        <f t="shared" si="11"/>
        <v>0.13064013382861858</v>
      </c>
    </row>
    <row r="352" spans="1:26" ht="20.100000000000001" customHeight="1" x14ac:dyDescent="0.25">
      <c r="A352">
        <v>0</v>
      </c>
      <c r="B352" t="s">
        <v>2286</v>
      </c>
      <c r="C352" t="s">
        <v>2286</v>
      </c>
      <c r="D352" t="s">
        <v>120</v>
      </c>
      <c r="E352" t="s">
        <v>2285</v>
      </c>
      <c r="F352" t="s">
        <v>2285</v>
      </c>
      <c r="I352">
        <v>768.55378346999998</v>
      </c>
      <c r="J352" t="s">
        <v>425</v>
      </c>
      <c r="K352" s="2">
        <v>60531164.049525499</v>
      </c>
      <c r="L352" s="2">
        <v>60775894.852580398</v>
      </c>
      <c r="M352" s="2">
        <v>61671367.829668999</v>
      </c>
      <c r="N352" s="2">
        <v>134725526.63133499</v>
      </c>
      <c r="O352" s="2">
        <v>84829717.735650495</v>
      </c>
      <c r="P352" s="2">
        <v>84875272.790355295</v>
      </c>
      <c r="Q352" s="2">
        <v>71796990.194033101</v>
      </c>
      <c r="R352" s="2">
        <v>95338549.197020203</v>
      </c>
      <c r="S352" s="2">
        <v>89500212.0585756</v>
      </c>
      <c r="T352" s="2">
        <v>97960279.280796096</v>
      </c>
      <c r="U352" s="2">
        <v>79162843.182172805</v>
      </c>
      <c r="V352" s="2">
        <v>63964812.6340051</v>
      </c>
      <c r="W352" s="2">
        <v>70714634.498603299</v>
      </c>
      <c r="X352" s="2">
        <v>76963610.835256904</v>
      </c>
      <c r="Y352" s="2">
        <f t="shared" si="10"/>
        <v>0.91186729804268174</v>
      </c>
      <c r="Z352" s="2">
        <f t="shared" si="11"/>
        <v>0.14317805559831728</v>
      </c>
    </row>
    <row r="353" spans="1:26" ht="20.100000000000001" customHeight="1" x14ac:dyDescent="0.25">
      <c r="A353">
        <v>0</v>
      </c>
      <c r="B353" t="s">
        <v>2384</v>
      </c>
      <c r="C353" t="s">
        <v>2384</v>
      </c>
      <c r="D353" t="s">
        <v>2383</v>
      </c>
      <c r="E353" t="s">
        <v>64</v>
      </c>
      <c r="F353" t="s">
        <v>64</v>
      </c>
      <c r="I353">
        <v>668.63400546999901</v>
      </c>
      <c r="J353" t="s">
        <v>2382</v>
      </c>
      <c r="K353" s="2">
        <v>11096315.895</v>
      </c>
      <c r="L353" s="2">
        <v>11784405.638</v>
      </c>
      <c r="M353" s="2">
        <v>11354158.49</v>
      </c>
      <c r="N353" s="2">
        <v>21121255.877999999</v>
      </c>
      <c r="O353" s="2">
        <v>26140603.006999999</v>
      </c>
      <c r="P353" s="2">
        <v>19392065.647</v>
      </c>
      <c r="Q353" s="2">
        <v>20158092.197000001</v>
      </c>
      <c r="R353" s="2">
        <v>20772744.147999998</v>
      </c>
      <c r="S353" s="2">
        <v>19696820.761</v>
      </c>
      <c r="T353" s="2">
        <v>22334889.822000001</v>
      </c>
      <c r="U353" s="2">
        <v>18993553.568</v>
      </c>
      <c r="V353" s="2">
        <v>15708642.76</v>
      </c>
      <c r="W353" s="2">
        <v>19544196.019000001</v>
      </c>
      <c r="X353" s="2">
        <v>20250030.135000002</v>
      </c>
      <c r="Y353" s="2">
        <f t="shared" si="10"/>
        <v>0.91212335315275506</v>
      </c>
      <c r="Z353" s="2">
        <f t="shared" si="11"/>
        <v>6.3495368807578043E-2</v>
      </c>
    </row>
    <row r="354" spans="1:26" ht="20.100000000000001" customHeight="1" x14ac:dyDescent="0.25">
      <c r="A354">
        <v>0</v>
      </c>
      <c r="B354" t="s">
        <v>2288</v>
      </c>
      <c r="C354" t="s">
        <v>2288</v>
      </c>
      <c r="D354" t="s">
        <v>120</v>
      </c>
      <c r="E354" t="s">
        <v>702</v>
      </c>
      <c r="F354" t="s">
        <v>702</v>
      </c>
      <c r="I354">
        <v>764.55886846999999</v>
      </c>
      <c r="J354" t="s">
        <v>2287</v>
      </c>
      <c r="K354" s="2">
        <v>3254332.9977319799</v>
      </c>
      <c r="L354" s="2">
        <v>4621340.9483915698</v>
      </c>
      <c r="M354" s="2">
        <v>4425760.5855126102</v>
      </c>
      <c r="N354" s="2">
        <v>3730591.6144411</v>
      </c>
      <c r="O354" s="2">
        <v>2859354.4948661798</v>
      </c>
      <c r="P354" s="2">
        <v>1990148.5682544899</v>
      </c>
      <c r="Q354" s="2">
        <v>2414732.6999242399</v>
      </c>
      <c r="R354" s="2">
        <v>2518515.9105790299</v>
      </c>
      <c r="S354" s="2">
        <v>3155755.72588789</v>
      </c>
      <c r="T354" s="2">
        <v>3044445.3282411899</v>
      </c>
      <c r="U354" s="2">
        <v>2068255.5375012499</v>
      </c>
      <c r="V354" s="2">
        <v>2775418.4848076901</v>
      </c>
      <c r="W354" s="2">
        <v>1727429.09976783</v>
      </c>
      <c r="X354" s="2">
        <v>2589578.1536727399</v>
      </c>
      <c r="Y354" s="2">
        <f t="shared" si="10"/>
        <v>0.94331797533703166</v>
      </c>
      <c r="Z354" s="2">
        <f t="shared" si="11"/>
        <v>0.27471076990598364</v>
      </c>
    </row>
    <row r="355" spans="1:26" ht="20.100000000000001" customHeight="1" x14ac:dyDescent="0.25">
      <c r="A355">
        <v>0</v>
      </c>
      <c r="B355" t="s">
        <v>2351</v>
      </c>
      <c r="C355" t="s">
        <v>2351</v>
      </c>
      <c r="D355" t="s">
        <v>2341</v>
      </c>
      <c r="E355" t="s">
        <v>2350</v>
      </c>
      <c r="F355" t="s">
        <v>2350</v>
      </c>
      <c r="I355">
        <v>529.39935747000004</v>
      </c>
      <c r="J355" t="s">
        <v>2349</v>
      </c>
      <c r="K355" s="2">
        <v>23639407.037972402</v>
      </c>
      <c r="L355" s="2">
        <v>26427807.273993999</v>
      </c>
      <c r="M355" s="2">
        <v>25897411.005922299</v>
      </c>
      <c r="N355" s="2">
        <v>32538696.322069298</v>
      </c>
      <c r="O355" s="2">
        <v>23292966.592</v>
      </c>
      <c r="P355" s="2">
        <v>29645459.623</v>
      </c>
      <c r="Q355" s="2">
        <v>26427485.941</v>
      </c>
      <c r="R355" s="2">
        <v>31779036.998</v>
      </c>
      <c r="S355" s="2">
        <v>29712535.210999999</v>
      </c>
      <c r="T355" s="2">
        <v>28792106.837821901</v>
      </c>
      <c r="U355" s="2">
        <v>23397046.9880023</v>
      </c>
      <c r="V355" s="2">
        <v>23982790.384260401</v>
      </c>
      <c r="W355" s="2">
        <v>28673461.359174401</v>
      </c>
      <c r="X355" s="2">
        <v>29228525.080963101</v>
      </c>
      <c r="Y355" s="2">
        <f t="shared" si="10"/>
        <v>0.95184101330959547</v>
      </c>
      <c r="Z355" s="2">
        <f t="shared" si="11"/>
        <v>0.26229814774163196</v>
      </c>
    </row>
    <row r="356" spans="1:26" ht="20.100000000000001" customHeight="1" x14ac:dyDescent="0.25">
      <c r="A356">
        <v>0</v>
      </c>
      <c r="B356" t="s">
        <v>2291</v>
      </c>
      <c r="C356" t="s">
        <v>2181</v>
      </c>
      <c r="D356" t="s">
        <v>120</v>
      </c>
      <c r="E356" t="s">
        <v>2290</v>
      </c>
      <c r="F356" t="s">
        <v>27</v>
      </c>
      <c r="G356" t="s">
        <v>2289</v>
      </c>
      <c r="I356">
        <v>770.56943347000004</v>
      </c>
      <c r="J356" t="s">
        <v>421</v>
      </c>
      <c r="K356" s="2">
        <v>80715457.595926806</v>
      </c>
      <c r="L356" s="2">
        <v>83029109.444110096</v>
      </c>
      <c r="M356" s="2">
        <v>79753979.274704903</v>
      </c>
      <c r="N356" s="2">
        <v>94432963.420041606</v>
      </c>
      <c r="O356" s="2">
        <v>63705989.188267902</v>
      </c>
      <c r="P356" s="2">
        <v>73418264.895219594</v>
      </c>
      <c r="Q356" s="2">
        <v>72807617.168826804</v>
      </c>
      <c r="R356" s="2">
        <v>75828398.484682694</v>
      </c>
      <c r="S356" s="2">
        <v>77930966.463979095</v>
      </c>
      <c r="T356" s="2">
        <v>83144208.856287196</v>
      </c>
      <c r="U356" s="2">
        <v>70193075.709142298</v>
      </c>
      <c r="V356" s="2">
        <v>67218640.872842193</v>
      </c>
      <c r="W356" s="2">
        <v>64452441.562300198</v>
      </c>
      <c r="X356" s="2">
        <v>73390713.698307395</v>
      </c>
      <c r="Y356" s="2">
        <f t="shared" si="10"/>
        <v>0.98544876814361182</v>
      </c>
      <c r="Z356" s="2">
        <f t="shared" si="11"/>
        <v>0.42586345751818588</v>
      </c>
    </row>
    <row r="357" spans="1:26" ht="20.100000000000001" customHeight="1" x14ac:dyDescent="0.25">
      <c r="A357">
        <v>0</v>
      </c>
      <c r="B357" t="s">
        <v>2294</v>
      </c>
      <c r="C357" t="s">
        <v>2294</v>
      </c>
      <c r="D357" t="s">
        <v>120</v>
      </c>
      <c r="E357" t="s">
        <v>2293</v>
      </c>
      <c r="F357" t="s">
        <v>2293</v>
      </c>
      <c r="I357">
        <v>776.65276846999996</v>
      </c>
      <c r="J357" t="s">
        <v>2292</v>
      </c>
      <c r="K357" s="2">
        <v>5826955.8255033502</v>
      </c>
      <c r="L357" s="2">
        <v>52947.843832444501</v>
      </c>
      <c r="M357" s="2">
        <v>14183.1258967831</v>
      </c>
      <c r="N357" s="2">
        <v>3984203.4047674099</v>
      </c>
      <c r="O357" s="2">
        <v>3989804.6663019699</v>
      </c>
      <c r="P357" s="2">
        <v>5467212.7945632003</v>
      </c>
      <c r="Q357" s="2">
        <v>18082.781644503601</v>
      </c>
      <c r="R357" s="2">
        <v>5918934.0578185497</v>
      </c>
      <c r="S357" s="2">
        <v>6682.5049234140097</v>
      </c>
      <c r="T357" s="2">
        <v>3661971.8745583599</v>
      </c>
      <c r="U357" s="2">
        <v>3202486.7872404801</v>
      </c>
      <c r="V357" s="2">
        <v>2256908.8832060201</v>
      </c>
      <c r="W357" s="2">
        <v>2683644.9194118199</v>
      </c>
      <c r="X357" s="2">
        <v>3417388.0847269399</v>
      </c>
      <c r="Y357" s="2">
        <f t="shared" si="10"/>
        <v>0.98842156125829073</v>
      </c>
      <c r="Z357" s="2">
        <f t="shared" si="11"/>
        <v>0.48948499238572407</v>
      </c>
    </row>
    <row r="358" spans="1:26" ht="20.100000000000001" customHeight="1" x14ac:dyDescent="0.25">
      <c r="A358">
        <v>0</v>
      </c>
      <c r="B358" t="s">
        <v>2296</v>
      </c>
      <c r="C358" t="s">
        <v>2296</v>
      </c>
      <c r="D358" t="s">
        <v>120</v>
      </c>
      <c r="E358" t="s">
        <v>2054</v>
      </c>
      <c r="F358" t="s">
        <v>2054</v>
      </c>
      <c r="I358">
        <v>734.56943347000004</v>
      </c>
      <c r="J358" t="s">
        <v>2295</v>
      </c>
      <c r="K358" s="2">
        <v>2343448.3327470198</v>
      </c>
      <c r="L358" s="2">
        <v>1613785.01587595</v>
      </c>
      <c r="M358" s="2">
        <v>2208023.2060171198</v>
      </c>
      <c r="N358" s="2">
        <v>2752509.78495715</v>
      </c>
      <c r="O358" s="2">
        <v>2471014.4199629598</v>
      </c>
      <c r="P358" s="2">
        <v>849635.25871065794</v>
      </c>
      <c r="Q358" s="2">
        <v>3283366.9010688402</v>
      </c>
      <c r="R358" s="2">
        <v>205309.729254334</v>
      </c>
      <c r="S358" s="2">
        <v>6137300.7682208596</v>
      </c>
      <c r="T358" s="2">
        <v>2053609.3870924399</v>
      </c>
      <c r="U358" s="2">
        <v>3803401.7539284402</v>
      </c>
      <c r="V358" s="2">
        <v>2678570.9020828302</v>
      </c>
      <c r="W358" s="2">
        <v>2272473.2241999698</v>
      </c>
      <c r="X358" s="2">
        <v>2064917.9632558201</v>
      </c>
      <c r="Y358" s="2">
        <f t="shared" si="10"/>
        <v>0.99431096252183238</v>
      </c>
      <c r="Z358" s="2">
        <f t="shared" si="11"/>
        <v>0.49549885424364881</v>
      </c>
    </row>
    <row r="359" spans="1:26" ht="20.100000000000001" customHeight="1" x14ac:dyDescent="0.25">
      <c r="A359">
        <v>0</v>
      </c>
      <c r="B359" t="s">
        <v>2043</v>
      </c>
      <c r="C359" t="s">
        <v>2043</v>
      </c>
      <c r="D359" t="s">
        <v>803</v>
      </c>
      <c r="E359" t="s">
        <v>2042</v>
      </c>
      <c r="F359" t="s">
        <v>2042</v>
      </c>
      <c r="I359">
        <v>932.62225847000002</v>
      </c>
      <c r="J359" t="s">
        <v>2041</v>
      </c>
      <c r="K359" s="2">
        <v>3036442.963</v>
      </c>
      <c r="L359" s="2">
        <v>2782222.9389999998</v>
      </c>
      <c r="M359" s="2">
        <v>2786696.0159999998</v>
      </c>
      <c r="N359" s="2">
        <v>6204620.8679999998</v>
      </c>
      <c r="O359" s="2">
        <v>1630388.7490000001</v>
      </c>
      <c r="P359" s="2">
        <v>4707469.3600000003</v>
      </c>
      <c r="Q359" s="2">
        <v>1904649.419</v>
      </c>
      <c r="R359" s="2">
        <v>4247760.4550000001</v>
      </c>
      <c r="S359" s="2">
        <v>5153044.1129999999</v>
      </c>
      <c r="T359" s="2">
        <v>5338266.852</v>
      </c>
      <c r="U359" s="2">
        <v>4150112.0950000002</v>
      </c>
      <c r="V359" s="2">
        <v>1769662.89</v>
      </c>
      <c r="W359" s="2">
        <v>4004645.9380000001</v>
      </c>
      <c r="X359" s="2">
        <v>2355463.361</v>
      </c>
      <c r="Y359" s="2">
        <f t="shared" si="10"/>
        <v>0.99857390948688696</v>
      </c>
      <c r="Z359" s="2">
        <f t="shared" si="11"/>
        <v>0.49819922742813683</v>
      </c>
    </row>
    <row r="360" spans="1:26" ht="20.100000000000001" customHeight="1" x14ac:dyDescent="0.25">
      <c r="A360">
        <v>0</v>
      </c>
      <c r="B360" t="s">
        <v>1797</v>
      </c>
      <c r="C360" t="s">
        <v>1796</v>
      </c>
      <c r="D360" t="s">
        <v>979</v>
      </c>
      <c r="E360" t="s">
        <v>1795</v>
      </c>
      <c r="F360" t="s">
        <v>142</v>
      </c>
      <c r="G360" t="s">
        <v>142</v>
      </c>
      <c r="H360" t="s">
        <v>142</v>
      </c>
      <c r="I360">
        <v>782.72321546999899</v>
      </c>
      <c r="J360" t="s">
        <v>1794</v>
      </c>
      <c r="K360" s="2">
        <v>509507035.52932501</v>
      </c>
      <c r="L360" s="2">
        <v>522461750.82582903</v>
      </c>
      <c r="M360" s="2">
        <v>506301249.97403997</v>
      </c>
      <c r="N360" s="2">
        <v>474842801.92017502</v>
      </c>
      <c r="O360" s="2">
        <v>407314525.27600002</v>
      </c>
      <c r="P360" s="2">
        <v>536974062.73800004</v>
      </c>
      <c r="Q360" s="2">
        <v>508408470.89399999</v>
      </c>
      <c r="R360" s="2">
        <v>542900658.69200003</v>
      </c>
      <c r="S360" s="2">
        <v>520767979.86699998</v>
      </c>
      <c r="T360" s="2">
        <v>521236712.68523097</v>
      </c>
      <c r="U360" s="2">
        <v>474331311.45509201</v>
      </c>
      <c r="V360" s="2">
        <v>514458817.590734</v>
      </c>
      <c r="W360" s="2">
        <v>464919185.476668</v>
      </c>
      <c r="X360" s="2">
        <v>541447231.02358198</v>
      </c>
      <c r="Y360" s="2">
        <f t="shared" si="10"/>
        <v>1.0000109526069023</v>
      </c>
      <c r="Z360" s="2">
        <f t="shared" si="11"/>
        <v>0.49993963056062324</v>
      </c>
    </row>
    <row r="361" spans="1:26" ht="20.100000000000001" customHeight="1" x14ac:dyDescent="0.25">
      <c r="A361">
        <v>0</v>
      </c>
      <c r="B361" t="s">
        <v>2299</v>
      </c>
      <c r="C361" t="s">
        <v>2299</v>
      </c>
      <c r="D361" t="s">
        <v>120</v>
      </c>
      <c r="E361" t="s">
        <v>2298</v>
      </c>
      <c r="F361" t="s">
        <v>2298</v>
      </c>
      <c r="I361">
        <v>737.58207246999996</v>
      </c>
      <c r="J361" t="s">
        <v>2297</v>
      </c>
      <c r="K361" s="2">
        <v>17681754.069891199</v>
      </c>
      <c r="L361" s="2">
        <v>17925429.3570932</v>
      </c>
      <c r="M361" s="2">
        <v>18116428.445730101</v>
      </c>
      <c r="N361" s="2">
        <v>28165810.156908099</v>
      </c>
      <c r="O361" s="2">
        <v>19010829.312405299</v>
      </c>
      <c r="P361" s="2">
        <v>21342228.3592829</v>
      </c>
      <c r="Q361" s="2">
        <v>18340132.870728798</v>
      </c>
      <c r="R361" s="2">
        <v>21818582.818128198</v>
      </c>
      <c r="S361" s="2">
        <v>21851203.900437601</v>
      </c>
      <c r="T361" s="2">
        <v>24876907.636528801</v>
      </c>
      <c r="U361" s="2">
        <v>21492986.8262727</v>
      </c>
      <c r="V361" s="2">
        <v>15264023.9160133</v>
      </c>
      <c r="W361" s="2">
        <v>18878422.0286685</v>
      </c>
      <c r="X361" s="2">
        <v>21852227.776506599</v>
      </c>
      <c r="Y361" s="2">
        <f t="shared" si="10"/>
        <v>1.0000155419766961</v>
      </c>
      <c r="Z361" s="2">
        <f t="shared" si="11"/>
        <v>0.49992638303245784</v>
      </c>
    </row>
    <row r="362" spans="1:26" ht="20.100000000000001" customHeight="1" x14ac:dyDescent="0.25">
      <c r="A362">
        <v>0</v>
      </c>
      <c r="B362" t="s">
        <v>2301</v>
      </c>
      <c r="C362" t="s">
        <v>2296</v>
      </c>
      <c r="D362" t="s">
        <v>120</v>
      </c>
      <c r="E362" t="s">
        <v>2300</v>
      </c>
      <c r="F362" t="s">
        <v>42</v>
      </c>
      <c r="G362" t="s">
        <v>122</v>
      </c>
      <c r="I362">
        <v>734.56943347000004</v>
      </c>
      <c r="J362" t="s">
        <v>2295</v>
      </c>
      <c r="K362" s="2">
        <v>855596381.51816702</v>
      </c>
      <c r="L362" s="2">
        <v>838358074.23790801</v>
      </c>
      <c r="M362" s="2">
        <v>809303717.16732204</v>
      </c>
      <c r="N362" s="2">
        <v>1292555454.6572499</v>
      </c>
      <c r="O362" s="2">
        <v>879827982.86736202</v>
      </c>
      <c r="P362" s="2">
        <v>1024597422.51136</v>
      </c>
      <c r="Q362" s="2">
        <v>898555939.36037695</v>
      </c>
      <c r="R362" s="2">
        <v>1037212866.81282</v>
      </c>
      <c r="S362" s="2">
        <v>1083661247.0653</v>
      </c>
      <c r="T362" s="2">
        <v>1156917423.1444499</v>
      </c>
      <c r="U362" s="2">
        <v>983726914.89148295</v>
      </c>
      <c r="V362" s="2">
        <v>797009155.40058506</v>
      </c>
      <c r="W362" s="2">
        <v>968315842.36548996</v>
      </c>
      <c r="X362" s="2">
        <v>1093890072.5636699</v>
      </c>
      <c r="Y362" s="2">
        <f t="shared" si="10"/>
        <v>1.0154358612650671</v>
      </c>
      <c r="Z362" s="2">
        <f t="shared" si="11"/>
        <v>0.41702332269133213</v>
      </c>
    </row>
    <row r="363" spans="1:26" ht="20.100000000000001" customHeight="1" x14ac:dyDescent="0.25">
      <c r="A363">
        <v>0</v>
      </c>
      <c r="B363" t="s">
        <v>2386</v>
      </c>
      <c r="C363" t="s">
        <v>2386</v>
      </c>
      <c r="D363" t="s">
        <v>2383</v>
      </c>
      <c r="E363" t="s">
        <v>73</v>
      </c>
      <c r="F363" t="s">
        <v>73</v>
      </c>
      <c r="I363">
        <v>694.64965546999997</v>
      </c>
      <c r="J363" t="s">
        <v>2385</v>
      </c>
      <c r="K363" s="2">
        <v>25283148.892000001</v>
      </c>
      <c r="L363" s="2">
        <v>25269389.399999999</v>
      </c>
      <c r="M363" s="2">
        <v>24624211.603999998</v>
      </c>
      <c r="N363" s="2">
        <v>50093017.405000001</v>
      </c>
      <c r="O363" s="2">
        <v>75730868.175999999</v>
      </c>
      <c r="P363" s="2">
        <v>47222590.708999999</v>
      </c>
      <c r="Q363" s="2">
        <v>50920928.335000001</v>
      </c>
      <c r="R363" s="2">
        <v>52199005.648999996</v>
      </c>
      <c r="S363" s="2">
        <v>45892811.325000003</v>
      </c>
      <c r="T363" s="2">
        <v>64552674.321000002</v>
      </c>
      <c r="U363" s="2">
        <v>55372416.581</v>
      </c>
      <c r="V363" s="2">
        <v>45278165.876000002</v>
      </c>
      <c r="W363" s="2">
        <v>55485510.792000003</v>
      </c>
      <c r="X363" s="2">
        <v>57155473.457000002</v>
      </c>
      <c r="Y363" s="2">
        <f t="shared" si="10"/>
        <v>1.0216131149472054</v>
      </c>
      <c r="Z363" s="2">
        <f t="shared" si="11"/>
        <v>0.39687654000183853</v>
      </c>
    </row>
    <row r="364" spans="1:26" ht="20.100000000000001" customHeight="1" x14ac:dyDescent="0.25">
      <c r="A364">
        <v>0</v>
      </c>
      <c r="B364" t="s">
        <v>1801</v>
      </c>
      <c r="C364" t="s">
        <v>1800</v>
      </c>
      <c r="D364" t="s">
        <v>979</v>
      </c>
      <c r="E364" t="s">
        <v>1799</v>
      </c>
      <c r="F364" t="s">
        <v>575</v>
      </c>
      <c r="G364" t="s">
        <v>67</v>
      </c>
      <c r="H364" t="s">
        <v>67</v>
      </c>
      <c r="I364">
        <v>950.81711546999998</v>
      </c>
      <c r="J364" t="s">
        <v>1798</v>
      </c>
      <c r="K364" s="2">
        <v>83095345.310294405</v>
      </c>
      <c r="L364" s="2">
        <v>68231511.680863097</v>
      </c>
      <c r="M364" s="2">
        <v>81969572.972337097</v>
      </c>
      <c r="N364" s="2">
        <v>135514965.91222501</v>
      </c>
      <c r="O364" s="2">
        <v>269401112.24699998</v>
      </c>
      <c r="P364" s="2">
        <v>162297053.729</v>
      </c>
      <c r="Q364" s="2">
        <v>182994829.33399999</v>
      </c>
      <c r="R364" s="2">
        <v>165975101.896</v>
      </c>
      <c r="S364" s="2">
        <v>166050029.70300001</v>
      </c>
      <c r="T364" s="2">
        <v>182412388.66616401</v>
      </c>
      <c r="U364" s="2">
        <v>196182784.11356401</v>
      </c>
      <c r="V364" s="2">
        <v>188740570.36126399</v>
      </c>
      <c r="W364" s="2">
        <v>201912069.60194001</v>
      </c>
      <c r="X364" s="2">
        <v>200559979.43301499</v>
      </c>
      <c r="Y364" s="2">
        <f t="shared" si="10"/>
        <v>1.0243891656984894</v>
      </c>
      <c r="Z364" s="2">
        <f t="shared" si="11"/>
        <v>0.42715261861211218</v>
      </c>
    </row>
    <row r="365" spans="1:26" ht="20.100000000000001" customHeight="1" x14ac:dyDescent="0.25">
      <c r="A365">
        <v>0</v>
      </c>
      <c r="B365" t="s">
        <v>1803</v>
      </c>
      <c r="C365" t="s">
        <v>1738</v>
      </c>
      <c r="D365" t="s">
        <v>979</v>
      </c>
      <c r="E365" t="s">
        <v>1802</v>
      </c>
      <c r="F365" t="s">
        <v>258</v>
      </c>
      <c r="G365" t="s">
        <v>258</v>
      </c>
      <c r="H365" t="s">
        <v>325</v>
      </c>
      <c r="I365">
        <v>980.86406546999899</v>
      </c>
      <c r="J365" t="s">
        <v>1736</v>
      </c>
      <c r="K365" s="2">
        <v>7603001.9299099501</v>
      </c>
      <c r="L365" s="2">
        <v>7853516.5555285104</v>
      </c>
      <c r="M365" s="2">
        <v>9128862.9991076495</v>
      </c>
      <c r="N365" s="2">
        <v>15414401.929098699</v>
      </c>
      <c r="O365" s="2">
        <v>25371149.995999999</v>
      </c>
      <c r="P365" s="2">
        <v>18759851.541999999</v>
      </c>
      <c r="Q365" s="2">
        <v>18727963.691</v>
      </c>
      <c r="R365" s="2">
        <v>18290097.647999998</v>
      </c>
      <c r="S365" s="2">
        <v>17909185.763</v>
      </c>
      <c r="T365" s="2">
        <v>22783042.466967698</v>
      </c>
      <c r="U365" s="2">
        <v>20044101.742766298</v>
      </c>
      <c r="V365" s="2">
        <v>18814791.360595401</v>
      </c>
      <c r="W365" s="2">
        <v>20972577.0839605</v>
      </c>
      <c r="X365" s="2">
        <v>19284855.3110888</v>
      </c>
      <c r="Y365" s="2">
        <f t="shared" si="10"/>
        <v>1.028681299784574</v>
      </c>
      <c r="Z365" s="2">
        <f t="shared" si="11"/>
        <v>0.27887274358257963</v>
      </c>
    </row>
    <row r="366" spans="1:26" ht="20.100000000000001" customHeight="1" x14ac:dyDescent="0.25">
      <c r="A366">
        <v>0</v>
      </c>
      <c r="B366" t="s">
        <v>2391</v>
      </c>
      <c r="C366" t="s">
        <v>2391</v>
      </c>
      <c r="D366" t="s">
        <v>14</v>
      </c>
      <c r="E366" t="s">
        <v>2390</v>
      </c>
      <c r="F366" t="s">
        <v>2390</v>
      </c>
      <c r="I366">
        <v>540.53502046999995</v>
      </c>
      <c r="J366" t="s">
        <v>2389</v>
      </c>
      <c r="K366" s="2">
        <v>7389000.3729999997</v>
      </c>
      <c r="L366" s="2">
        <v>7487974.7790000001</v>
      </c>
      <c r="M366" s="2">
        <v>7489460.9029999999</v>
      </c>
      <c r="N366" s="2">
        <v>3900459.9169999999</v>
      </c>
      <c r="O366" s="2">
        <v>3321637.173</v>
      </c>
      <c r="P366" s="2">
        <v>2691012.1639999999</v>
      </c>
      <c r="Q366" s="2">
        <v>2631086.128</v>
      </c>
      <c r="R366" s="2">
        <v>3381667.6839999999</v>
      </c>
      <c r="S366" s="2">
        <v>3168362.4419999998</v>
      </c>
      <c r="T366" s="2">
        <v>3647437.923</v>
      </c>
      <c r="U366" s="2">
        <v>3317557.287</v>
      </c>
      <c r="V366" s="2">
        <v>2480613.196</v>
      </c>
      <c r="W366" s="2">
        <v>2874492.4180000001</v>
      </c>
      <c r="X366" s="2">
        <v>3496250.6009999998</v>
      </c>
      <c r="Y366" s="2">
        <f t="shared" si="10"/>
        <v>1.0409764011608016</v>
      </c>
      <c r="Z366" s="2">
        <f t="shared" si="11"/>
        <v>0.28463046601591635</v>
      </c>
    </row>
    <row r="367" spans="1:26" ht="20.100000000000001" customHeight="1" x14ac:dyDescent="0.25">
      <c r="A367">
        <v>0</v>
      </c>
      <c r="B367" t="s">
        <v>2304</v>
      </c>
      <c r="C367" t="s">
        <v>2304</v>
      </c>
      <c r="D367" t="s">
        <v>120</v>
      </c>
      <c r="E367" t="s">
        <v>2303</v>
      </c>
      <c r="F367" t="s">
        <v>2303</v>
      </c>
      <c r="I367">
        <v>716.55886846999999</v>
      </c>
      <c r="J367" t="s">
        <v>2302</v>
      </c>
      <c r="K367" s="2">
        <v>72607057.430224493</v>
      </c>
      <c r="L367" s="2">
        <v>74718206.829437599</v>
      </c>
      <c r="M367" s="2">
        <v>73562477.838926107</v>
      </c>
      <c r="N367" s="2">
        <v>62742963.731080703</v>
      </c>
      <c r="O367" s="2">
        <v>42865907.529877096</v>
      </c>
      <c r="P367" s="2">
        <v>47295574.244234897</v>
      </c>
      <c r="Q367" s="2">
        <v>42713037.482326202</v>
      </c>
      <c r="R367" s="2">
        <v>53402320.9657465</v>
      </c>
      <c r="S367" s="2">
        <v>51284384.551843099</v>
      </c>
      <c r="T367" s="2">
        <v>61479202.609441698</v>
      </c>
      <c r="U367" s="2">
        <v>51212238.987516299</v>
      </c>
      <c r="V367" s="2">
        <v>41784805.862915903</v>
      </c>
      <c r="W367" s="2">
        <v>49735041.805578902</v>
      </c>
      <c r="X367" s="2">
        <v>50898987.577980399</v>
      </c>
      <c r="Y367" s="2">
        <f t="shared" si="10"/>
        <v>1.0738717022784268</v>
      </c>
      <c r="Z367" s="2">
        <f t="shared" si="11"/>
        <v>0.21310710853811074</v>
      </c>
    </row>
    <row r="368" spans="1:26" ht="20.100000000000001" customHeight="1" x14ac:dyDescent="0.25">
      <c r="A368">
        <v>0</v>
      </c>
      <c r="B368" t="s">
        <v>2306</v>
      </c>
      <c r="C368" t="s">
        <v>2306</v>
      </c>
      <c r="D368" t="s">
        <v>120</v>
      </c>
      <c r="E368" t="s">
        <v>2305</v>
      </c>
      <c r="F368" t="s">
        <v>2305</v>
      </c>
      <c r="I368">
        <v>766.53813347000005</v>
      </c>
      <c r="J368" t="s">
        <v>321</v>
      </c>
      <c r="K368" s="2">
        <v>6707246.12913677</v>
      </c>
      <c r="L368" s="2">
        <v>7178054.5549641196</v>
      </c>
      <c r="M368" s="2">
        <v>6510221.42513307</v>
      </c>
      <c r="N368" s="2">
        <v>14217518.965980001</v>
      </c>
      <c r="O368" s="2">
        <v>11703972.990237299</v>
      </c>
      <c r="P368" s="2">
        <v>8981476.9336390998</v>
      </c>
      <c r="Q368" s="2">
        <v>8575689.5487712491</v>
      </c>
      <c r="R368" s="2">
        <v>10507178.669121301</v>
      </c>
      <c r="S368" s="2">
        <v>8907382.3635330498</v>
      </c>
      <c r="T368" s="2">
        <v>11761798.830545999</v>
      </c>
      <c r="U368" s="2">
        <v>9767090.3790841103</v>
      </c>
      <c r="V368" s="2">
        <v>10815655.900938701</v>
      </c>
      <c r="W368" s="2">
        <v>10408089.8030216</v>
      </c>
      <c r="X368" s="2">
        <v>9599864.0764494091</v>
      </c>
      <c r="Y368" s="2">
        <f t="shared" si="10"/>
        <v>1.0755366321710629</v>
      </c>
      <c r="Z368" s="2">
        <f t="shared" si="11"/>
        <v>7.5072661447046107E-2</v>
      </c>
    </row>
    <row r="369" spans="1:26" ht="20.100000000000001" customHeight="1" x14ac:dyDescent="0.25">
      <c r="A369">
        <v>0</v>
      </c>
      <c r="B369" t="s">
        <v>2308</v>
      </c>
      <c r="C369" t="s">
        <v>2308</v>
      </c>
      <c r="D369" t="s">
        <v>120</v>
      </c>
      <c r="E369" t="s">
        <v>2307</v>
      </c>
      <c r="F369" t="s">
        <v>2307</v>
      </c>
      <c r="I369">
        <v>794.56943347000004</v>
      </c>
      <c r="J369" t="s">
        <v>438</v>
      </c>
      <c r="K369" s="2">
        <v>12265796.562369799</v>
      </c>
      <c r="L369" s="2">
        <v>13106932.580884</v>
      </c>
      <c r="M369" s="2">
        <v>11889993.085859699</v>
      </c>
      <c r="N369" s="2">
        <v>16591695.455681499</v>
      </c>
      <c r="O369" s="2">
        <v>8053581.0111934002</v>
      </c>
      <c r="P369" s="2">
        <v>12647728.1084834</v>
      </c>
      <c r="Q369" s="2">
        <v>9170637.6060427502</v>
      </c>
      <c r="R369" s="2">
        <v>13739003.621865001</v>
      </c>
      <c r="S369" s="2">
        <v>12942761.477865599</v>
      </c>
      <c r="T369" s="2">
        <v>16116608.355597399</v>
      </c>
      <c r="U369" s="2">
        <v>13146982.1528315</v>
      </c>
      <c r="V369" s="2">
        <v>8241841.9526228998</v>
      </c>
      <c r="W369" s="2">
        <v>12562357.0867122</v>
      </c>
      <c r="X369" s="2">
        <v>11393391.376560399</v>
      </c>
      <c r="Y369" s="2">
        <f t="shared" si="10"/>
        <v>1.0867753670001516</v>
      </c>
      <c r="Z369" s="2">
        <f t="shared" si="11"/>
        <v>0.30765728506766571</v>
      </c>
    </row>
    <row r="370" spans="1:26" ht="20.100000000000001" customHeight="1" x14ac:dyDescent="0.25">
      <c r="A370">
        <v>0</v>
      </c>
      <c r="B370" t="s">
        <v>1894</v>
      </c>
      <c r="C370" t="s">
        <v>1894</v>
      </c>
      <c r="D370" t="s">
        <v>973</v>
      </c>
      <c r="E370" t="s">
        <v>1893</v>
      </c>
      <c r="F370" t="s">
        <v>1893</v>
      </c>
      <c r="I370">
        <v>725.55920246999995</v>
      </c>
      <c r="J370" t="s">
        <v>1892</v>
      </c>
      <c r="K370" s="2">
        <v>36884843.836999997</v>
      </c>
      <c r="L370" s="2">
        <v>36066260.943000004</v>
      </c>
      <c r="M370" s="2">
        <v>36766739.593000002</v>
      </c>
      <c r="N370" s="2">
        <v>31603693.225000001</v>
      </c>
      <c r="O370" s="2">
        <v>31841195.368999999</v>
      </c>
      <c r="P370" s="2">
        <v>30765331.153999999</v>
      </c>
      <c r="Q370" s="2">
        <v>31112548.504999999</v>
      </c>
      <c r="R370" s="2">
        <v>32653031.653000001</v>
      </c>
      <c r="S370" s="2">
        <v>32655515.807999998</v>
      </c>
      <c r="T370" s="2">
        <v>33665807.637999997</v>
      </c>
      <c r="U370" s="2">
        <v>35187109.983000003</v>
      </c>
      <c r="V370" s="2">
        <v>32968334.34</v>
      </c>
      <c r="W370" s="2">
        <v>35553409.218999997</v>
      </c>
      <c r="X370" s="2">
        <v>36333655.152000003</v>
      </c>
      <c r="Y370" s="2">
        <f t="shared" si="10"/>
        <v>1.0923153702056727</v>
      </c>
      <c r="Z370" s="2">
        <f t="shared" si="11"/>
        <v>2.2257047199488729E-3</v>
      </c>
    </row>
    <row r="371" spans="1:26" ht="20.100000000000001" customHeight="1" x14ac:dyDescent="0.25">
      <c r="A371">
        <v>0</v>
      </c>
      <c r="B371" t="s">
        <v>2311</v>
      </c>
      <c r="C371" t="s">
        <v>2311</v>
      </c>
      <c r="D371" t="s">
        <v>120</v>
      </c>
      <c r="E371" t="s">
        <v>2310</v>
      </c>
      <c r="F371" t="s">
        <v>2310</v>
      </c>
      <c r="I371">
        <v>832.58508346999997</v>
      </c>
      <c r="J371" t="s">
        <v>2309</v>
      </c>
      <c r="K371" s="2">
        <v>10638286.8451747</v>
      </c>
      <c r="L371" s="2">
        <v>10245909.3408933</v>
      </c>
      <c r="M371" s="2">
        <v>10692067.480675699</v>
      </c>
      <c r="N371" s="2">
        <v>10800786.632261001</v>
      </c>
      <c r="O371" s="2">
        <v>13382827.801295999</v>
      </c>
      <c r="P371" s="2">
        <v>11008297.794142401</v>
      </c>
      <c r="Q371" s="2">
        <v>14353680.4388991</v>
      </c>
      <c r="R371" s="2">
        <v>10914159.448325099</v>
      </c>
      <c r="S371" s="2">
        <v>10533766.9020366</v>
      </c>
      <c r="T371" s="2">
        <v>12357569.4478279</v>
      </c>
      <c r="U371" s="2">
        <v>12562386.722298799</v>
      </c>
      <c r="V371" s="2">
        <v>14969035.034153201</v>
      </c>
      <c r="W371" s="2">
        <v>12290013.875298601</v>
      </c>
      <c r="X371" s="2">
        <v>14709556.2956357</v>
      </c>
      <c r="Y371" s="2">
        <f t="shared" si="10"/>
        <v>1.1112398245642205</v>
      </c>
      <c r="Z371" s="2">
        <f t="shared" si="11"/>
        <v>9.3649125644900647E-2</v>
      </c>
    </row>
    <row r="372" spans="1:26" ht="20.100000000000001" customHeight="1" x14ac:dyDescent="0.25">
      <c r="A372">
        <v>0</v>
      </c>
      <c r="B372" t="s">
        <v>2031</v>
      </c>
      <c r="C372" t="s">
        <v>2031</v>
      </c>
      <c r="D372" t="s">
        <v>873</v>
      </c>
      <c r="E372" t="s">
        <v>2030</v>
      </c>
      <c r="F372" t="s">
        <v>2030</v>
      </c>
      <c r="I372">
        <v>788.54361346999997</v>
      </c>
      <c r="J372" t="s">
        <v>128</v>
      </c>
      <c r="K372" s="2">
        <v>214492267.22799999</v>
      </c>
      <c r="L372" s="2">
        <v>221787454.699</v>
      </c>
      <c r="M372" s="2">
        <v>216703434.204</v>
      </c>
      <c r="N372" s="2">
        <v>351468785.741</v>
      </c>
      <c r="O372" s="2">
        <v>121612510.63600001</v>
      </c>
      <c r="P372" s="2">
        <v>261843781.73300001</v>
      </c>
      <c r="Q372" s="2">
        <v>103332475.65800001</v>
      </c>
      <c r="R372" s="2">
        <v>269309676.87900001</v>
      </c>
      <c r="S372" s="2">
        <v>333497371.89999998</v>
      </c>
      <c r="T372" s="2">
        <v>333710289.78299999</v>
      </c>
      <c r="U372" s="2">
        <v>287291517.69300002</v>
      </c>
      <c r="V372" s="2">
        <v>115930326.733</v>
      </c>
      <c r="W372" s="2">
        <v>318632130.14600003</v>
      </c>
      <c r="X372" s="2">
        <v>161601744.45300001</v>
      </c>
      <c r="Y372" s="2">
        <f t="shared" si="10"/>
        <v>1.1170802879694917</v>
      </c>
      <c r="Z372" s="2">
        <f t="shared" si="11"/>
        <v>0.34870969976858052</v>
      </c>
    </row>
    <row r="373" spans="1:26" ht="20.100000000000001" customHeight="1" x14ac:dyDescent="0.25">
      <c r="A373">
        <v>0</v>
      </c>
      <c r="B373" t="s">
        <v>1805</v>
      </c>
      <c r="C373" t="s">
        <v>1776</v>
      </c>
      <c r="D373" t="s">
        <v>979</v>
      </c>
      <c r="E373" t="s">
        <v>1804</v>
      </c>
      <c r="F373" t="s">
        <v>70</v>
      </c>
      <c r="G373" t="s">
        <v>64</v>
      </c>
      <c r="H373" t="s">
        <v>83</v>
      </c>
      <c r="I373">
        <v>952.83276547000003</v>
      </c>
      <c r="J373" t="s">
        <v>1774</v>
      </c>
      <c r="K373" s="2">
        <v>7955348.6716963099</v>
      </c>
      <c r="L373" s="2">
        <v>11677330.6191286</v>
      </c>
      <c r="M373" s="2">
        <v>9053584.6434656102</v>
      </c>
      <c r="N373" s="2">
        <v>41153625.090451799</v>
      </c>
      <c r="O373" s="2">
        <v>79273612.414000005</v>
      </c>
      <c r="P373" s="2">
        <v>15391978.5375001</v>
      </c>
      <c r="Q373" s="2">
        <v>15141328.297499901</v>
      </c>
      <c r="R373" s="2">
        <v>59371900.229000002</v>
      </c>
      <c r="S373" s="2">
        <v>54303739.615999997</v>
      </c>
      <c r="T373" s="2">
        <v>71811665.349556699</v>
      </c>
      <c r="U373" s="2">
        <v>24625913.074009001</v>
      </c>
      <c r="V373" s="2">
        <v>61048204.327646703</v>
      </c>
      <c r="W373" s="2">
        <v>26466210.0727547</v>
      </c>
      <c r="X373" s="2">
        <v>73521193.309081793</v>
      </c>
      <c r="Y373" s="2">
        <f t="shared" si="10"/>
        <v>1.1520952112632288</v>
      </c>
      <c r="Z373" s="2">
        <f t="shared" si="11"/>
        <v>0.31648516452553982</v>
      </c>
    </row>
    <row r="374" spans="1:26" ht="20.100000000000001" customHeight="1" x14ac:dyDescent="0.25">
      <c r="A374">
        <v>0</v>
      </c>
      <c r="B374" t="s">
        <v>2044</v>
      </c>
      <c r="C374" t="s">
        <v>2044</v>
      </c>
      <c r="D374" t="s">
        <v>803</v>
      </c>
      <c r="E374" t="s">
        <v>706</v>
      </c>
      <c r="F374" t="s">
        <v>706</v>
      </c>
      <c r="I374">
        <v>887.56440946999999</v>
      </c>
      <c r="J374" t="s">
        <v>840</v>
      </c>
      <c r="K374" s="2">
        <v>18085691.622000001</v>
      </c>
      <c r="L374" s="2">
        <v>19879284.184</v>
      </c>
      <c r="M374" s="2">
        <v>19261109.129999999</v>
      </c>
      <c r="N374" s="2">
        <v>41477788.427000001</v>
      </c>
      <c r="O374" s="2">
        <v>11793261.346999999</v>
      </c>
      <c r="P374" s="2">
        <v>29153854.006999999</v>
      </c>
      <c r="Q374" s="2">
        <v>12261630.210000001</v>
      </c>
      <c r="R374" s="2">
        <v>26745168.800999999</v>
      </c>
      <c r="S374" s="2">
        <v>35014784.215000004</v>
      </c>
      <c r="T374" s="2">
        <v>38245517.004000001</v>
      </c>
      <c r="U374" s="2">
        <v>31005275.245000001</v>
      </c>
      <c r="V374" s="2">
        <v>13332921.73</v>
      </c>
      <c r="W374" s="2">
        <v>32976314.592999998</v>
      </c>
      <c r="X374" s="2">
        <v>18069928.993000001</v>
      </c>
      <c r="Y374" s="2">
        <f t="shared" si="10"/>
        <v>1.1623159974452935</v>
      </c>
      <c r="Z374" s="2">
        <f t="shared" si="11"/>
        <v>0.30938950340253268</v>
      </c>
    </row>
    <row r="375" spans="1:26" ht="20.100000000000001" customHeight="1" x14ac:dyDescent="0.25">
      <c r="A375">
        <v>0</v>
      </c>
      <c r="B375" t="s">
        <v>1809</v>
      </c>
      <c r="C375" t="s">
        <v>1808</v>
      </c>
      <c r="D375" t="s">
        <v>979</v>
      </c>
      <c r="E375" t="s">
        <v>1807</v>
      </c>
      <c r="F375" t="s">
        <v>73</v>
      </c>
      <c r="G375" t="s">
        <v>67</v>
      </c>
      <c r="H375" t="s">
        <v>325</v>
      </c>
      <c r="I375">
        <v>972.80146546999902</v>
      </c>
      <c r="J375" t="s">
        <v>1806</v>
      </c>
      <c r="K375" s="2">
        <v>399296.51837430598</v>
      </c>
      <c r="L375" s="2">
        <v>509722.2112436</v>
      </c>
      <c r="M375" s="2">
        <v>461129.984667802</v>
      </c>
      <c r="N375" s="2">
        <v>1963325.2684351499</v>
      </c>
      <c r="O375" s="2">
        <v>4783778.3873999901</v>
      </c>
      <c r="P375" s="2">
        <v>2083219.50749998</v>
      </c>
      <c r="Q375" s="2">
        <v>1921251.4242</v>
      </c>
      <c r="R375" s="2">
        <v>1973207.8133999801</v>
      </c>
      <c r="S375" s="2">
        <v>1915543.2179999801</v>
      </c>
      <c r="T375" s="2">
        <v>11584636.2594079</v>
      </c>
      <c r="U375" s="2">
        <v>509442.21149020997</v>
      </c>
      <c r="V375" s="2">
        <v>1990421.54841949</v>
      </c>
      <c r="W375" s="2">
        <v>671241.98720523005</v>
      </c>
      <c r="X375" s="2">
        <v>529242.66081284196</v>
      </c>
      <c r="Y375" s="2">
        <f t="shared" si="10"/>
        <v>1.2057256641736145</v>
      </c>
      <c r="Z375" s="2">
        <f t="shared" si="11"/>
        <v>0.38014833000766529</v>
      </c>
    </row>
    <row r="376" spans="1:26" ht="20.100000000000001" customHeight="1" x14ac:dyDescent="0.25">
      <c r="A376">
        <v>0</v>
      </c>
      <c r="B376" t="s">
        <v>1897</v>
      </c>
      <c r="C376" t="s">
        <v>1897</v>
      </c>
      <c r="D376" t="s">
        <v>973</v>
      </c>
      <c r="E376" t="s">
        <v>1896</v>
      </c>
      <c r="F376" t="s">
        <v>1896</v>
      </c>
      <c r="I376">
        <v>675.54355247000001</v>
      </c>
      <c r="J376" t="s">
        <v>1895</v>
      </c>
      <c r="K376" s="2">
        <v>57349398.544</v>
      </c>
      <c r="L376" s="2">
        <v>57563124.531999998</v>
      </c>
      <c r="M376" s="2">
        <v>56729307.197999999</v>
      </c>
      <c r="N376" s="2">
        <v>81154398.937000006</v>
      </c>
      <c r="O376" s="2">
        <v>55832845.373999998</v>
      </c>
      <c r="P376" s="2">
        <v>64538515.967</v>
      </c>
      <c r="Q376" s="2">
        <v>58197513.491999999</v>
      </c>
      <c r="R376" s="2">
        <v>69994637.649000004</v>
      </c>
      <c r="S376" s="2">
        <v>66979874.163999997</v>
      </c>
      <c r="T376" s="2">
        <v>93073299.233999997</v>
      </c>
      <c r="U376" s="2">
        <v>82082784.332000002</v>
      </c>
      <c r="V376" s="2">
        <v>54673222.847000003</v>
      </c>
      <c r="W376" s="2">
        <v>78114120.763999999</v>
      </c>
      <c r="X376" s="2">
        <v>73864963.419</v>
      </c>
      <c r="Y376" s="2">
        <f t="shared" si="10"/>
        <v>1.2100028292601834</v>
      </c>
      <c r="Z376" s="2">
        <f t="shared" si="11"/>
        <v>6.2842828505355761E-2</v>
      </c>
    </row>
    <row r="377" spans="1:26" ht="20.100000000000001" customHeight="1" x14ac:dyDescent="0.25">
      <c r="A377">
        <v>0</v>
      </c>
      <c r="B377" t="s">
        <v>2314</v>
      </c>
      <c r="C377" t="s">
        <v>2314</v>
      </c>
      <c r="D377" t="s">
        <v>120</v>
      </c>
      <c r="E377" t="s">
        <v>2313</v>
      </c>
      <c r="F377" t="s">
        <v>2313</v>
      </c>
      <c r="I377">
        <v>806.56943347000004</v>
      </c>
      <c r="J377" t="s">
        <v>2312</v>
      </c>
      <c r="K377" s="2">
        <v>29375534.275862001</v>
      </c>
      <c r="L377" s="2">
        <v>30198574.700300802</v>
      </c>
      <c r="M377" s="2">
        <v>26129235.2603564</v>
      </c>
      <c r="N377" s="2">
        <v>55728311.6227725</v>
      </c>
      <c r="O377" s="2">
        <v>32033142.449503399</v>
      </c>
      <c r="P377" s="2">
        <v>43646578.278909199</v>
      </c>
      <c r="Q377" s="2">
        <v>41004263.498569198</v>
      </c>
      <c r="R377" s="2">
        <v>44360147.901447497</v>
      </c>
      <c r="S377" s="2">
        <v>42270193.040733799</v>
      </c>
      <c r="T377" s="2">
        <v>56566156.054375902</v>
      </c>
      <c r="U377" s="2">
        <v>46507400.094888702</v>
      </c>
      <c r="V377" s="2">
        <v>46628200.866448998</v>
      </c>
      <c r="W377" s="2">
        <v>44239618.584070697</v>
      </c>
      <c r="X377" s="2">
        <v>52110719.171573699</v>
      </c>
      <c r="Y377" s="2">
        <f t="shared" si="10"/>
        <v>1.2102054027262263</v>
      </c>
      <c r="Z377" s="2">
        <f t="shared" si="11"/>
        <v>5.9492547621437381E-2</v>
      </c>
    </row>
    <row r="378" spans="1:26" ht="20.100000000000001" customHeight="1" x14ac:dyDescent="0.25">
      <c r="A378">
        <v>0</v>
      </c>
      <c r="B378" t="s">
        <v>1900</v>
      </c>
      <c r="C378" t="s">
        <v>1900</v>
      </c>
      <c r="D378" t="s">
        <v>973</v>
      </c>
      <c r="E378" t="s">
        <v>1899</v>
      </c>
      <c r="F378" t="s">
        <v>1899</v>
      </c>
      <c r="I378">
        <v>815.70005246999995</v>
      </c>
      <c r="J378" t="s">
        <v>1898</v>
      </c>
      <c r="K378" s="2">
        <v>54305445.355999999</v>
      </c>
      <c r="L378" s="2">
        <v>49424679.487000003</v>
      </c>
      <c r="M378" s="2">
        <v>54447164.737000003</v>
      </c>
      <c r="N378" s="2">
        <v>61932497.984999999</v>
      </c>
      <c r="O378" s="2">
        <v>39015280.807999998</v>
      </c>
      <c r="P378" s="2">
        <v>48282048.156999998</v>
      </c>
      <c r="Q378" s="2">
        <v>32909257.250999998</v>
      </c>
      <c r="R378" s="2">
        <v>51271099.119999997</v>
      </c>
      <c r="S378" s="2">
        <v>49293146.769000001</v>
      </c>
      <c r="T378" s="2">
        <v>65235103.206</v>
      </c>
      <c r="U378" s="2">
        <v>59331316.626999997</v>
      </c>
      <c r="V378" s="2">
        <v>31661576.199999999</v>
      </c>
      <c r="W378" s="2">
        <v>54773227.446000002</v>
      </c>
      <c r="X378" s="2">
        <v>56549499.112999998</v>
      </c>
      <c r="Y378" s="2">
        <f t="shared" si="10"/>
        <v>1.2118934373756005</v>
      </c>
      <c r="Z378" s="2">
        <f t="shared" si="11"/>
        <v>5.816402558420708E-2</v>
      </c>
    </row>
    <row r="379" spans="1:26" ht="20.100000000000001" customHeight="1" x14ac:dyDescent="0.25">
      <c r="A379">
        <v>0</v>
      </c>
      <c r="B379" t="s">
        <v>2317</v>
      </c>
      <c r="C379" t="s">
        <v>2317</v>
      </c>
      <c r="D379" t="s">
        <v>120</v>
      </c>
      <c r="E379" t="s">
        <v>2316</v>
      </c>
      <c r="F379" t="s">
        <v>2316</v>
      </c>
      <c r="I379">
        <v>828.55378346999998</v>
      </c>
      <c r="J379" t="s">
        <v>2315</v>
      </c>
      <c r="K379" s="2">
        <v>72190.540060170795</v>
      </c>
      <c r="L379" s="2">
        <v>23537.041888452201</v>
      </c>
      <c r="M379" s="2">
        <v>29273.602869706301</v>
      </c>
      <c r="N379" s="2">
        <v>1131248.26725295</v>
      </c>
      <c r="O379" s="2">
        <v>914741.436206026</v>
      </c>
      <c r="P379" s="2">
        <v>398128.25029456202</v>
      </c>
      <c r="Q379" s="2">
        <v>1040323.48594512</v>
      </c>
      <c r="R379" s="2">
        <v>1086933.97534085</v>
      </c>
      <c r="S379" s="2">
        <v>411984.69672614202</v>
      </c>
      <c r="T379" s="2">
        <v>1071591.94888791</v>
      </c>
      <c r="U379" s="2">
        <v>359217.412564356</v>
      </c>
      <c r="V379" s="2">
        <v>919707.90144351497</v>
      </c>
      <c r="W379" s="2">
        <v>1298693.4873313301</v>
      </c>
      <c r="X379" s="2">
        <v>1071232.4400888199</v>
      </c>
      <c r="Y379" s="2">
        <f t="shared" si="10"/>
        <v>1.2254169610989261</v>
      </c>
      <c r="Z379" s="2">
        <f t="shared" si="11"/>
        <v>0.13518662378820562</v>
      </c>
    </row>
    <row r="380" spans="1:26" ht="20.100000000000001" customHeight="1" x14ac:dyDescent="0.25">
      <c r="A380">
        <v>0</v>
      </c>
      <c r="B380" t="s">
        <v>1903</v>
      </c>
      <c r="C380" t="s">
        <v>1903</v>
      </c>
      <c r="D380" t="s">
        <v>973</v>
      </c>
      <c r="E380" t="s">
        <v>1902</v>
      </c>
      <c r="F380" t="s">
        <v>1902</v>
      </c>
      <c r="I380">
        <v>799.66875246999996</v>
      </c>
      <c r="J380" t="s">
        <v>1901</v>
      </c>
      <c r="K380" s="2">
        <v>6884266.9469999997</v>
      </c>
      <c r="L380" s="2">
        <v>6691082.2280000001</v>
      </c>
      <c r="M380" s="2">
        <v>6849705.466</v>
      </c>
      <c r="N380" s="2">
        <v>8052253.3210000005</v>
      </c>
      <c r="O380" s="2">
        <v>5044063.4119999995</v>
      </c>
      <c r="P380" s="2">
        <v>6271478.0420000004</v>
      </c>
      <c r="Q380" s="2">
        <v>5184625.375</v>
      </c>
      <c r="R380" s="2">
        <v>7035469.1540000001</v>
      </c>
      <c r="S380" s="2">
        <v>6657389.2539999997</v>
      </c>
      <c r="T380" s="2">
        <v>8646941.3699999992</v>
      </c>
      <c r="U380" s="2">
        <v>8148360.5789999999</v>
      </c>
      <c r="V380" s="2">
        <v>5073387.4780000001</v>
      </c>
      <c r="W380" s="2">
        <v>7388990.7089999998</v>
      </c>
      <c r="X380" s="2">
        <v>7784254.4759999998</v>
      </c>
      <c r="Y380" s="2">
        <f t="shared" si="10"/>
        <v>1.2268374673037739</v>
      </c>
      <c r="Z380" s="2">
        <f t="shared" si="11"/>
        <v>5.1969366420857831E-2</v>
      </c>
    </row>
    <row r="381" spans="1:26" ht="20.100000000000001" customHeight="1" x14ac:dyDescent="0.25">
      <c r="A381">
        <v>0</v>
      </c>
      <c r="B381" t="s">
        <v>2063</v>
      </c>
      <c r="C381" t="s">
        <v>2063</v>
      </c>
      <c r="D381" t="s">
        <v>287</v>
      </c>
      <c r="E381" t="s">
        <v>714</v>
      </c>
      <c r="F381" t="s">
        <v>714</v>
      </c>
      <c r="I381">
        <v>750.54321847000006</v>
      </c>
      <c r="J381" t="s">
        <v>378</v>
      </c>
      <c r="K381" s="2">
        <v>102733842.28399999</v>
      </c>
      <c r="L381" s="2">
        <v>110966198.972</v>
      </c>
      <c r="M381" s="2">
        <v>104755747.751</v>
      </c>
      <c r="N381" s="2">
        <v>157153290.94400001</v>
      </c>
      <c r="O381" s="2">
        <v>91821838.049999997</v>
      </c>
      <c r="P381" s="2">
        <v>120938955.84100001</v>
      </c>
      <c r="Q381" s="2">
        <v>92534253.539000005</v>
      </c>
      <c r="R381" s="2">
        <v>131109629.794</v>
      </c>
      <c r="S381" s="2">
        <v>120933763.75300001</v>
      </c>
      <c r="T381" s="2">
        <v>174903726.56900001</v>
      </c>
      <c r="U381" s="2">
        <v>143761785.308</v>
      </c>
      <c r="V381" s="2">
        <v>100117096.09199999</v>
      </c>
      <c r="W381" s="2">
        <v>137029879.56999999</v>
      </c>
      <c r="X381" s="2">
        <v>133768343.28399999</v>
      </c>
      <c r="Y381" s="2">
        <f t="shared" si="10"/>
        <v>1.2372748407846812</v>
      </c>
      <c r="Z381" s="2">
        <f t="shared" si="11"/>
        <v>7.0712937324717617E-2</v>
      </c>
    </row>
    <row r="382" spans="1:26" ht="20.100000000000001" customHeight="1" x14ac:dyDescent="0.25">
      <c r="A382">
        <v>0</v>
      </c>
      <c r="B382" t="s">
        <v>1905</v>
      </c>
      <c r="C382" t="s">
        <v>1905</v>
      </c>
      <c r="D382" t="s">
        <v>973</v>
      </c>
      <c r="E382" t="s">
        <v>974</v>
      </c>
      <c r="F382" t="s">
        <v>974</v>
      </c>
      <c r="I382">
        <v>689.55920246999995</v>
      </c>
      <c r="J382" t="s">
        <v>1904</v>
      </c>
      <c r="K382" s="2">
        <v>25668734.993000001</v>
      </c>
      <c r="L382" s="2">
        <v>25524043.278999999</v>
      </c>
      <c r="M382" s="2">
        <v>25205422.361000001</v>
      </c>
      <c r="N382" s="2">
        <v>37793920.195</v>
      </c>
      <c r="O382" s="2">
        <v>23589978.241</v>
      </c>
      <c r="P382" s="2">
        <v>28258200.993999999</v>
      </c>
      <c r="Q382" s="2">
        <v>26911635.826000001</v>
      </c>
      <c r="R382" s="2">
        <v>32868709.853</v>
      </c>
      <c r="S382" s="2">
        <v>31316794.498</v>
      </c>
      <c r="T382" s="2">
        <v>44253409.359999999</v>
      </c>
      <c r="U382" s="2">
        <v>36334067.805</v>
      </c>
      <c r="V382" s="2">
        <v>28559184.903000001</v>
      </c>
      <c r="W382" s="2">
        <v>34555645.954000004</v>
      </c>
      <c r="X382" s="2">
        <v>39274023.832999997</v>
      </c>
      <c r="Y382" s="2">
        <f t="shared" si="10"/>
        <v>1.2800442337508218</v>
      </c>
      <c r="Z382" s="2">
        <f t="shared" si="11"/>
        <v>4.1087758775824663E-2</v>
      </c>
    </row>
    <row r="383" spans="1:26" ht="20.100000000000001" customHeight="1" x14ac:dyDescent="0.25">
      <c r="A383">
        <v>0</v>
      </c>
      <c r="B383" t="s">
        <v>1813</v>
      </c>
      <c r="C383" t="s">
        <v>1812</v>
      </c>
      <c r="D383" t="s">
        <v>979</v>
      </c>
      <c r="E383" t="s">
        <v>1811</v>
      </c>
      <c r="F383" t="s">
        <v>325</v>
      </c>
      <c r="G383" t="s">
        <v>474</v>
      </c>
      <c r="H383" t="s">
        <v>474</v>
      </c>
      <c r="I383">
        <v>1032.8953654699999</v>
      </c>
      <c r="J383" t="s">
        <v>1810</v>
      </c>
      <c r="K383" s="2">
        <v>2213391.3823314598</v>
      </c>
      <c r="L383" s="2">
        <v>2312818.4067494101</v>
      </c>
      <c r="M383" s="2">
        <v>2308686.4005840798</v>
      </c>
      <c r="N383" s="2">
        <v>3142211.8082258301</v>
      </c>
      <c r="O383" s="2">
        <v>3935176.9698000099</v>
      </c>
      <c r="P383" s="2">
        <v>3421124.3655000301</v>
      </c>
      <c r="Q383" s="2">
        <v>3804780.30720003</v>
      </c>
      <c r="R383" s="2">
        <v>3521085.0143999299</v>
      </c>
      <c r="S383" s="2">
        <v>3066325.9185000402</v>
      </c>
      <c r="T383" s="2">
        <v>2192889.2877571299</v>
      </c>
      <c r="U383" s="2">
        <v>4057695.0291018202</v>
      </c>
      <c r="V383" s="2">
        <v>5337966.5922395</v>
      </c>
      <c r="W383" s="2">
        <v>5418683.4236494396</v>
      </c>
      <c r="X383" s="2">
        <v>5847249.1854825197</v>
      </c>
      <c r="Y383" s="2">
        <f t="shared" si="10"/>
        <v>1.2876858933872184</v>
      </c>
      <c r="Z383" s="2">
        <f t="shared" si="11"/>
        <v>0.12816200424298393</v>
      </c>
    </row>
    <row r="384" spans="1:26" ht="20.100000000000001" customHeight="1" x14ac:dyDescent="0.25">
      <c r="A384">
        <v>0</v>
      </c>
      <c r="B384" t="s">
        <v>1908</v>
      </c>
      <c r="C384" t="s">
        <v>1908</v>
      </c>
      <c r="D384" t="s">
        <v>973</v>
      </c>
      <c r="E384" t="s">
        <v>1907</v>
      </c>
      <c r="F384" t="s">
        <v>1907</v>
      </c>
      <c r="I384">
        <v>697.52790246999996</v>
      </c>
      <c r="J384" t="s">
        <v>1906</v>
      </c>
      <c r="K384" s="2">
        <v>2491213.3629999999</v>
      </c>
      <c r="L384" s="2">
        <v>2557064.2549999999</v>
      </c>
      <c r="M384" s="2">
        <v>2482967.6340000001</v>
      </c>
      <c r="N384" s="2">
        <v>3383778.1719999998</v>
      </c>
      <c r="O384" s="2">
        <v>2432584.409</v>
      </c>
      <c r="P384" s="2">
        <v>2845257.591</v>
      </c>
      <c r="Q384" s="2">
        <v>2484062.6129999999</v>
      </c>
      <c r="R384" s="2">
        <v>3129523.6770000001</v>
      </c>
      <c r="S384" s="2">
        <v>2946842.1269999999</v>
      </c>
      <c r="T384" s="2">
        <v>4157588.091</v>
      </c>
      <c r="U384" s="2">
        <v>3653359.273</v>
      </c>
      <c r="V384" s="2">
        <v>2759032.8730000001</v>
      </c>
      <c r="W384" s="2">
        <v>3441783.7769999998</v>
      </c>
      <c r="X384" s="2">
        <v>3817712.892</v>
      </c>
      <c r="Y384" s="2">
        <f t="shared" si="10"/>
        <v>1.2884180153104172</v>
      </c>
      <c r="Z384" s="2">
        <f t="shared" si="11"/>
        <v>1.9103566033341363E-2</v>
      </c>
    </row>
    <row r="385" spans="1:26" ht="20.100000000000001" customHeight="1" x14ac:dyDescent="0.25">
      <c r="A385">
        <v>0</v>
      </c>
      <c r="B385" t="s">
        <v>2353</v>
      </c>
      <c r="C385" t="s">
        <v>2353</v>
      </c>
      <c r="D385" t="s">
        <v>2341</v>
      </c>
      <c r="E385" t="s">
        <v>142</v>
      </c>
      <c r="F385" t="s">
        <v>142</v>
      </c>
      <c r="I385">
        <v>482.32411846999997</v>
      </c>
      <c r="J385" t="s">
        <v>2352</v>
      </c>
      <c r="K385" s="2">
        <v>1021841.93955756</v>
      </c>
      <c r="L385" s="2">
        <v>1393560.13934854</v>
      </c>
      <c r="M385" s="2">
        <v>1487226.2184288399</v>
      </c>
      <c r="N385" s="2">
        <v>1839069.6411774899</v>
      </c>
      <c r="O385" s="2">
        <v>1308615.6159999999</v>
      </c>
      <c r="P385" s="2">
        <v>1717716.8359999999</v>
      </c>
      <c r="Q385" s="2">
        <v>1361257.3940000001</v>
      </c>
      <c r="R385" s="2">
        <v>1951570.9550000001</v>
      </c>
      <c r="S385" s="2">
        <v>1582349.976</v>
      </c>
      <c r="T385" s="2">
        <v>2245131.89781021</v>
      </c>
      <c r="U385" s="2">
        <v>2289790.99756691</v>
      </c>
      <c r="V385" s="2">
        <v>1918935.92834969</v>
      </c>
      <c r="W385" s="2">
        <v>1639388.2959979801</v>
      </c>
      <c r="X385" s="2">
        <v>2167391.78454568</v>
      </c>
      <c r="Y385" s="2">
        <f t="shared" si="10"/>
        <v>1.2952881329230905</v>
      </c>
      <c r="Z385" s="2">
        <f t="shared" si="11"/>
        <v>4.3578103904786281E-2</v>
      </c>
    </row>
    <row r="386" spans="1:26" ht="20.100000000000001" customHeight="1" x14ac:dyDescent="0.25">
      <c r="A386">
        <v>0</v>
      </c>
      <c r="B386" t="s">
        <v>2319</v>
      </c>
      <c r="C386" t="s">
        <v>2319</v>
      </c>
      <c r="D386" t="s">
        <v>120</v>
      </c>
      <c r="E386" t="s">
        <v>2318</v>
      </c>
      <c r="F386" t="s">
        <v>2318</v>
      </c>
      <c r="I386">
        <v>676.52756847000001</v>
      </c>
      <c r="J386" t="s">
        <v>452</v>
      </c>
      <c r="K386" s="2">
        <v>2312947.2034251299</v>
      </c>
      <c r="L386" s="2">
        <v>2263254.5642212401</v>
      </c>
      <c r="M386" s="2">
        <v>2074029.5269613501</v>
      </c>
      <c r="N386" s="2">
        <v>1516859.44966442</v>
      </c>
      <c r="O386" s="2">
        <v>946171.83554957004</v>
      </c>
      <c r="P386" s="2">
        <v>1070170.70653088</v>
      </c>
      <c r="Q386" s="2">
        <v>944223.67741121002</v>
      </c>
      <c r="R386" s="2">
        <v>1143657.0531055301</v>
      </c>
      <c r="S386" s="2">
        <v>979008.82174717996</v>
      </c>
      <c r="T386" s="2">
        <v>1580339.88323967</v>
      </c>
      <c r="U386" s="2">
        <v>1317212.52801238</v>
      </c>
      <c r="V386" s="2">
        <v>1066866.0836501899</v>
      </c>
      <c r="W386" s="2">
        <v>1280905.41774622</v>
      </c>
      <c r="X386" s="2">
        <v>1561500.3361485901</v>
      </c>
      <c r="Y386" s="2">
        <f t="shared" si="10"/>
        <v>1.3390740620264727</v>
      </c>
      <c r="Z386" s="2">
        <f t="shared" si="11"/>
        <v>1.7552219773848177E-2</v>
      </c>
    </row>
    <row r="387" spans="1:26" ht="20.100000000000001" customHeight="1" x14ac:dyDescent="0.25">
      <c r="A387">
        <v>0</v>
      </c>
      <c r="B387" t="s">
        <v>2320</v>
      </c>
      <c r="C387" t="s">
        <v>2320</v>
      </c>
      <c r="D387" t="s">
        <v>120</v>
      </c>
      <c r="E387" t="s">
        <v>1006</v>
      </c>
      <c r="F387" t="s">
        <v>1006</v>
      </c>
      <c r="I387">
        <v>704.52248347</v>
      </c>
      <c r="J387" t="s">
        <v>685</v>
      </c>
      <c r="K387" s="2">
        <v>17226.263688960898</v>
      </c>
      <c r="L387" s="2">
        <v>8911.0093496875106</v>
      </c>
      <c r="M387" s="2">
        <v>17881.8105531127</v>
      </c>
      <c r="N387" s="2">
        <v>13112.2210136542</v>
      </c>
      <c r="O387" s="2">
        <v>2862.3624389833599</v>
      </c>
      <c r="P387" s="2">
        <v>2780.2156623463902</v>
      </c>
      <c r="Q387" s="2">
        <v>2517.0960696852799</v>
      </c>
      <c r="R387" s="2">
        <v>10913.2464652414</v>
      </c>
      <c r="S387" s="2">
        <v>3823.6928968186999</v>
      </c>
      <c r="T387" s="2">
        <v>3837.8599549109499</v>
      </c>
      <c r="U387" s="2">
        <v>4232.5457451461898</v>
      </c>
      <c r="V387" s="2">
        <v>1864.0518523503799</v>
      </c>
      <c r="W387" s="2">
        <v>893.66698071939402</v>
      </c>
      <c r="X387" s="2">
        <v>20124.039873481601</v>
      </c>
      <c r="Y387" s="2">
        <f t="shared" ref="Y387:Y450" si="12">AVERAGE(T387:X387)/AVERAGE(O387:S387)</f>
        <v>1.3518228082898285</v>
      </c>
      <c r="Z387" s="2">
        <f t="shared" ref="Z387:Z450" si="13">TTEST(T387:X387,O387:S387,1,1)</f>
        <v>0.36109966448866693</v>
      </c>
    </row>
    <row r="388" spans="1:26" ht="20.100000000000001" customHeight="1" x14ac:dyDescent="0.25">
      <c r="A388">
        <v>0</v>
      </c>
      <c r="B388" t="s">
        <v>2355</v>
      </c>
      <c r="C388" t="s">
        <v>2355</v>
      </c>
      <c r="D388" t="s">
        <v>2341</v>
      </c>
      <c r="E388" t="s">
        <v>977</v>
      </c>
      <c r="F388" t="s">
        <v>977</v>
      </c>
      <c r="I388">
        <v>662.51191846999996</v>
      </c>
      <c r="J388" t="s">
        <v>2354</v>
      </c>
      <c r="K388" s="2">
        <v>905382.73384427698</v>
      </c>
      <c r="L388" s="2">
        <v>1557390.6993555101</v>
      </c>
      <c r="M388" s="2">
        <v>1364383.57080647</v>
      </c>
      <c r="N388" s="2">
        <v>765711.82459501806</v>
      </c>
      <c r="O388" s="2">
        <v>609406.69999999995</v>
      </c>
      <c r="P388" s="2">
        <v>715966.35400000005</v>
      </c>
      <c r="Q388" s="2">
        <v>690007.054</v>
      </c>
      <c r="R388" s="2">
        <v>759980.07</v>
      </c>
      <c r="S388" s="2">
        <v>702574.31</v>
      </c>
      <c r="T388" s="2">
        <v>1113955.12542998</v>
      </c>
      <c r="U388" s="2">
        <v>867686.95024750405</v>
      </c>
      <c r="V388" s="2">
        <v>777503.75199261599</v>
      </c>
      <c r="W388" s="2">
        <v>1009885.47277456</v>
      </c>
      <c r="X388" s="2">
        <v>954800.51849987404</v>
      </c>
      <c r="Y388" s="2">
        <f t="shared" si="12"/>
        <v>1.3582290969663986</v>
      </c>
      <c r="Z388" s="2">
        <f t="shared" si="13"/>
        <v>1.2349037480759988E-2</v>
      </c>
    </row>
    <row r="389" spans="1:26" ht="20.100000000000001" customHeight="1" x14ac:dyDescent="0.25">
      <c r="A389">
        <v>0</v>
      </c>
      <c r="B389" t="s">
        <v>2322</v>
      </c>
      <c r="C389" t="s">
        <v>2322</v>
      </c>
      <c r="D389" t="s">
        <v>120</v>
      </c>
      <c r="E389" t="s">
        <v>283</v>
      </c>
      <c r="F389" t="s">
        <v>283</v>
      </c>
      <c r="I389">
        <v>782.56943347000004</v>
      </c>
      <c r="J389" t="s">
        <v>2321</v>
      </c>
      <c r="K389" s="2">
        <v>943746685.69266295</v>
      </c>
      <c r="L389" s="2">
        <v>942976263.010414</v>
      </c>
      <c r="M389" s="2">
        <v>921260221.79958296</v>
      </c>
      <c r="N389" s="2">
        <v>1593219335.4075401</v>
      </c>
      <c r="O389" s="2">
        <v>1055724513.79691</v>
      </c>
      <c r="P389" s="2">
        <v>1215956815.73893</v>
      </c>
      <c r="Q389" s="2">
        <v>1167736866.32932</v>
      </c>
      <c r="R389" s="2">
        <v>1259024105.90641</v>
      </c>
      <c r="S389" s="2">
        <v>1247057976.16857</v>
      </c>
      <c r="T389" s="2">
        <v>1890500402.8261299</v>
      </c>
      <c r="U389" s="2">
        <v>1560675429.5878</v>
      </c>
      <c r="V389" s="2">
        <v>1446332252.5068099</v>
      </c>
      <c r="W389" s="2">
        <v>1538050739.22103</v>
      </c>
      <c r="X389" s="2">
        <v>1680615307.5917699</v>
      </c>
      <c r="Y389" s="2">
        <f t="shared" si="12"/>
        <v>1.3650952404875585</v>
      </c>
      <c r="Z389" s="2">
        <f t="shared" si="13"/>
        <v>7.0148312491599722E-3</v>
      </c>
    </row>
    <row r="390" spans="1:26" ht="20.100000000000001" customHeight="1" x14ac:dyDescent="0.25">
      <c r="A390">
        <v>0</v>
      </c>
      <c r="B390" t="s">
        <v>1911</v>
      </c>
      <c r="C390" t="s">
        <v>1911</v>
      </c>
      <c r="D390" t="s">
        <v>973</v>
      </c>
      <c r="E390" t="s">
        <v>1910</v>
      </c>
      <c r="F390" t="s">
        <v>1910</v>
      </c>
      <c r="I390">
        <v>841.71570247</v>
      </c>
      <c r="J390" t="s">
        <v>1909</v>
      </c>
      <c r="K390" s="2">
        <v>2040059.9339999999</v>
      </c>
      <c r="L390" s="2">
        <v>1869296.682</v>
      </c>
      <c r="M390" s="2">
        <v>1962950.7649999999</v>
      </c>
      <c r="N390" s="2">
        <v>2407610.7960000001</v>
      </c>
      <c r="O390" s="2">
        <v>1439107.155</v>
      </c>
      <c r="P390" s="2">
        <v>1875723.1410000001</v>
      </c>
      <c r="Q390" s="2">
        <v>1424468.5870000001</v>
      </c>
      <c r="R390" s="2">
        <v>73223.701199999196</v>
      </c>
      <c r="S390" s="2">
        <v>1951421.399</v>
      </c>
      <c r="T390" s="2">
        <v>2426068.7250000001</v>
      </c>
      <c r="U390" s="2">
        <v>1829163.304</v>
      </c>
      <c r="V390" s="2">
        <v>1278767.5049999999</v>
      </c>
      <c r="W390" s="2">
        <v>1864841.426</v>
      </c>
      <c r="X390" s="2">
        <v>1986488.2590000001</v>
      </c>
      <c r="Y390" s="2">
        <f t="shared" si="12"/>
        <v>1.3875527713285161</v>
      </c>
      <c r="Z390" s="2">
        <f t="shared" si="13"/>
        <v>0.11806624983811018</v>
      </c>
    </row>
    <row r="391" spans="1:26" ht="20.100000000000001" customHeight="1" x14ac:dyDescent="0.25">
      <c r="A391">
        <v>0</v>
      </c>
      <c r="B391" t="s">
        <v>2357</v>
      </c>
      <c r="C391" t="s">
        <v>2357</v>
      </c>
      <c r="D391" t="s">
        <v>2341</v>
      </c>
      <c r="E391" t="s">
        <v>37</v>
      </c>
      <c r="F391" t="s">
        <v>37</v>
      </c>
      <c r="I391">
        <v>496.33976847000002</v>
      </c>
      <c r="J391" t="s">
        <v>2356</v>
      </c>
      <c r="K391" s="2">
        <v>52658728.602159902</v>
      </c>
      <c r="L391" s="2">
        <v>54820876.546768799</v>
      </c>
      <c r="M391" s="2">
        <v>53426560.295244701</v>
      </c>
      <c r="N391" s="2">
        <v>77594134.011496201</v>
      </c>
      <c r="O391" s="2">
        <v>73049276.876000002</v>
      </c>
      <c r="P391" s="2">
        <v>80595291.074000001</v>
      </c>
      <c r="Q391" s="2">
        <v>75102676.291999996</v>
      </c>
      <c r="R391" s="2">
        <v>77499331.557999998</v>
      </c>
      <c r="S391" s="2">
        <v>74612809.785999998</v>
      </c>
      <c r="T391" s="2">
        <v>136368609.03347501</v>
      </c>
      <c r="U391" s="2">
        <v>100751591.41454799</v>
      </c>
      <c r="V391" s="2">
        <v>92027522.936487898</v>
      </c>
      <c r="W391" s="2">
        <v>94094951.774477705</v>
      </c>
      <c r="X391" s="2">
        <v>110362298.821209</v>
      </c>
      <c r="Y391" s="2">
        <f t="shared" si="12"/>
        <v>1.4010550722261432</v>
      </c>
      <c r="Z391" s="2">
        <f t="shared" si="13"/>
        <v>1.3304189849008765E-2</v>
      </c>
    </row>
    <row r="392" spans="1:26" ht="20.100000000000001" customHeight="1" x14ac:dyDescent="0.25">
      <c r="A392">
        <v>0</v>
      </c>
      <c r="B392" t="s">
        <v>1914</v>
      </c>
      <c r="C392" t="s">
        <v>1914</v>
      </c>
      <c r="D392" t="s">
        <v>973</v>
      </c>
      <c r="E392" t="s">
        <v>1913</v>
      </c>
      <c r="F392" t="s">
        <v>1913</v>
      </c>
      <c r="I392">
        <v>809.65310247000002</v>
      </c>
      <c r="J392" t="s">
        <v>1912</v>
      </c>
      <c r="K392" s="2">
        <v>10938270.873</v>
      </c>
      <c r="L392" s="2">
        <v>14382533.809</v>
      </c>
      <c r="M392" s="2">
        <v>14611456.806</v>
      </c>
      <c r="N392" s="2">
        <v>17686351.681000002</v>
      </c>
      <c r="O392" s="2">
        <v>12336981.054</v>
      </c>
      <c r="P392" s="2">
        <v>14515887.061000001</v>
      </c>
      <c r="Q392" s="2">
        <v>10202740.164999999</v>
      </c>
      <c r="R392" s="2">
        <v>16455297.345000001</v>
      </c>
      <c r="S392" s="2">
        <v>14421817.414000001</v>
      </c>
      <c r="T392" s="2">
        <v>23335957.796999998</v>
      </c>
      <c r="U392" s="2">
        <v>19798697.061999999</v>
      </c>
      <c r="V392" s="2">
        <v>14861138.331</v>
      </c>
      <c r="W392" s="2">
        <v>20019561.934999999</v>
      </c>
      <c r="X392" s="2">
        <v>19239402.572999999</v>
      </c>
      <c r="Y392" s="2">
        <f t="shared" si="12"/>
        <v>1.4316334359534841</v>
      </c>
      <c r="Z392" s="2">
        <f t="shared" si="13"/>
        <v>5.5702565591894335E-3</v>
      </c>
    </row>
    <row r="393" spans="1:26" ht="20.100000000000001" customHeight="1" x14ac:dyDescent="0.25">
      <c r="A393">
        <v>0</v>
      </c>
      <c r="B393" t="s">
        <v>2064</v>
      </c>
      <c r="C393" t="s">
        <v>2064</v>
      </c>
      <c r="D393" t="s">
        <v>287</v>
      </c>
      <c r="E393" t="s">
        <v>706</v>
      </c>
      <c r="F393" t="s">
        <v>706</v>
      </c>
      <c r="I393">
        <v>768.55378346999998</v>
      </c>
      <c r="J393" t="s">
        <v>425</v>
      </c>
      <c r="K393" s="2">
        <v>260544136.75099999</v>
      </c>
      <c r="L393" s="2">
        <v>272246488.66299999</v>
      </c>
      <c r="M393" s="2">
        <v>265002266.97999999</v>
      </c>
      <c r="N393" s="2">
        <v>331746725.79799998</v>
      </c>
      <c r="O393" s="2">
        <v>176581374.245</v>
      </c>
      <c r="P393" s="2">
        <v>279541368.28100002</v>
      </c>
      <c r="Q393" s="2">
        <v>201541649.66800001</v>
      </c>
      <c r="R393" s="2">
        <v>304487659.28200001</v>
      </c>
      <c r="S393" s="2">
        <v>285658427.83099997</v>
      </c>
      <c r="T393" s="2">
        <v>469180323.574</v>
      </c>
      <c r="U393" s="2">
        <v>385340076.42400002</v>
      </c>
      <c r="V393" s="2">
        <v>251813319.04300001</v>
      </c>
      <c r="W393" s="2">
        <v>362080571.86000001</v>
      </c>
      <c r="X393" s="2">
        <v>341170117.83200002</v>
      </c>
      <c r="Y393" s="2">
        <f t="shared" si="12"/>
        <v>1.4502077348621032</v>
      </c>
      <c r="Z393" s="2">
        <f t="shared" si="13"/>
        <v>3.5834656602644128E-2</v>
      </c>
    </row>
    <row r="394" spans="1:26" ht="20.100000000000001" customHeight="1" x14ac:dyDescent="0.25">
      <c r="A394">
        <v>0</v>
      </c>
      <c r="B394" t="s">
        <v>1917</v>
      </c>
      <c r="C394" t="s">
        <v>1917</v>
      </c>
      <c r="D394" t="s">
        <v>973</v>
      </c>
      <c r="E394" t="s">
        <v>1916</v>
      </c>
      <c r="F394" t="s">
        <v>1916</v>
      </c>
      <c r="I394">
        <v>815.66366746999995</v>
      </c>
      <c r="J394" t="s">
        <v>1915</v>
      </c>
      <c r="K394" s="2">
        <v>322444.02419999801</v>
      </c>
      <c r="L394" s="2">
        <v>413293.04699999699</v>
      </c>
      <c r="M394" s="2">
        <v>579441.55050000502</v>
      </c>
      <c r="N394" s="2">
        <v>115388.9277</v>
      </c>
      <c r="O394" s="2">
        <v>18977.085000000701</v>
      </c>
      <c r="P394" s="2">
        <v>176934.37950000199</v>
      </c>
      <c r="Q394" s="2">
        <v>189603.275400001</v>
      </c>
      <c r="R394" s="2">
        <v>354282.81779999798</v>
      </c>
      <c r="S394" s="2">
        <v>254636.17709999799</v>
      </c>
      <c r="T394" s="2">
        <v>278475.76440000598</v>
      </c>
      <c r="U394" s="2">
        <v>163877.18729999699</v>
      </c>
      <c r="V394" s="2">
        <v>307960.211700004</v>
      </c>
      <c r="W394" s="2">
        <v>350209.13129999599</v>
      </c>
      <c r="X394" s="2">
        <v>352803.784799991</v>
      </c>
      <c r="Y394" s="2">
        <f t="shared" si="12"/>
        <v>1.4614609587759879</v>
      </c>
      <c r="Z394" s="2">
        <f t="shared" si="13"/>
        <v>6.8742865503259046E-2</v>
      </c>
    </row>
    <row r="395" spans="1:26" ht="20.100000000000001" customHeight="1" x14ac:dyDescent="0.25">
      <c r="A395">
        <v>0</v>
      </c>
      <c r="B395" t="s">
        <v>1920</v>
      </c>
      <c r="C395" t="s">
        <v>1920</v>
      </c>
      <c r="D395" t="s">
        <v>973</v>
      </c>
      <c r="E395" t="s">
        <v>1919</v>
      </c>
      <c r="F395" t="s">
        <v>1919</v>
      </c>
      <c r="I395">
        <v>761.55920246999995</v>
      </c>
      <c r="J395" t="s">
        <v>1918</v>
      </c>
      <c r="K395" s="2">
        <v>72296.031600001894</v>
      </c>
      <c r="L395" s="2">
        <v>2516823.9702000101</v>
      </c>
      <c r="M395" s="2">
        <v>3565303.34579997</v>
      </c>
      <c r="N395" s="2">
        <v>1254685.6173000201</v>
      </c>
      <c r="O395" s="2">
        <v>2323587.7776000001</v>
      </c>
      <c r="P395" s="2">
        <v>28869.041699999401</v>
      </c>
      <c r="Q395" s="2">
        <v>1679860.5716999799</v>
      </c>
      <c r="R395" s="2">
        <v>6107073.4270000001</v>
      </c>
      <c r="S395" s="2">
        <v>1330352.10359999</v>
      </c>
      <c r="T395" s="2">
        <v>530753.36669999897</v>
      </c>
      <c r="U395" s="2">
        <v>1838363.2593</v>
      </c>
      <c r="V395" s="2">
        <v>4174148.1860000002</v>
      </c>
      <c r="W395" s="2">
        <v>5440864.8039999995</v>
      </c>
      <c r="X395" s="2">
        <v>4814871.6068999898</v>
      </c>
      <c r="Y395" s="2">
        <f t="shared" si="12"/>
        <v>1.4646362466645955</v>
      </c>
      <c r="Z395" s="2">
        <f t="shared" si="13"/>
        <v>0.17120024153604912</v>
      </c>
    </row>
    <row r="396" spans="1:26" ht="20.100000000000001" customHeight="1" x14ac:dyDescent="0.25">
      <c r="A396">
        <v>0</v>
      </c>
      <c r="B396" t="s">
        <v>1923</v>
      </c>
      <c r="C396" t="s">
        <v>1923</v>
      </c>
      <c r="D396" t="s">
        <v>973</v>
      </c>
      <c r="E396" t="s">
        <v>1922</v>
      </c>
      <c r="F396" t="s">
        <v>1922</v>
      </c>
      <c r="I396">
        <v>703.57485247</v>
      </c>
      <c r="J396" t="s">
        <v>1921</v>
      </c>
      <c r="K396" s="2">
        <v>1325710348.319</v>
      </c>
      <c r="L396" s="2">
        <v>1362379944.3269999</v>
      </c>
      <c r="M396" s="2">
        <v>1314970223.3169999</v>
      </c>
      <c r="N396" s="2">
        <v>1699731391.2650001</v>
      </c>
      <c r="O396" s="2">
        <v>1199971376.9400001</v>
      </c>
      <c r="P396" s="2">
        <v>1452111341.335</v>
      </c>
      <c r="Q396" s="2">
        <v>1224703567.5420001</v>
      </c>
      <c r="R396" s="2">
        <v>1578978910.414</v>
      </c>
      <c r="S396" s="2">
        <v>1507490649.4230001</v>
      </c>
      <c r="T396" s="2">
        <v>2450395989.3509998</v>
      </c>
      <c r="U396" s="2">
        <v>2166337785.7080002</v>
      </c>
      <c r="V396" s="2">
        <v>1565533421.9679999</v>
      </c>
      <c r="W396" s="2">
        <v>2155071063.006</v>
      </c>
      <c r="X396" s="2">
        <v>1903226264.28001</v>
      </c>
      <c r="Y396" s="2">
        <f t="shared" si="12"/>
        <v>1.4706575129943684</v>
      </c>
      <c r="Z396" s="2">
        <f t="shared" si="13"/>
        <v>7.8943887109649332E-3</v>
      </c>
    </row>
    <row r="397" spans="1:26" ht="20.100000000000001" customHeight="1" x14ac:dyDescent="0.25">
      <c r="A397">
        <v>0</v>
      </c>
      <c r="B397" t="s">
        <v>1926</v>
      </c>
      <c r="C397" t="s">
        <v>1926</v>
      </c>
      <c r="D397" t="s">
        <v>973</v>
      </c>
      <c r="E397" t="s">
        <v>1925</v>
      </c>
      <c r="F397" t="s">
        <v>1925</v>
      </c>
      <c r="I397">
        <v>833.65310247000002</v>
      </c>
      <c r="J397" t="s">
        <v>1924</v>
      </c>
      <c r="K397" s="2">
        <v>5287339.6119999997</v>
      </c>
      <c r="L397" s="2">
        <v>5180589.9440000001</v>
      </c>
      <c r="M397" s="2">
        <v>5268685.8509999998</v>
      </c>
      <c r="N397" s="2">
        <v>6571449.7850000001</v>
      </c>
      <c r="O397" s="2">
        <v>3405185.10900001</v>
      </c>
      <c r="P397" s="2">
        <v>3522441.9981000102</v>
      </c>
      <c r="Q397" s="2">
        <v>3459910.5234000101</v>
      </c>
      <c r="R397" s="2">
        <v>4447155.3123000003</v>
      </c>
      <c r="S397" s="2">
        <v>4393057.9166999804</v>
      </c>
      <c r="T397" s="2">
        <v>4596459.2846999904</v>
      </c>
      <c r="U397" s="2">
        <v>8872156.7559999991</v>
      </c>
      <c r="V397" s="2">
        <v>7724168.7290000003</v>
      </c>
      <c r="W397" s="2">
        <v>5437428.9668999901</v>
      </c>
      <c r="X397" s="2">
        <v>1839643.1559000199</v>
      </c>
      <c r="Y397" s="2">
        <f t="shared" si="12"/>
        <v>1.480664956631351</v>
      </c>
      <c r="Z397" s="2">
        <f t="shared" si="13"/>
        <v>0.12716783547709765</v>
      </c>
    </row>
    <row r="398" spans="1:26" ht="20.100000000000001" customHeight="1" x14ac:dyDescent="0.25">
      <c r="A398">
        <v>0</v>
      </c>
      <c r="B398" t="s">
        <v>1817</v>
      </c>
      <c r="C398" t="s">
        <v>1816</v>
      </c>
      <c r="D398" t="s">
        <v>979</v>
      </c>
      <c r="E398" t="s">
        <v>1815</v>
      </c>
      <c r="F398" t="s">
        <v>155</v>
      </c>
      <c r="G398" t="s">
        <v>67</v>
      </c>
      <c r="H398" t="s">
        <v>168</v>
      </c>
      <c r="I398">
        <v>868.73886546999995</v>
      </c>
      <c r="J398" t="s">
        <v>1814</v>
      </c>
      <c r="K398" s="2">
        <v>21424985.143100299</v>
      </c>
      <c r="L398" s="2">
        <v>21077112.4760281</v>
      </c>
      <c r="M398" s="2">
        <v>21395360.6797272</v>
      </c>
      <c r="N398" s="2">
        <v>37185433.729130901</v>
      </c>
      <c r="O398" s="2">
        <v>53785415.077</v>
      </c>
      <c r="P398" s="2">
        <v>38408021.483999997</v>
      </c>
      <c r="Q398" s="2">
        <v>34118592.553999998</v>
      </c>
      <c r="R398" s="2">
        <v>44659760.836000003</v>
      </c>
      <c r="S398" s="2">
        <v>43709873.767999999</v>
      </c>
      <c r="T398" s="2">
        <v>77124728.110888094</v>
      </c>
      <c r="U398" s="2">
        <v>63744687.384177901</v>
      </c>
      <c r="V398" s="2">
        <v>49347366.031945102</v>
      </c>
      <c r="W398" s="2">
        <v>72175336.213413596</v>
      </c>
      <c r="X398" s="2">
        <v>58864183.277303897</v>
      </c>
      <c r="Y398" s="2">
        <f t="shared" si="12"/>
        <v>1.4964310200158766</v>
      </c>
      <c r="Z398" s="2">
        <f t="shared" si="13"/>
        <v>5.905235576068869E-4</v>
      </c>
    </row>
    <row r="399" spans="1:26" ht="20.100000000000001" customHeight="1" x14ac:dyDescent="0.25">
      <c r="A399">
        <v>0</v>
      </c>
      <c r="B399" t="s">
        <v>2065</v>
      </c>
      <c r="C399" t="s">
        <v>2065</v>
      </c>
      <c r="D399" t="s">
        <v>287</v>
      </c>
      <c r="E399" t="s">
        <v>2030</v>
      </c>
      <c r="F399" t="s">
        <v>2030</v>
      </c>
      <c r="I399">
        <v>744.55378346999998</v>
      </c>
      <c r="J399" t="s">
        <v>410</v>
      </c>
      <c r="K399" s="2">
        <v>1115668367.408</v>
      </c>
      <c r="L399" s="2">
        <v>1151939551.75</v>
      </c>
      <c r="M399" s="2">
        <v>1117268610.6329999</v>
      </c>
      <c r="N399" s="2">
        <v>1173933734.1240001</v>
      </c>
      <c r="O399" s="2">
        <v>612110033.62399995</v>
      </c>
      <c r="P399" s="2">
        <v>1031740124.494</v>
      </c>
      <c r="Q399" s="2">
        <v>684102392.13999999</v>
      </c>
      <c r="R399" s="2">
        <v>1031580831.983</v>
      </c>
      <c r="S399" s="2">
        <v>974783520.33800006</v>
      </c>
      <c r="T399" s="2">
        <v>1718535047.0910001</v>
      </c>
      <c r="U399" s="2">
        <v>1440613696.122</v>
      </c>
      <c r="V399" s="2">
        <v>861593613.20500004</v>
      </c>
      <c r="W399" s="2">
        <v>1299601501.3840001</v>
      </c>
      <c r="X399" s="2">
        <v>1185898020.4200001</v>
      </c>
      <c r="Y399" s="2">
        <f t="shared" si="12"/>
        <v>1.5010997175473402</v>
      </c>
      <c r="Z399" s="2">
        <f t="shared" si="13"/>
        <v>3.2792594606530487E-2</v>
      </c>
    </row>
    <row r="400" spans="1:26" ht="20.100000000000001" customHeight="1" x14ac:dyDescent="0.25">
      <c r="A400">
        <v>0</v>
      </c>
      <c r="B400" t="s">
        <v>1821</v>
      </c>
      <c r="C400" t="s">
        <v>1820</v>
      </c>
      <c r="D400" t="s">
        <v>979</v>
      </c>
      <c r="E400" t="s">
        <v>1819</v>
      </c>
      <c r="F400" t="s">
        <v>67</v>
      </c>
      <c r="G400" t="s">
        <v>67</v>
      </c>
      <c r="H400" t="s">
        <v>83</v>
      </c>
      <c r="I400">
        <v>920.77016547000005</v>
      </c>
      <c r="J400" t="s">
        <v>1818</v>
      </c>
      <c r="K400" s="2">
        <v>41369946.974121802</v>
      </c>
      <c r="L400" s="2">
        <v>43024573.197047099</v>
      </c>
      <c r="M400" s="2">
        <v>42553855.9990265</v>
      </c>
      <c r="N400" s="2">
        <v>60580602.888780698</v>
      </c>
      <c r="O400" s="2">
        <v>112001176.23199999</v>
      </c>
      <c r="P400" s="2">
        <v>61989573.758000001</v>
      </c>
      <c r="Q400" s="2">
        <v>55331153.299999997</v>
      </c>
      <c r="R400" s="2">
        <v>72153967.444999993</v>
      </c>
      <c r="S400" s="2">
        <v>62889889.046999998</v>
      </c>
      <c r="T400" s="2">
        <v>123341497.95701601</v>
      </c>
      <c r="U400" s="2">
        <v>115998849.40792701</v>
      </c>
      <c r="V400" s="2">
        <v>101792607.267937</v>
      </c>
      <c r="W400" s="2">
        <v>130999054.94480599</v>
      </c>
      <c r="X400" s="2">
        <v>115064755.782739</v>
      </c>
      <c r="Y400" s="2">
        <f t="shared" si="12"/>
        <v>1.6115585770511056</v>
      </c>
      <c r="Z400" s="2">
        <f t="shared" si="13"/>
        <v>3.2164646742700539E-3</v>
      </c>
    </row>
    <row r="401" spans="1:26" ht="20.100000000000001" customHeight="1" x14ac:dyDescent="0.25">
      <c r="A401">
        <v>0</v>
      </c>
      <c r="B401" t="s">
        <v>1928</v>
      </c>
      <c r="C401" t="s">
        <v>1928</v>
      </c>
      <c r="D401" t="s">
        <v>973</v>
      </c>
      <c r="E401" t="s">
        <v>53</v>
      </c>
      <c r="F401" t="s">
        <v>53</v>
      </c>
      <c r="I401">
        <v>701.55920246999995</v>
      </c>
      <c r="J401" t="s">
        <v>1927</v>
      </c>
      <c r="K401" s="2">
        <v>35812350.296999998</v>
      </c>
      <c r="L401" s="2">
        <v>20322845.656799901</v>
      </c>
      <c r="M401" s="2">
        <v>35299225.574000001</v>
      </c>
      <c r="N401" s="2">
        <v>39502975.671999998</v>
      </c>
      <c r="O401" s="2">
        <v>28696299.276999999</v>
      </c>
      <c r="P401" s="2">
        <v>31818313.657000002</v>
      </c>
      <c r="Q401" s="2">
        <v>31861415.953000002</v>
      </c>
      <c r="R401" s="2">
        <v>35041186.539999999</v>
      </c>
      <c r="S401" s="2">
        <v>32422196.609999999</v>
      </c>
      <c r="T401" s="2">
        <v>61451683.327</v>
      </c>
      <c r="U401" s="2">
        <v>54249818.872000001</v>
      </c>
      <c r="V401" s="2">
        <v>43480672.274999999</v>
      </c>
      <c r="W401" s="2">
        <v>53284615.412</v>
      </c>
      <c r="X401" s="2">
        <v>49151257.086000003</v>
      </c>
      <c r="Y401" s="2">
        <f t="shared" si="12"/>
        <v>1.6367555638370344</v>
      </c>
      <c r="Z401" s="2">
        <f t="shared" si="13"/>
        <v>2.2899867360004103E-3</v>
      </c>
    </row>
    <row r="402" spans="1:26" ht="20.100000000000001" customHeight="1" x14ac:dyDescent="0.25">
      <c r="A402">
        <v>0</v>
      </c>
      <c r="B402" t="s">
        <v>2359</v>
      </c>
      <c r="C402" t="s">
        <v>2359</v>
      </c>
      <c r="D402" t="s">
        <v>2341</v>
      </c>
      <c r="E402" t="s">
        <v>70</v>
      </c>
      <c r="F402" t="s">
        <v>70</v>
      </c>
      <c r="I402">
        <v>550.38671847000001</v>
      </c>
      <c r="J402" t="s">
        <v>2358</v>
      </c>
      <c r="K402" s="2">
        <v>1984362.7634558401</v>
      </c>
      <c r="L402" s="2">
        <v>2016108.4837136299</v>
      </c>
      <c r="M402" s="2">
        <v>1957929.3198049101</v>
      </c>
      <c r="N402" s="2">
        <v>2701454.2091970001</v>
      </c>
      <c r="O402" s="2">
        <v>2318731.6979999999</v>
      </c>
      <c r="P402" s="2">
        <v>3179849.628</v>
      </c>
      <c r="Q402" s="2">
        <v>2669056.5350000001</v>
      </c>
      <c r="R402" s="2">
        <v>3158048.5320000001</v>
      </c>
      <c r="S402" s="2">
        <v>2331614.548</v>
      </c>
      <c r="T402" s="2">
        <v>5496053.6630589804</v>
      </c>
      <c r="U402" s="2">
        <v>4465353.5825153096</v>
      </c>
      <c r="V402" s="2">
        <v>3853100.0444668098</v>
      </c>
      <c r="W402" s="2">
        <v>3863748.72136924</v>
      </c>
      <c r="X402" s="2">
        <v>4765477.50734122</v>
      </c>
      <c r="Y402" s="2">
        <f t="shared" si="12"/>
        <v>1.6433505870383356</v>
      </c>
      <c r="Z402" s="2">
        <f t="shared" si="13"/>
        <v>9.0237381301512976E-3</v>
      </c>
    </row>
    <row r="403" spans="1:26" ht="20.100000000000001" customHeight="1" x14ac:dyDescent="0.25">
      <c r="A403">
        <v>0</v>
      </c>
      <c r="B403" t="s">
        <v>2325</v>
      </c>
      <c r="C403" t="s">
        <v>2325</v>
      </c>
      <c r="D403" t="s">
        <v>120</v>
      </c>
      <c r="E403" t="s">
        <v>2324</v>
      </c>
      <c r="F403" t="s">
        <v>2324</v>
      </c>
      <c r="I403">
        <v>762.54321847000006</v>
      </c>
      <c r="J403" t="s">
        <v>2323</v>
      </c>
      <c r="K403" s="2">
        <v>208573.95177042601</v>
      </c>
      <c r="L403" s="2">
        <v>254276.42582735399</v>
      </c>
      <c r="M403" s="2">
        <v>355210.85109928402</v>
      </c>
      <c r="N403" s="2">
        <v>48887.587040036</v>
      </c>
      <c r="O403" s="2">
        <v>213545.11252314301</v>
      </c>
      <c r="P403" s="2">
        <v>232431.93923581799</v>
      </c>
      <c r="Q403" s="2">
        <v>165935.30567244699</v>
      </c>
      <c r="R403" s="2">
        <v>208159.837316947</v>
      </c>
      <c r="S403" s="2">
        <v>283749.364206361</v>
      </c>
      <c r="T403" s="2">
        <v>467089.17191022501</v>
      </c>
      <c r="U403" s="2">
        <v>529047.92018573906</v>
      </c>
      <c r="V403" s="2">
        <v>287898.65607860201</v>
      </c>
      <c r="W403" s="2">
        <v>224129.06087014999</v>
      </c>
      <c r="X403" s="2">
        <v>350649.101584844</v>
      </c>
      <c r="Y403" s="2">
        <f t="shared" si="12"/>
        <v>1.6839804364663775</v>
      </c>
      <c r="Z403" s="2">
        <f t="shared" si="13"/>
        <v>2.4228576732764833E-2</v>
      </c>
    </row>
    <row r="404" spans="1:26" ht="20.100000000000001" customHeight="1" x14ac:dyDescent="0.25">
      <c r="A404">
        <v>0</v>
      </c>
      <c r="B404" t="s">
        <v>1931</v>
      </c>
      <c r="C404" t="s">
        <v>1931</v>
      </c>
      <c r="D404" t="s">
        <v>973</v>
      </c>
      <c r="E404" t="s">
        <v>1930</v>
      </c>
      <c r="F404" t="s">
        <v>1930</v>
      </c>
      <c r="I404">
        <v>811.66875246999996</v>
      </c>
      <c r="J404" t="s">
        <v>1929</v>
      </c>
      <c r="K404" s="2">
        <v>172593342.08500001</v>
      </c>
      <c r="L404" s="2">
        <v>176579685.331</v>
      </c>
      <c r="M404" s="2">
        <v>146872248.65000001</v>
      </c>
      <c r="N404" s="2">
        <v>206656122.972</v>
      </c>
      <c r="O404" s="2">
        <v>147094924.90400001</v>
      </c>
      <c r="P404" s="2">
        <v>144263003.197</v>
      </c>
      <c r="Q404" s="2">
        <v>146056425.903</v>
      </c>
      <c r="R404" s="2">
        <v>158284512.25299999</v>
      </c>
      <c r="S404" s="2">
        <v>176228126.861</v>
      </c>
      <c r="T404" s="2">
        <v>346360048.80800003</v>
      </c>
      <c r="U404" s="2">
        <v>293443896.80299997</v>
      </c>
      <c r="V404" s="2">
        <v>195423069.65900001</v>
      </c>
      <c r="W404" s="2">
        <v>183933686.83320001</v>
      </c>
      <c r="X404" s="2">
        <v>282159279.70499998</v>
      </c>
      <c r="Y404" s="2">
        <f t="shared" si="12"/>
        <v>1.6858070690750866</v>
      </c>
      <c r="Z404" s="2">
        <f t="shared" si="13"/>
        <v>1.4561296730889701E-2</v>
      </c>
    </row>
    <row r="405" spans="1:26" ht="20.100000000000001" customHeight="1" x14ac:dyDescent="0.25">
      <c r="A405">
        <v>0</v>
      </c>
      <c r="B405" t="s">
        <v>1825</v>
      </c>
      <c r="C405" t="s">
        <v>1824</v>
      </c>
      <c r="D405" t="s">
        <v>979</v>
      </c>
      <c r="E405" t="s">
        <v>1823</v>
      </c>
      <c r="F405" t="s">
        <v>73</v>
      </c>
      <c r="G405" t="s">
        <v>73</v>
      </c>
      <c r="H405" t="s">
        <v>96</v>
      </c>
      <c r="I405">
        <v>1004.86406546999</v>
      </c>
      <c r="J405" t="s">
        <v>1822</v>
      </c>
      <c r="K405" s="2">
        <v>10729642.4142127</v>
      </c>
      <c r="L405" s="2">
        <v>10246503.436359201</v>
      </c>
      <c r="M405" s="2">
        <v>9490728.9518942107</v>
      </c>
      <c r="N405" s="2">
        <v>15738059.1141396</v>
      </c>
      <c r="O405" s="2">
        <v>27162646.695</v>
      </c>
      <c r="P405" s="2">
        <v>19505352.965</v>
      </c>
      <c r="Q405" s="2">
        <v>19734045.609999999</v>
      </c>
      <c r="R405" s="2">
        <v>21235861.629000001</v>
      </c>
      <c r="S405" s="2">
        <v>18160844.458000001</v>
      </c>
      <c r="T405" s="2">
        <v>38663486.7753805</v>
      </c>
      <c r="U405" s="2">
        <v>33434550.481685899</v>
      </c>
      <c r="V405" s="2">
        <v>34515819.197190098</v>
      </c>
      <c r="W405" s="2">
        <v>36716481.434186302</v>
      </c>
      <c r="X405" s="2">
        <v>35401488.798294</v>
      </c>
      <c r="Y405" s="2">
        <f t="shared" si="12"/>
        <v>1.6893566738196797</v>
      </c>
      <c r="Z405" s="2">
        <f t="shared" si="13"/>
        <v>5.1259075038098543E-5</v>
      </c>
    </row>
    <row r="406" spans="1:26" ht="20.100000000000001" customHeight="1" x14ac:dyDescent="0.25">
      <c r="A406">
        <v>0</v>
      </c>
      <c r="B406" t="s">
        <v>1934</v>
      </c>
      <c r="C406" t="s">
        <v>1934</v>
      </c>
      <c r="D406" t="s">
        <v>973</v>
      </c>
      <c r="E406" t="s">
        <v>1933</v>
      </c>
      <c r="F406" t="s">
        <v>1933</v>
      </c>
      <c r="I406">
        <v>705.59050247000005</v>
      </c>
      <c r="J406" t="s">
        <v>1932</v>
      </c>
      <c r="K406" s="2">
        <v>82223485.490999997</v>
      </c>
      <c r="L406" s="2">
        <v>82862684.919</v>
      </c>
      <c r="M406" s="2">
        <v>82575951.969999999</v>
      </c>
      <c r="N406" s="2">
        <v>97228113.434</v>
      </c>
      <c r="O406" s="2">
        <v>62559245.141000003</v>
      </c>
      <c r="P406" s="2">
        <v>74658410.113999993</v>
      </c>
      <c r="Q406" s="2">
        <v>60886690.377999999</v>
      </c>
      <c r="R406" s="2">
        <v>81092893.238999993</v>
      </c>
      <c r="S406" s="2">
        <v>77970540.516000003</v>
      </c>
      <c r="T406" s="2">
        <v>138662378.48899999</v>
      </c>
      <c r="U406" s="2">
        <v>126386968.339</v>
      </c>
      <c r="V406" s="2">
        <v>88012661.084000006</v>
      </c>
      <c r="W406" s="2">
        <v>118261781.80500001</v>
      </c>
      <c r="X406" s="2">
        <v>137349681.04300001</v>
      </c>
      <c r="Y406" s="2">
        <f t="shared" si="12"/>
        <v>1.7041667974724652</v>
      </c>
      <c r="Z406" s="2">
        <f t="shared" si="13"/>
        <v>2.0800616781278692E-3</v>
      </c>
    </row>
    <row r="407" spans="1:26" ht="20.100000000000001" customHeight="1" x14ac:dyDescent="0.25">
      <c r="A407">
        <v>0</v>
      </c>
      <c r="B407" t="s">
        <v>2327</v>
      </c>
      <c r="C407" t="s">
        <v>2327</v>
      </c>
      <c r="D407" t="s">
        <v>120</v>
      </c>
      <c r="E407" t="s">
        <v>2326</v>
      </c>
      <c r="F407" t="s">
        <v>2326</v>
      </c>
      <c r="I407">
        <v>780.55378346999998</v>
      </c>
      <c r="J407" t="s">
        <v>391</v>
      </c>
      <c r="K407" s="2">
        <v>15853314.764174899</v>
      </c>
      <c r="L407" s="2">
        <v>16435452.404073101</v>
      </c>
      <c r="M407" s="2">
        <v>16285934.9104374</v>
      </c>
      <c r="N407" s="2">
        <v>22689779.276093401</v>
      </c>
      <c r="O407" s="2">
        <v>13715216.091146201</v>
      </c>
      <c r="P407" s="2">
        <v>15368184.266958401</v>
      </c>
      <c r="Q407" s="2">
        <v>15172949.613701301</v>
      </c>
      <c r="R407" s="2">
        <v>16813175.104780301</v>
      </c>
      <c r="S407" s="2">
        <v>16369333.5398081</v>
      </c>
      <c r="T407" s="2">
        <v>31117685.530468699</v>
      </c>
      <c r="U407" s="2">
        <v>24363537.484774001</v>
      </c>
      <c r="V407" s="2">
        <v>24002038.358625699</v>
      </c>
      <c r="W407" s="2">
        <v>23091692.426057398</v>
      </c>
      <c r="X407" s="2">
        <v>30905891.918637902</v>
      </c>
      <c r="Y407" s="2">
        <f t="shared" si="12"/>
        <v>1.7236933511608465</v>
      </c>
      <c r="Z407" s="2">
        <f t="shared" si="13"/>
        <v>2.7365329816347122E-3</v>
      </c>
    </row>
    <row r="408" spans="1:26" ht="20.100000000000001" customHeight="1" x14ac:dyDescent="0.25">
      <c r="A408">
        <v>0</v>
      </c>
      <c r="B408" t="s">
        <v>1937</v>
      </c>
      <c r="C408" t="s">
        <v>1937</v>
      </c>
      <c r="D408" t="s">
        <v>973</v>
      </c>
      <c r="E408" t="s">
        <v>1936</v>
      </c>
      <c r="F408" t="s">
        <v>1936</v>
      </c>
      <c r="I408">
        <v>731.60615246999998</v>
      </c>
      <c r="J408" t="s">
        <v>1935</v>
      </c>
      <c r="K408" s="2">
        <v>138010893.33500001</v>
      </c>
      <c r="L408" s="2">
        <v>127471901.604</v>
      </c>
      <c r="M408" s="2">
        <v>157083639.32300001</v>
      </c>
      <c r="N408" s="2">
        <v>169375978.18000001</v>
      </c>
      <c r="O408" s="2">
        <v>117606025.37800001</v>
      </c>
      <c r="P408" s="2">
        <v>130279261.48100001</v>
      </c>
      <c r="Q408" s="2">
        <v>109955655.32600001</v>
      </c>
      <c r="R408" s="2">
        <v>140516615.28099999</v>
      </c>
      <c r="S408" s="2">
        <v>133643173.331</v>
      </c>
      <c r="T408" s="2">
        <v>268134184.69400001</v>
      </c>
      <c r="U408" s="2">
        <v>228711844.83700001</v>
      </c>
      <c r="V408" s="2">
        <v>145803101.359</v>
      </c>
      <c r="W408" s="2">
        <v>216787769.29899999</v>
      </c>
      <c r="X408" s="2">
        <v>232067748.12900001</v>
      </c>
      <c r="Y408" s="2">
        <f t="shared" si="12"/>
        <v>1.7270623199146167</v>
      </c>
      <c r="Z408" s="2">
        <f t="shared" si="13"/>
        <v>3.8953794547683072E-3</v>
      </c>
    </row>
    <row r="409" spans="1:26" ht="20.100000000000001" customHeight="1" x14ac:dyDescent="0.25">
      <c r="A409">
        <v>0</v>
      </c>
      <c r="B409" t="s">
        <v>2329</v>
      </c>
      <c r="C409" t="s">
        <v>2329</v>
      </c>
      <c r="D409" t="s">
        <v>120</v>
      </c>
      <c r="E409" t="s">
        <v>2328</v>
      </c>
      <c r="F409" t="s">
        <v>2328</v>
      </c>
      <c r="I409">
        <v>702.54321847000006</v>
      </c>
      <c r="J409" t="s">
        <v>514</v>
      </c>
      <c r="K409" s="2">
        <v>4130910.8081462602</v>
      </c>
      <c r="L409" s="2">
        <v>4034329.0590141099</v>
      </c>
      <c r="M409" s="2">
        <v>4086875.85096042</v>
      </c>
      <c r="N409" s="2">
        <v>2066716.1916223001</v>
      </c>
      <c r="O409" s="2">
        <v>1403660.0012624101</v>
      </c>
      <c r="P409" s="2">
        <v>1445510.9459686901</v>
      </c>
      <c r="Q409" s="2">
        <v>669671.82528194005</v>
      </c>
      <c r="R409" s="2">
        <v>1594543.7022386801</v>
      </c>
      <c r="S409" s="2">
        <v>1311778.86719407</v>
      </c>
      <c r="T409" s="2">
        <v>4069102.2864160901</v>
      </c>
      <c r="U409" s="2">
        <v>2018918.44207409</v>
      </c>
      <c r="V409" s="2">
        <v>1581061.9755038801</v>
      </c>
      <c r="W409" s="2">
        <v>1469754.27706181</v>
      </c>
      <c r="X409" s="2">
        <v>2083506.4484000099</v>
      </c>
      <c r="Y409" s="2">
        <f t="shared" si="12"/>
        <v>1.7466232901731551</v>
      </c>
      <c r="Z409" s="2">
        <f t="shared" si="13"/>
        <v>5.3263755309766639E-2</v>
      </c>
    </row>
    <row r="410" spans="1:26" ht="20.100000000000001" customHeight="1" x14ac:dyDescent="0.25">
      <c r="A410">
        <v>0</v>
      </c>
      <c r="B410" t="s">
        <v>1940</v>
      </c>
      <c r="C410" t="s">
        <v>1940</v>
      </c>
      <c r="D410" t="s">
        <v>973</v>
      </c>
      <c r="E410" t="s">
        <v>1939</v>
      </c>
      <c r="F410" t="s">
        <v>1939</v>
      </c>
      <c r="I410">
        <v>723.54355247000001</v>
      </c>
      <c r="J410" t="s">
        <v>1938</v>
      </c>
      <c r="K410" s="2">
        <v>1619743.9269999999</v>
      </c>
      <c r="L410" s="2">
        <v>1567045.523</v>
      </c>
      <c r="M410" s="2">
        <v>1592373.6370000001</v>
      </c>
      <c r="N410" s="2">
        <v>1689336.11</v>
      </c>
      <c r="O410" s="2">
        <v>1345834.129</v>
      </c>
      <c r="P410" s="2">
        <v>1513459.8189999999</v>
      </c>
      <c r="Q410" s="2">
        <v>1425000.159</v>
      </c>
      <c r="R410" s="2">
        <v>1709575.0959999999</v>
      </c>
      <c r="S410" s="2">
        <v>1017225.5209999999</v>
      </c>
      <c r="T410" s="2">
        <v>2784929.3870000001</v>
      </c>
      <c r="U410" s="2">
        <v>2549764.7439999999</v>
      </c>
      <c r="V410" s="2">
        <v>1992292.179</v>
      </c>
      <c r="W410" s="2">
        <v>2364937.9559999998</v>
      </c>
      <c r="X410" s="2">
        <v>2580027.3199999998</v>
      </c>
      <c r="Y410" s="2">
        <f t="shared" si="12"/>
        <v>1.7503616865981459</v>
      </c>
      <c r="Z410" s="2">
        <f t="shared" si="13"/>
        <v>3.148306583752202E-3</v>
      </c>
    </row>
    <row r="411" spans="1:26" ht="20.100000000000001" customHeight="1" x14ac:dyDescent="0.25">
      <c r="A411">
        <v>0</v>
      </c>
      <c r="B411" t="s">
        <v>1943</v>
      </c>
      <c r="C411" t="s">
        <v>1943</v>
      </c>
      <c r="D411" t="s">
        <v>973</v>
      </c>
      <c r="E411" t="s">
        <v>1942</v>
      </c>
      <c r="F411" t="s">
        <v>1942</v>
      </c>
      <c r="I411">
        <v>839.70005246999995</v>
      </c>
      <c r="J411" t="s">
        <v>1941</v>
      </c>
      <c r="K411" s="2">
        <v>2319654.7689999999</v>
      </c>
      <c r="L411" s="2">
        <v>2454316.8220000002</v>
      </c>
      <c r="M411" s="2">
        <v>2526053.3169999998</v>
      </c>
      <c r="N411" s="2">
        <v>3554639.2379999999</v>
      </c>
      <c r="O411" s="2">
        <v>2100566.642</v>
      </c>
      <c r="P411" s="2">
        <v>2648954.8250000002</v>
      </c>
      <c r="Q411" s="2">
        <v>2186447.233</v>
      </c>
      <c r="R411" s="2">
        <v>2993267.5040000002</v>
      </c>
      <c r="S411" s="2">
        <v>2576508.6060000001</v>
      </c>
      <c r="T411" s="2">
        <v>5452530.4840000002</v>
      </c>
      <c r="U411" s="2">
        <v>4568291.6040000003</v>
      </c>
      <c r="V411" s="2">
        <v>2892315.7919999999</v>
      </c>
      <c r="W411" s="2">
        <v>4421827.3959999997</v>
      </c>
      <c r="X411" s="2">
        <v>4769410.3090000004</v>
      </c>
      <c r="Y411" s="2">
        <f t="shared" si="12"/>
        <v>1.7675377133335253</v>
      </c>
      <c r="Z411" s="2">
        <f t="shared" si="13"/>
        <v>5.9337494636005289E-3</v>
      </c>
    </row>
    <row r="412" spans="1:26" ht="20.100000000000001" customHeight="1" x14ac:dyDescent="0.25">
      <c r="A412">
        <v>0</v>
      </c>
      <c r="B412" t="s">
        <v>2388</v>
      </c>
      <c r="C412" t="s">
        <v>2388</v>
      </c>
      <c r="D412" t="s">
        <v>2383</v>
      </c>
      <c r="E412" t="s">
        <v>67</v>
      </c>
      <c r="F412" t="s">
        <v>67</v>
      </c>
      <c r="I412">
        <v>666.61835546999998</v>
      </c>
      <c r="J412" t="s">
        <v>2387</v>
      </c>
      <c r="K412" s="2">
        <v>59745624.387999997</v>
      </c>
      <c r="L412" s="2">
        <v>61080990.116999999</v>
      </c>
      <c r="M412" s="2">
        <v>61945201.785999998</v>
      </c>
      <c r="N412" s="2">
        <v>85000466.570999995</v>
      </c>
      <c r="O412" s="2">
        <v>114151638.455</v>
      </c>
      <c r="P412" s="2">
        <v>78920851.237000003</v>
      </c>
      <c r="Q412" s="2">
        <v>80961483.706</v>
      </c>
      <c r="R412" s="2">
        <v>87374829.415000007</v>
      </c>
      <c r="S412" s="2">
        <v>76189086.145999998</v>
      </c>
      <c r="T412" s="2">
        <v>170918002.31299999</v>
      </c>
      <c r="U412" s="2">
        <v>150977914.67399999</v>
      </c>
      <c r="V412" s="2">
        <v>140807591.88</v>
      </c>
      <c r="W412" s="2">
        <v>162313941.597</v>
      </c>
      <c r="X412" s="2">
        <v>162170186.127</v>
      </c>
      <c r="Y412" s="2">
        <f t="shared" si="12"/>
        <v>1.7988835331533197</v>
      </c>
      <c r="Z412" s="2">
        <f t="shared" si="13"/>
        <v>9.5510045459734961E-5</v>
      </c>
    </row>
    <row r="413" spans="1:26" ht="20.100000000000001" customHeight="1" x14ac:dyDescent="0.25">
      <c r="A413">
        <v>0</v>
      </c>
      <c r="B413" t="s">
        <v>1946</v>
      </c>
      <c r="C413" t="s">
        <v>1946</v>
      </c>
      <c r="D413" t="s">
        <v>973</v>
      </c>
      <c r="E413" t="s">
        <v>1945</v>
      </c>
      <c r="F413" t="s">
        <v>1945</v>
      </c>
      <c r="I413">
        <v>753.59050247000005</v>
      </c>
      <c r="J413" t="s">
        <v>1944</v>
      </c>
      <c r="K413" s="2">
        <v>3314111.7489999998</v>
      </c>
      <c r="L413" s="2">
        <v>3112384.1979999999</v>
      </c>
      <c r="M413" s="2">
        <v>3149750.82</v>
      </c>
      <c r="N413" s="2">
        <v>2241356.202</v>
      </c>
      <c r="O413" s="2">
        <v>2574449.33</v>
      </c>
      <c r="P413" s="2">
        <v>2251866.7930000001</v>
      </c>
      <c r="Q413" s="2">
        <v>2113527.9759999998</v>
      </c>
      <c r="R413" s="2">
        <v>2280156.895</v>
      </c>
      <c r="S413" s="2">
        <v>2379379.156</v>
      </c>
      <c r="T413" s="2">
        <v>3989687.6719999998</v>
      </c>
      <c r="U413" s="2">
        <v>4169791.3939999999</v>
      </c>
      <c r="V413" s="2">
        <v>3570068.3769999999</v>
      </c>
      <c r="W413" s="2">
        <v>4464532.5999999996</v>
      </c>
      <c r="X413" s="2">
        <v>4904120.4460000005</v>
      </c>
      <c r="Y413" s="2">
        <f t="shared" si="12"/>
        <v>1.8189075809365556</v>
      </c>
      <c r="Z413" s="2">
        <f t="shared" si="13"/>
        <v>4.329029203533392E-4</v>
      </c>
    </row>
    <row r="414" spans="1:26" ht="20.100000000000001" customHeight="1" x14ac:dyDescent="0.25">
      <c r="A414">
        <v>0</v>
      </c>
      <c r="B414" t="s">
        <v>1949</v>
      </c>
      <c r="C414" t="s">
        <v>1949</v>
      </c>
      <c r="D414" t="s">
        <v>973</v>
      </c>
      <c r="E414" t="s">
        <v>1948</v>
      </c>
      <c r="F414" t="s">
        <v>1948</v>
      </c>
      <c r="I414">
        <v>677.55920246999995</v>
      </c>
      <c r="J414" t="s">
        <v>1947</v>
      </c>
      <c r="K414" s="2">
        <v>4613556.2580000004</v>
      </c>
      <c r="L414" s="2">
        <v>4615957.9689999996</v>
      </c>
      <c r="M414" s="2">
        <v>4592808.6670000004</v>
      </c>
      <c r="N414" s="2">
        <v>5365631.0970000001</v>
      </c>
      <c r="O414" s="2">
        <v>3487367.966</v>
      </c>
      <c r="P414" s="2">
        <v>4030701.0460000001</v>
      </c>
      <c r="Q414" s="2">
        <v>3492042.122</v>
      </c>
      <c r="R414" s="2">
        <v>4510237.7869999995</v>
      </c>
      <c r="S414" s="2">
        <v>4379339.7779999999</v>
      </c>
      <c r="T414" s="2">
        <v>8473912.0199999996</v>
      </c>
      <c r="U414" s="2">
        <v>7070947.3269999996</v>
      </c>
      <c r="V414" s="2">
        <v>5787752.074</v>
      </c>
      <c r="W414" s="2">
        <v>6977527.6880000001</v>
      </c>
      <c r="X414" s="2">
        <v>7926425.5630000001</v>
      </c>
      <c r="Y414" s="2">
        <f t="shared" si="12"/>
        <v>1.8209613838743597</v>
      </c>
      <c r="Z414" s="2">
        <f t="shared" si="13"/>
        <v>1.2474468283962415E-3</v>
      </c>
    </row>
    <row r="415" spans="1:26" ht="20.100000000000001" customHeight="1" x14ac:dyDescent="0.25">
      <c r="A415">
        <v>0</v>
      </c>
      <c r="B415" t="s">
        <v>1829</v>
      </c>
      <c r="C415" t="s">
        <v>1828</v>
      </c>
      <c r="D415" t="s">
        <v>979</v>
      </c>
      <c r="E415" t="s">
        <v>1827</v>
      </c>
      <c r="F415" t="s">
        <v>73</v>
      </c>
      <c r="G415" t="s">
        <v>67</v>
      </c>
      <c r="H415" t="s">
        <v>96</v>
      </c>
      <c r="I415">
        <v>976.83276547000003</v>
      </c>
      <c r="J415" t="s">
        <v>1826</v>
      </c>
      <c r="K415" s="2">
        <v>35944967.029285297</v>
      </c>
      <c r="L415" s="2">
        <v>32429205.342743501</v>
      </c>
      <c r="M415" s="2">
        <v>31963695.516346201</v>
      </c>
      <c r="N415" s="2">
        <v>49656134.236229397</v>
      </c>
      <c r="O415" s="2">
        <v>79417521.998999998</v>
      </c>
      <c r="P415" s="2">
        <v>55488412.049999997</v>
      </c>
      <c r="Q415" s="2">
        <v>56553218.936999999</v>
      </c>
      <c r="R415" s="2">
        <v>55306409.544</v>
      </c>
      <c r="S415" s="2">
        <v>51114464.357000001</v>
      </c>
      <c r="T415" s="2">
        <v>119392813.457936</v>
      </c>
      <c r="U415" s="2">
        <v>109894445.63639399</v>
      </c>
      <c r="V415" s="2">
        <v>102841023.847633</v>
      </c>
      <c r="W415" s="2">
        <v>113470477.19769099</v>
      </c>
      <c r="X415" s="2">
        <v>112439017.376651</v>
      </c>
      <c r="Y415" s="2">
        <f t="shared" si="12"/>
        <v>1.8733641974861079</v>
      </c>
      <c r="Z415" s="2">
        <f t="shared" si="13"/>
        <v>9.3468269491890711E-5</v>
      </c>
    </row>
    <row r="416" spans="1:26" ht="20.100000000000001" customHeight="1" x14ac:dyDescent="0.25">
      <c r="A416">
        <v>0</v>
      </c>
      <c r="B416" t="s">
        <v>2361</v>
      </c>
      <c r="C416" t="s">
        <v>2361</v>
      </c>
      <c r="D416" t="s">
        <v>2341</v>
      </c>
      <c r="E416" t="s">
        <v>122</v>
      </c>
      <c r="F416" t="s">
        <v>122</v>
      </c>
      <c r="I416">
        <v>468.30846846999998</v>
      </c>
      <c r="J416" t="s">
        <v>2360</v>
      </c>
      <c r="K416" s="2">
        <v>3234559.9834523601</v>
      </c>
      <c r="L416" s="2">
        <v>3673957.7077164198</v>
      </c>
      <c r="M416" s="2">
        <v>3573639.8232015301</v>
      </c>
      <c r="N416" s="2">
        <v>5674564.4521860201</v>
      </c>
      <c r="O416" s="2">
        <v>4327270.6639999999</v>
      </c>
      <c r="P416" s="2">
        <v>5359997.9019999998</v>
      </c>
      <c r="Q416" s="2">
        <v>5129627.5329999998</v>
      </c>
      <c r="R416" s="2">
        <v>5528463.8619999997</v>
      </c>
      <c r="S416" s="2">
        <v>4539808.1129999999</v>
      </c>
      <c r="T416" s="2">
        <v>10942420.784461699</v>
      </c>
      <c r="U416" s="2">
        <v>8977708.4780602399</v>
      </c>
      <c r="V416" s="2">
        <v>9061747.0274351798</v>
      </c>
      <c r="W416" s="2">
        <v>7880544.9366557598</v>
      </c>
      <c r="X416" s="2">
        <v>9792235.5071734209</v>
      </c>
      <c r="Y416" s="2">
        <f t="shared" si="12"/>
        <v>1.8747977347410818</v>
      </c>
      <c r="Z416" s="2">
        <f t="shared" si="13"/>
        <v>1.9807548884741848E-3</v>
      </c>
    </row>
    <row r="417" spans="1:26" ht="20.100000000000001" customHeight="1" x14ac:dyDescent="0.25">
      <c r="A417">
        <v>0</v>
      </c>
      <c r="B417" t="s">
        <v>1833</v>
      </c>
      <c r="C417" t="s">
        <v>1832</v>
      </c>
      <c r="D417" t="s">
        <v>979</v>
      </c>
      <c r="E417" t="s">
        <v>1831</v>
      </c>
      <c r="F417" t="s">
        <v>373</v>
      </c>
      <c r="G417" t="s">
        <v>83</v>
      </c>
      <c r="H417" t="s">
        <v>83</v>
      </c>
      <c r="I417">
        <v>1000.83276547</v>
      </c>
      <c r="J417" t="s">
        <v>1830</v>
      </c>
      <c r="K417" s="2">
        <v>2107313.2189502702</v>
      </c>
      <c r="L417" s="2">
        <v>2329591.6857305099</v>
      </c>
      <c r="M417" s="2">
        <v>2133221.4293826502</v>
      </c>
      <c r="N417" s="2">
        <v>3061708.7434087698</v>
      </c>
      <c r="O417" s="2">
        <v>4896151.7989999996</v>
      </c>
      <c r="P417" s="2">
        <v>3017877.1540000001</v>
      </c>
      <c r="Q417" s="2">
        <v>3359353.719</v>
      </c>
      <c r="R417" s="2">
        <v>3538393.9249999998</v>
      </c>
      <c r="S417" s="2">
        <v>3010887.6690000002</v>
      </c>
      <c r="T417" s="2">
        <v>7311407.1818029704</v>
      </c>
      <c r="U417" s="2">
        <v>6827874.5751797901</v>
      </c>
      <c r="V417" s="2">
        <v>6676343.7146680001</v>
      </c>
      <c r="W417" s="2">
        <v>7041461.0720856301</v>
      </c>
      <c r="X417" s="2">
        <v>6579854.3619334297</v>
      </c>
      <c r="Y417" s="2">
        <f t="shared" si="12"/>
        <v>1.9321993834201661</v>
      </c>
      <c r="Z417" s="2">
        <f t="shared" si="13"/>
        <v>7.9166246338513384E-5</v>
      </c>
    </row>
    <row r="418" spans="1:26" ht="20.100000000000001" customHeight="1" x14ac:dyDescent="0.25">
      <c r="A418">
        <v>0</v>
      </c>
      <c r="B418" t="s">
        <v>1837</v>
      </c>
      <c r="C418" t="s">
        <v>1836</v>
      </c>
      <c r="D418" t="s">
        <v>979</v>
      </c>
      <c r="E418" t="s">
        <v>1835</v>
      </c>
      <c r="F418" t="s">
        <v>364</v>
      </c>
      <c r="G418" t="s">
        <v>364</v>
      </c>
      <c r="H418" t="s">
        <v>364</v>
      </c>
      <c r="I418">
        <v>974.81711546999998</v>
      </c>
      <c r="J418" t="s">
        <v>1834</v>
      </c>
      <c r="K418" s="2">
        <v>11373660.777967</v>
      </c>
      <c r="L418" s="2">
        <v>10987768.123631001</v>
      </c>
      <c r="M418" s="2">
        <v>11242003.309807699</v>
      </c>
      <c r="N418" s="2">
        <v>14880938.6095562</v>
      </c>
      <c r="O418" s="2">
        <v>28885641.368000001</v>
      </c>
      <c r="P418" s="2">
        <v>18286546.934999999</v>
      </c>
      <c r="Q418" s="2">
        <v>19463101.215999998</v>
      </c>
      <c r="R418" s="2">
        <v>19062537.956</v>
      </c>
      <c r="S418" s="2">
        <v>18979924.18</v>
      </c>
      <c r="T418" s="2">
        <v>43757198.438702099</v>
      </c>
      <c r="U418" s="2">
        <v>41325465.606288597</v>
      </c>
      <c r="V418" s="2">
        <v>41944724.471483499</v>
      </c>
      <c r="W418" s="2">
        <v>41752078.563304901</v>
      </c>
      <c r="X418" s="2">
        <v>34605890.883090802</v>
      </c>
      <c r="Y418" s="2">
        <f t="shared" si="12"/>
        <v>1.9429664350567377</v>
      </c>
      <c r="Z418" s="2">
        <f t="shared" si="13"/>
        <v>2.1394603896918152E-4</v>
      </c>
    </row>
    <row r="419" spans="1:26" ht="20.100000000000001" customHeight="1" x14ac:dyDescent="0.25">
      <c r="A419">
        <v>0</v>
      </c>
      <c r="B419" t="s">
        <v>1792</v>
      </c>
      <c r="C419" t="s">
        <v>1792</v>
      </c>
      <c r="D419" t="s">
        <v>979</v>
      </c>
      <c r="E419" t="s">
        <v>1838</v>
      </c>
      <c r="F419" t="s">
        <v>1838</v>
      </c>
      <c r="I419">
        <v>978.84841546999905</v>
      </c>
      <c r="J419" t="s">
        <v>1790</v>
      </c>
      <c r="K419" s="2">
        <v>8033134.8665530896</v>
      </c>
      <c r="L419" s="2">
        <v>8470579.4654011503</v>
      </c>
      <c r="M419" s="2">
        <v>7396095.0214975197</v>
      </c>
      <c r="N419" s="2">
        <v>11278527.427597901</v>
      </c>
      <c r="O419" s="2">
        <v>21562073.263</v>
      </c>
      <c r="P419" s="2">
        <v>13410653.01</v>
      </c>
      <c r="Q419" s="2">
        <v>14669773.210000001</v>
      </c>
      <c r="R419" s="2">
        <v>14209758.111</v>
      </c>
      <c r="S419" s="2">
        <v>12390704.067</v>
      </c>
      <c r="T419" s="2">
        <v>31032726.171600599</v>
      </c>
      <c r="U419" s="2">
        <v>29878043.6653286</v>
      </c>
      <c r="V419" s="2">
        <v>29214869.764174599</v>
      </c>
      <c r="W419" s="2">
        <v>30615988.995651402</v>
      </c>
      <c r="X419" s="2">
        <v>29180654.588559899</v>
      </c>
      <c r="Y419" s="2">
        <f t="shared" si="12"/>
        <v>1.966375386254227</v>
      </c>
      <c r="Z419" s="2">
        <f t="shared" si="13"/>
        <v>2.1429055619414381E-4</v>
      </c>
    </row>
    <row r="420" spans="1:26" ht="20.100000000000001" customHeight="1" x14ac:dyDescent="0.25">
      <c r="A420">
        <v>0</v>
      </c>
      <c r="B420" t="s">
        <v>2331</v>
      </c>
      <c r="C420" t="s">
        <v>2331</v>
      </c>
      <c r="D420" t="s">
        <v>120</v>
      </c>
      <c r="E420" t="s">
        <v>2330</v>
      </c>
      <c r="F420" t="s">
        <v>2330</v>
      </c>
      <c r="I420">
        <v>796.58508346999997</v>
      </c>
      <c r="J420" t="s">
        <v>643</v>
      </c>
      <c r="K420" s="2">
        <v>13990753.910205901</v>
      </c>
      <c r="L420" s="2">
        <v>14551428.9377458</v>
      </c>
      <c r="M420" s="2">
        <v>14433472.4137931</v>
      </c>
      <c r="N420" s="2">
        <v>17140890.478130002</v>
      </c>
      <c r="O420" s="2">
        <v>7841901.6306177396</v>
      </c>
      <c r="P420" s="2">
        <v>12147576.939488299</v>
      </c>
      <c r="Q420" s="2">
        <v>8171398.3676990401</v>
      </c>
      <c r="R420" s="2">
        <v>12572210.6358357</v>
      </c>
      <c r="S420" s="2">
        <v>12139044.629691901</v>
      </c>
      <c r="T420" s="2">
        <v>27803532.840606999</v>
      </c>
      <c r="U420" s="2">
        <v>21878417.534910299</v>
      </c>
      <c r="V420" s="2">
        <v>14385424.446986699</v>
      </c>
      <c r="W420" s="2">
        <v>21582465.689962599</v>
      </c>
      <c r="X420" s="2">
        <v>18906340.9505703</v>
      </c>
      <c r="Y420" s="2">
        <f t="shared" si="12"/>
        <v>1.9775291274605797</v>
      </c>
      <c r="Z420" s="2">
        <f t="shared" si="13"/>
        <v>7.1709403741690375E-3</v>
      </c>
    </row>
    <row r="421" spans="1:26" ht="20.100000000000001" customHeight="1" x14ac:dyDescent="0.25">
      <c r="A421">
        <v>0</v>
      </c>
      <c r="B421" t="s">
        <v>1842</v>
      </c>
      <c r="C421" t="s">
        <v>1841</v>
      </c>
      <c r="D421" t="s">
        <v>979</v>
      </c>
      <c r="E421" t="s">
        <v>1840</v>
      </c>
      <c r="F421" t="s">
        <v>364</v>
      </c>
      <c r="G421" t="s">
        <v>364</v>
      </c>
      <c r="H421" t="s">
        <v>575</v>
      </c>
      <c r="I421">
        <v>1002.84841546999</v>
      </c>
      <c r="J421" t="s">
        <v>1839</v>
      </c>
      <c r="K421" s="2">
        <v>4624757.4227305902</v>
      </c>
      <c r="L421" s="2">
        <v>5634158.1990751997</v>
      </c>
      <c r="M421" s="2">
        <v>5433410.9272328997</v>
      </c>
      <c r="N421" s="2">
        <v>6615036.5133446902</v>
      </c>
      <c r="O421" s="2">
        <v>9928465.3570000008</v>
      </c>
      <c r="P421" s="2">
        <v>8187079.5290000001</v>
      </c>
      <c r="Q421" s="2">
        <v>8744928.398</v>
      </c>
      <c r="R421" s="2">
        <v>9327430.0879999995</v>
      </c>
      <c r="S421" s="2">
        <v>8046002.3849999998</v>
      </c>
      <c r="T421" s="2">
        <v>18888758.253052302</v>
      </c>
      <c r="U421" s="2">
        <v>16866178.468807399</v>
      </c>
      <c r="V421" s="2">
        <v>17639525.645592902</v>
      </c>
      <c r="W421" s="2">
        <v>17715430.170596998</v>
      </c>
      <c r="X421" s="2">
        <v>18273693.501421601</v>
      </c>
      <c r="Y421" s="2">
        <f t="shared" si="12"/>
        <v>2.0207029994254193</v>
      </c>
      <c r="Z421" s="2">
        <f t="shared" si="13"/>
        <v>4.4441265771038036E-6</v>
      </c>
    </row>
    <row r="422" spans="1:26" ht="20.100000000000001" customHeight="1" x14ac:dyDescent="0.25">
      <c r="A422">
        <v>0</v>
      </c>
      <c r="B422" t="s">
        <v>2363</v>
      </c>
      <c r="C422" t="s">
        <v>2363</v>
      </c>
      <c r="D422" t="s">
        <v>2341</v>
      </c>
      <c r="E422" t="s">
        <v>64</v>
      </c>
      <c r="F422" t="s">
        <v>64</v>
      </c>
      <c r="I422">
        <v>522.35541847000002</v>
      </c>
      <c r="J422" t="s">
        <v>2362</v>
      </c>
      <c r="K422" s="2">
        <v>23193273.718864299</v>
      </c>
      <c r="L422" s="2">
        <v>22574969.291935202</v>
      </c>
      <c r="M422" s="2">
        <v>22316734.276258402</v>
      </c>
      <c r="N422" s="2">
        <v>24089241.854206499</v>
      </c>
      <c r="O422" s="2">
        <v>19751069.43</v>
      </c>
      <c r="P422" s="2">
        <v>27476280.556000002</v>
      </c>
      <c r="Q422" s="2">
        <v>22155492.749000002</v>
      </c>
      <c r="R422" s="2">
        <v>26798134.844000001</v>
      </c>
      <c r="S422" s="2">
        <v>23495881.517999999</v>
      </c>
      <c r="T422" s="2">
        <v>56846906.1800486</v>
      </c>
      <c r="U422" s="2">
        <v>48485359.305310801</v>
      </c>
      <c r="V422" s="2">
        <v>42844506.081886001</v>
      </c>
      <c r="W422" s="2">
        <v>43793015.716083497</v>
      </c>
      <c r="X422" s="2">
        <v>50241924.644684903</v>
      </c>
      <c r="Y422" s="2">
        <f t="shared" si="12"/>
        <v>2.0238809219725371</v>
      </c>
      <c r="Z422" s="2">
        <f t="shared" si="13"/>
        <v>1.1094809506587231E-3</v>
      </c>
    </row>
    <row r="423" spans="1:26" ht="20.100000000000001" customHeight="1" x14ac:dyDescent="0.25">
      <c r="A423">
        <v>0</v>
      </c>
      <c r="B423" t="s">
        <v>2333</v>
      </c>
      <c r="C423" t="s">
        <v>2333</v>
      </c>
      <c r="D423" t="s">
        <v>120</v>
      </c>
      <c r="E423" t="s">
        <v>2332</v>
      </c>
      <c r="F423" t="s">
        <v>2332</v>
      </c>
      <c r="I423">
        <v>704.55886846999999</v>
      </c>
      <c r="J423" t="s">
        <v>456</v>
      </c>
      <c r="K423" s="2">
        <v>24417510.5961583</v>
      </c>
      <c r="L423" s="2">
        <v>21924258.5234899</v>
      </c>
      <c r="M423" s="2">
        <v>21530424.995140001</v>
      </c>
      <c r="N423" s="2">
        <v>12763980.590604</v>
      </c>
      <c r="O423" s="2">
        <v>11529718.5158222</v>
      </c>
      <c r="P423" s="2">
        <v>9996947.8816697504</v>
      </c>
      <c r="Q423" s="2">
        <v>8736353.6753071807</v>
      </c>
      <c r="R423" s="2">
        <v>12673209.3212422</v>
      </c>
      <c r="S423" s="2">
        <v>12452075.1586433</v>
      </c>
      <c r="T423" s="2">
        <v>26024785.943672299</v>
      </c>
      <c r="U423" s="2">
        <v>22782525.005888399</v>
      </c>
      <c r="V423" s="2">
        <v>17747738.455196999</v>
      </c>
      <c r="W423" s="2">
        <v>23311331.621521499</v>
      </c>
      <c r="X423" s="2">
        <v>22787920.658164799</v>
      </c>
      <c r="Y423" s="2">
        <f t="shared" si="12"/>
        <v>2.0339005245645079</v>
      </c>
      <c r="Z423" s="2">
        <f t="shared" si="13"/>
        <v>1.4854517189555715E-4</v>
      </c>
    </row>
    <row r="424" spans="1:26" ht="20.100000000000001" customHeight="1" x14ac:dyDescent="0.25">
      <c r="A424">
        <v>0</v>
      </c>
      <c r="B424" t="s">
        <v>1952</v>
      </c>
      <c r="C424" t="s">
        <v>1952</v>
      </c>
      <c r="D424" t="s">
        <v>973</v>
      </c>
      <c r="E424" t="s">
        <v>1951</v>
      </c>
      <c r="F424" t="s">
        <v>1951</v>
      </c>
      <c r="I424">
        <v>837.68440247000001</v>
      </c>
      <c r="J424" t="s">
        <v>1950</v>
      </c>
      <c r="K424" s="2">
        <v>1939445.3929999999</v>
      </c>
      <c r="L424" s="2">
        <v>1861696.0349999999</v>
      </c>
      <c r="M424" s="2">
        <v>2045752.635</v>
      </c>
      <c r="N424" s="2">
        <v>2309882.3659999999</v>
      </c>
      <c r="O424" s="2">
        <v>168837.861600003</v>
      </c>
      <c r="P424" s="2">
        <v>32154.923400001899</v>
      </c>
      <c r="Q424" s="2">
        <v>251236.90049999999</v>
      </c>
      <c r="R424" s="2">
        <v>520514.79149999103</v>
      </c>
      <c r="S424" s="2">
        <v>18040.774199998599</v>
      </c>
      <c r="T424" s="2">
        <v>62232.030600003003</v>
      </c>
      <c r="U424" s="2">
        <v>91485.617700000003</v>
      </c>
      <c r="V424" s="2">
        <v>1301339.6510000001</v>
      </c>
      <c r="W424" s="2">
        <v>181935.870000002</v>
      </c>
      <c r="X424" s="2">
        <v>412638.82620001299</v>
      </c>
      <c r="Y424" s="2">
        <f t="shared" si="12"/>
        <v>2.0686944956211208</v>
      </c>
      <c r="Z424" s="2">
        <f t="shared" si="13"/>
        <v>0.21477840787766639</v>
      </c>
    </row>
    <row r="425" spans="1:26" ht="20.100000000000001" customHeight="1" x14ac:dyDescent="0.25">
      <c r="A425">
        <v>0</v>
      </c>
      <c r="B425" t="s">
        <v>1955</v>
      </c>
      <c r="C425" t="s">
        <v>1955</v>
      </c>
      <c r="D425" t="s">
        <v>973</v>
      </c>
      <c r="E425" t="s">
        <v>1954</v>
      </c>
      <c r="F425" t="s">
        <v>1954</v>
      </c>
      <c r="I425">
        <v>729.59050247000005</v>
      </c>
      <c r="J425" t="s">
        <v>1953</v>
      </c>
      <c r="K425" s="2">
        <v>71553115.990999997</v>
      </c>
      <c r="L425" s="2">
        <v>62373374.147</v>
      </c>
      <c r="M425" s="2">
        <v>69033504.452999994</v>
      </c>
      <c r="N425" s="2">
        <v>60635657.519000001</v>
      </c>
      <c r="O425" s="2">
        <v>60874799.454999998</v>
      </c>
      <c r="P425" s="2">
        <v>61733679.987999998</v>
      </c>
      <c r="Q425" s="2">
        <v>57021057.740000002</v>
      </c>
      <c r="R425" s="2">
        <v>63690130.890000001</v>
      </c>
      <c r="S425" s="2">
        <v>62408356.946999997</v>
      </c>
      <c r="T425" s="2">
        <v>132530942.792</v>
      </c>
      <c r="U425" s="2">
        <v>141942548.10299999</v>
      </c>
      <c r="V425" s="2">
        <v>100149311.273</v>
      </c>
      <c r="W425" s="2">
        <v>144682808.80899999</v>
      </c>
      <c r="X425" s="2">
        <v>129484407.472</v>
      </c>
      <c r="Y425" s="2">
        <f t="shared" si="12"/>
        <v>2.1221149693638903</v>
      </c>
      <c r="Z425" s="2">
        <f t="shared" si="13"/>
        <v>2.8522452611568297E-4</v>
      </c>
    </row>
    <row r="426" spans="1:26" ht="20.100000000000001" customHeight="1" x14ac:dyDescent="0.25">
      <c r="A426">
        <v>0</v>
      </c>
      <c r="B426" t="s">
        <v>1845</v>
      </c>
      <c r="C426" t="s">
        <v>1844</v>
      </c>
      <c r="D426" t="s">
        <v>979</v>
      </c>
      <c r="E426" t="s">
        <v>1765</v>
      </c>
      <c r="F426" t="s">
        <v>67</v>
      </c>
      <c r="G426" t="s">
        <v>67</v>
      </c>
      <c r="H426" t="s">
        <v>325</v>
      </c>
      <c r="I426">
        <v>944.77016547000005</v>
      </c>
      <c r="J426" t="s">
        <v>1843</v>
      </c>
      <c r="K426" s="2">
        <v>2497154.37008193</v>
      </c>
      <c r="L426" s="2">
        <v>2466461.0221465002</v>
      </c>
      <c r="M426" s="2">
        <v>2393400.2376896199</v>
      </c>
      <c r="N426" s="2">
        <v>3338650.50458343</v>
      </c>
      <c r="O426" s="2">
        <v>5747953.2460000003</v>
      </c>
      <c r="P426" s="2">
        <v>3127064.3080000002</v>
      </c>
      <c r="Q426" s="2">
        <v>3249999.8309999998</v>
      </c>
      <c r="R426" s="2">
        <v>3707944.8909999998</v>
      </c>
      <c r="S426" s="2">
        <v>3520558.38</v>
      </c>
      <c r="T426" s="2">
        <v>9690481.55209901</v>
      </c>
      <c r="U426" s="2">
        <v>8216239.4438869301</v>
      </c>
      <c r="V426" s="2">
        <v>6380543.2095668102</v>
      </c>
      <c r="W426" s="2">
        <v>9727475.5945810303</v>
      </c>
      <c r="X426" s="2">
        <v>8096235.5728382599</v>
      </c>
      <c r="Y426" s="2">
        <f t="shared" si="12"/>
        <v>2.1758819039427202</v>
      </c>
      <c r="Z426" s="2">
        <f t="shared" si="13"/>
        <v>3.7856787354166956E-4</v>
      </c>
    </row>
    <row r="427" spans="1:26" ht="20.100000000000001" customHeight="1" x14ac:dyDescent="0.25">
      <c r="A427">
        <v>0</v>
      </c>
      <c r="B427" t="s">
        <v>2365</v>
      </c>
      <c r="C427" t="s">
        <v>2365</v>
      </c>
      <c r="D427" t="s">
        <v>2341</v>
      </c>
      <c r="E427" t="s">
        <v>343</v>
      </c>
      <c r="F427" t="s">
        <v>343</v>
      </c>
      <c r="I427">
        <v>480.34485346999998</v>
      </c>
      <c r="J427" t="s">
        <v>2364</v>
      </c>
      <c r="K427" s="2">
        <v>2601405.8117052699</v>
      </c>
      <c r="L427" s="2">
        <v>2553639.1917784298</v>
      </c>
      <c r="M427" s="2">
        <v>2556791.57725135</v>
      </c>
      <c r="N427" s="2">
        <v>2825278.0978923501</v>
      </c>
      <c r="O427" s="2">
        <v>3060221.7760000001</v>
      </c>
      <c r="P427" s="2">
        <v>652251.6936</v>
      </c>
      <c r="Q427" s="2">
        <v>2354033.13</v>
      </c>
      <c r="R427" s="2">
        <v>3667580.71</v>
      </c>
      <c r="S427" s="2">
        <v>3285402.67</v>
      </c>
      <c r="T427" s="2">
        <v>7257382.1033643698</v>
      </c>
      <c r="U427" s="2">
        <v>5436802.2417988004</v>
      </c>
      <c r="V427" s="2">
        <v>4882459.1744273799</v>
      </c>
      <c r="W427" s="2">
        <v>5415631.5303297201</v>
      </c>
      <c r="X427" s="2">
        <v>6156277.3680677898</v>
      </c>
      <c r="Y427" s="2">
        <f t="shared" si="12"/>
        <v>2.2388398058342065</v>
      </c>
      <c r="Z427" s="2">
        <f t="shared" si="13"/>
        <v>2.18613703841491E-3</v>
      </c>
    </row>
    <row r="428" spans="1:26" ht="20.100000000000001" customHeight="1" x14ac:dyDescent="0.25">
      <c r="A428">
        <v>0</v>
      </c>
      <c r="B428" t="s">
        <v>2335</v>
      </c>
      <c r="C428" t="s">
        <v>2335</v>
      </c>
      <c r="D428" t="s">
        <v>120</v>
      </c>
      <c r="E428" t="s">
        <v>692</v>
      </c>
      <c r="F428" t="s">
        <v>692</v>
      </c>
      <c r="I428">
        <v>740.55886846999999</v>
      </c>
      <c r="J428" t="s">
        <v>2334</v>
      </c>
      <c r="K428" s="2">
        <v>18520979.7107151</v>
      </c>
      <c r="L428" s="2">
        <v>18982874.392501701</v>
      </c>
      <c r="M428" s="2">
        <v>18027239.501504201</v>
      </c>
      <c r="N428" s="2">
        <v>18665505.580652598</v>
      </c>
      <c r="O428" s="2">
        <v>6966449.7058576001</v>
      </c>
      <c r="P428" s="2">
        <v>7109236.63356335</v>
      </c>
      <c r="Q428" s="2">
        <v>7613756.5500757601</v>
      </c>
      <c r="R428" s="2">
        <v>8315058.5743982103</v>
      </c>
      <c r="S428" s="2">
        <v>7856508.0225971797</v>
      </c>
      <c r="T428" s="2">
        <v>26966825.284498099</v>
      </c>
      <c r="U428" s="2">
        <v>15390926.262592999</v>
      </c>
      <c r="V428" s="2">
        <v>13903490.708873101</v>
      </c>
      <c r="W428" s="2">
        <v>14096176.086173801</v>
      </c>
      <c r="X428" s="2">
        <v>14944284.617786501</v>
      </c>
      <c r="Y428" s="2">
        <f t="shared" si="12"/>
        <v>2.253022413212677</v>
      </c>
      <c r="Z428" s="2">
        <f t="shared" si="13"/>
        <v>1.1743980499288572E-2</v>
      </c>
    </row>
    <row r="429" spans="1:26" ht="20.100000000000001" customHeight="1" x14ac:dyDescent="0.25">
      <c r="A429">
        <v>0</v>
      </c>
      <c r="B429" t="s">
        <v>1849</v>
      </c>
      <c r="C429" t="s">
        <v>1848</v>
      </c>
      <c r="D429" t="s">
        <v>979</v>
      </c>
      <c r="E429" t="s">
        <v>1847</v>
      </c>
      <c r="F429" t="s">
        <v>96</v>
      </c>
      <c r="G429" t="s">
        <v>67</v>
      </c>
      <c r="H429" t="s">
        <v>67</v>
      </c>
      <c r="I429">
        <v>948.80146546999902</v>
      </c>
      <c r="J429" t="s">
        <v>1846</v>
      </c>
      <c r="K429" s="2">
        <v>43941315.102620199</v>
      </c>
      <c r="L429" s="2">
        <v>44705703.373894699</v>
      </c>
      <c r="M429" s="2">
        <v>43464831.386387601</v>
      </c>
      <c r="N429" s="2">
        <v>59686688.397825897</v>
      </c>
      <c r="O429" s="2">
        <v>57077686.443599798</v>
      </c>
      <c r="P429" s="2">
        <v>48307045.476899996</v>
      </c>
      <c r="Q429" s="2">
        <v>52243360.421100102</v>
      </c>
      <c r="R429" s="2">
        <v>52207479.436500601</v>
      </c>
      <c r="S429" s="2">
        <v>64134579.983000003</v>
      </c>
      <c r="T429" s="2">
        <v>129875764.305067</v>
      </c>
      <c r="U429" s="2">
        <v>121680275.421224</v>
      </c>
      <c r="V429" s="2">
        <v>115281166.436277</v>
      </c>
      <c r="W429" s="2">
        <v>147438120.691587</v>
      </c>
      <c r="X429" s="2">
        <v>120264466.762668</v>
      </c>
      <c r="Y429" s="2">
        <f t="shared" si="12"/>
        <v>2.3160909666179106</v>
      </c>
      <c r="Z429" s="2">
        <f t="shared" si="13"/>
        <v>2.0061025442847421E-4</v>
      </c>
    </row>
    <row r="430" spans="1:26" ht="20.100000000000001" customHeight="1" x14ac:dyDescent="0.25">
      <c r="A430">
        <v>0</v>
      </c>
      <c r="B430" t="s">
        <v>1958</v>
      </c>
      <c r="C430" t="s">
        <v>1958</v>
      </c>
      <c r="D430" t="s">
        <v>973</v>
      </c>
      <c r="E430" t="s">
        <v>1957</v>
      </c>
      <c r="F430" t="s">
        <v>1957</v>
      </c>
      <c r="I430">
        <v>717.59050247000005</v>
      </c>
      <c r="J430" t="s">
        <v>1956</v>
      </c>
      <c r="K430" s="2">
        <v>28189804.102000002</v>
      </c>
      <c r="L430" s="2">
        <v>26619335.526000001</v>
      </c>
      <c r="M430" s="2">
        <v>28492794.074999999</v>
      </c>
      <c r="N430" s="2">
        <v>26946456.313999999</v>
      </c>
      <c r="O430" s="2">
        <v>19664575.513999999</v>
      </c>
      <c r="P430" s="2">
        <v>22506014.998</v>
      </c>
      <c r="Q430" s="2">
        <v>18515355.57</v>
      </c>
      <c r="R430" s="2">
        <v>23406881.107000001</v>
      </c>
      <c r="S430" s="2">
        <v>22917881.171</v>
      </c>
      <c r="T430" s="2">
        <v>54163103.560999997</v>
      </c>
      <c r="U430" s="2">
        <v>53566947.667999998</v>
      </c>
      <c r="V430" s="2">
        <v>38525344.215000004</v>
      </c>
      <c r="W430" s="2">
        <v>52666723.456</v>
      </c>
      <c r="X430" s="2">
        <v>49684064.781000003</v>
      </c>
      <c r="Y430" s="2">
        <f t="shared" si="12"/>
        <v>2.323189776902062</v>
      </c>
      <c r="Z430" s="2">
        <f t="shared" si="13"/>
        <v>1.5480880398490045E-4</v>
      </c>
    </row>
    <row r="431" spans="1:26" ht="20.100000000000001" customHeight="1" x14ac:dyDescent="0.25">
      <c r="A431">
        <v>0</v>
      </c>
      <c r="B431" t="s">
        <v>2367</v>
      </c>
      <c r="C431" t="s">
        <v>2367</v>
      </c>
      <c r="D431" t="s">
        <v>2341</v>
      </c>
      <c r="E431" t="s">
        <v>59</v>
      </c>
      <c r="F431" t="s">
        <v>59</v>
      </c>
      <c r="I431">
        <v>510.35541847000002</v>
      </c>
      <c r="J431" t="s">
        <v>2366</v>
      </c>
      <c r="K431" s="2">
        <v>1301187.55878766</v>
      </c>
      <c r="L431" s="2">
        <v>1267350.4424316301</v>
      </c>
      <c r="M431" s="2">
        <v>1044333.11269813</v>
      </c>
      <c r="N431" s="2">
        <v>1251854.2588399199</v>
      </c>
      <c r="O431" s="2">
        <v>1249999.3319999999</v>
      </c>
      <c r="P431" s="2">
        <v>1324092.196</v>
      </c>
      <c r="Q431" s="2">
        <v>1020969.1310000001</v>
      </c>
      <c r="R431" s="2">
        <v>1352414.9539999999</v>
      </c>
      <c r="S431" s="2">
        <v>1171614.5160000001</v>
      </c>
      <c r="T431" s="2">
        <v>3413255.6565148002</v>
      </c>
      <c r="U431" s="2">
        <v>2926991.6427552602</v>
      </c>
      <c r="V431" s="2">
        <v>2461972.7258998202</v>
      </c>
      <c r="W431" s="2">
        <v>2718586.2647873098</v>
      </c>
      <c r="X431" s="2">
        <v>2984213.39290208</v>
      </c>
      <c r="Y431" s="2">
        <f t="shared" si="12"/>
        <v>2.3704536748226852</v>
      </c>
      <c r="Z431" s="2">
        <f t="shared" si="13"/>
        <v>1.5378682637676478E-4</v>
      </c>
    </row>
    <row r="432" spans="1:26" ht="20.100000000000001" customHeight="1" x14ac:dyDescent="0.25">
      <c r="A432">
        <v>0</v>
      </c>
      <c r="B432" t="s">
        <v>1961</v>
      </c>
      <c r="C432" t="s">
        <v>1961</v>
      </c>
      <c r="D432" t="s">
        <v>973</v>
      </c>
      <c r="E432" t="s">
        <v>1960</v>
      </c>
      <c r="F432" t="s">
        <v>1960</v>
      </c>
      <c r="I432">
        <v>801.68440247000001</v>
      </c>
      <c r="J432" t="s">
        <v>1959</v>
      </c>
      <c r="K432" s="2">
        <v>22461550.855999999</v>
      </c>
      <c r="L432" s="2">
        <v>23286895.276999999</v>
      </c>
      <c r="M432" s="2">
        <v>24800609.625</v>
      </c>
      <c r="N432" s="2">
        <v>22936894.359999999</v>
      </c>
      <c r="O432" s="2">
        <v>14598358.093</v>
      </c>
      <c r="P432" s="2">
        <v>19436610.670000002</v>
      </c>
      <c r="Q432" s="2">
        <v>13721192.449999999</v>
      </c>
      <c r="R432" s="2">
        <v>20703756.585000001</v>
      </c>
      <c r="S432" s="2">
        <v>18963327.699000001</v>
      </c>
      <c r="T432" s="2">
        <v>47619118.946999997</v>
      </c>
      <c r="U432" s="2">
        <v>45682071.009999998</v>
      </c>
      <c r="V432" s="2">
        <v>27674721.829</v>
      </c>
      <c r="W432" s="2">
        <v>41614916.314999998</v>
      </c>
      <c r="X432" s="2">
        <v>48633586.259999998</v>
      </c>
      <c r="Y432" s="2">
        <f t="shared" si="12"/>
        <v>2.416112707326203</v>
      </c>
      <c r="Z432" s="2">
        <f t="shared" si="13"/>
        <v>9.0623037455100669E-4</v>
      </c>
    </row>
    <row r="433" spans="1:26" ht="20.100000000000001" customHeight="1" x14ac:dyDescent="0.25">
      <c r="A433">
        <v>0</v>
      </c>
      <c r="B433" t="s">
        <v>2033</v>
      </c>
      <c r="C433" t="s">
        <v>2033</v>
      </c>
      <c r="D433" t="s">
        <v>873</v>
      </c>
      <c r="E433" t="s">
        <v>2032</v>
      </c>
      <c r="F433" t="s">
        <v>2032</v>
      </c>
      <c r="I433">
        <v>838.55926347000002</v>
      </c>
      <c r="J433" t="s">
        <v>903</v>
      </c>
      <c r="K433" s="2">
        <v>5654893.5410000002</v>
      </c>
      <c r="L433" s="2">
        <v>6494959.5259999996</v>
      </c>
      <c r="M433" s="2">
        <v>6428851.9689999996</v>
      </c>
      <c r="N433" s="2">
        <v>5683775.3099999996</v>
      </c>
      <c r="O433" s="2">
        <v>1768653.3759999999</v>
      </c>
      <c r="P433" s="2">
        <v>3851907.2740000002</v>
      </c>
      <c r="Q433" s="2">
        <v>1535356.4909999999</v>
      </c>
      <c r="R433" s="2">
        <v>4222694.2630000003</v>
      </c>
      <c r="S433" s="2">
        <v>5518400.0860000001</v>
      </c>
      <c r="T433" s="2">
        <v>12071375.036</v>
      </c>
      <c r="U433" s="2">
        <v>11184892.464</v>
      </c>
      <c r="V433" s="2">
        <v>4197386.9939999999</v>
      </c>
      <c r="W433" s="2">
        <v>10975239.209000001</v>
      </c>
      <c r="X433" s="2">
        <v>5991692.5760000004</v>
      </c>
      <c r="Y433" s="2">
        <f t="shared" si="12"/>
        <v>2.628901939570143</v>
      </c>
      <c r="Z433" s="2">
        <f t="shared" si="13"/>
        <v>1.7359521716921754E-2</v>
      </c>
    </row>
    <row r="434" spans="1:26" ht="20.100000000000001" customHeight="1" x14ac:dyDescent="0.25">
      <c r="A434">
        <v>0</v>
      </c>
      <c r="B434" t="s">
        <v>2369</v>
      </c>
      <c r="C434" t="s">
        <v>2369</v>
      </c>
      <c r="D434" t="s">
        <v>2341</v>
      </c>
      <c r="E434" t="s">
        <v>67</v>
      </c>
      <c r="F434" t="s">
        <v>67</v>
      </c>
      <c r="I434">
        <v>520.33976846999997</v>
      </c>
      <c r="J434" t="s">
        <v>2368</v>
      </c>
      <c r="K434" s="2">
        <v>44837535.466817603</v>
      </c>
      <c r="L434" s="2">
        <v>32533095.043546401</v>
      </c>
      <c r="M434" s="2">
        <v>46305039.569761299</v>
      </c>
      <c r="N434" s="2">
        <v>35807806.059048899</v>
      </c>
      <c r="O434" s="2">
        <v>52541314.067000002</v>
      </c>
      <c r="P434" s="2">
        <v>42596113.414999999</v>
      </c>
      <c r="Q434" s="2">
        <v>50653466.579999998</v>
      </c>
      <c r="R434" s="2">
        <v>40580137.441</v>
      </c>
      <c r="S434" s="2">
        <v>35059369.5</v>
      </c>
      <c r="T434" s="2">
        <v>132959697.64158</v>
      </c>
      <c r="U434" s="2">
        <v>113089111.94814999</v>
      </c>
      <c r="V434" s="2">
        <v>108285671.31302901</v>
      </c>
      <c r="W434" s="2">
        <v>104731598.869032</v>
      </c>
      <c r="X434" s="2">
        <v>125919932.7754</v>
      </c>
      <c r="Y434" s="2">
        <f t="shared" si="12"/>
        <v>2.641850486190763</v>
      </c>
      <c r="Z434" s="2">
        <f t="shared" si="13"/>
        <v>1.238958373878679E-4</v>
      </c>
    </row>
    <row r="435" spans="1:26" ht="20.100000000000001" customHeight="1" x14ac:dyDescent="0.25">
      <c r="A435">
        <v>0</v>
      </c>
      <c r="B435" t="s">
        <v>1964</v>
      </c>
      <c r="C435" t="s">
        <v>1964</v>
      </c>
      <c r="D435" t="s">
        <v>973</v>
      </c>
      <c r="E435" t="s">
        <v>1963</v>
      </c>
      <c r="F435" t="s">
        <v>1963</v>
      </c>
      <c r="I435">
        <v>797.65310247000002</v>
      </c>
      <c r="J435" t="s">
        <v>1962</v>
      </c>
      <c r="K435" s="2">
        <v>2294306.1669999999</v>
      </c>
      <c r="L435" s="2">
        <v>2316911.1839999999</v>
      </c>
      <c r="M435" s="2">
        <v>2246692.5750000002</v>
      </c>
      <c r="N435" s="2">
        <v>2407945.102</v>
      </c>
      <c r="O435" s="2">
        <v>1666817.8859999999</v>
      </c>
      <c r="P435" s="2">
        <v>2337626.8730000001</v>
      </c>
      <c r="Q435" s="2">
        <v>611804.10510000098</v>
      </c>
      <c r="R435" s="2">
        <v>1278107.8947000101</v>
      </c>
      <c r="S435" s="2">
        <v>2017678.594</v>
      </c>
      <c r="T435" s="2">
        <v>4923949.148</v>
      </c>
      <c r="U435" s="2">
        <v>4805833.6069999998</v>
      </c>
      <c r="V435" s="2">
        <v>2829431.0649999999</v>
      </c>
      <c r="W435" s="2">
        <v>3815853.4350000001</v>
      </c>
      <c r="X435" s="2">
        <v>4677630.1550000003</v>
      </c>
      <c r="Y435" s="2">
        <f t="shared" si="12"/>
        <v>2.6608447095158145</v>
      </c>
      <c r="Z435" s="2">
        <f t="shared" si="13"/>
        <v>5.4796143242251999E-5</v>
      </c>
    </row>
    <row r="436" spans="1:26" ht="20.100000000000001" customHeight="1" x14ac:dyDescent="0.25">
      <c r="A436">
        <v>0</v>
      </c>
      <c r="B436" t="s">
        <v>1851</v>
      </c>
      <c r="C436" t="s">
        <v>1780</v>
      </c>
      <c r="D436" t="s">
        <v>979</v>
      </c>
      <c r="E436" t="s">
        <v>1850</v>
      </c>
      <c r="F436" t="s">
        <v>37</v>
      </c>
      <c r="G436" t="s">
        <v>67</v>
      </c>
      <c r="H436" t="s">
        <v>96</v>
      </c>
      <c r="I436">
        <v>924.80146546999902</v>
      </c>
      <c r="J436" t="s">
        <v>1778</v>
      </c>
      <c r="K436" s="2">
        <v>20618935.9131171</v>
      </c>
      <c r="L436" s="2">
        <v>23371806.2414217</v>
      </c>
      <c r="M436" s="2">
        <v>23052183.464590199</v>
      </c>
      <c r="N436" s="2">
        <v>19340080.348990399</v>
      </c>
      <c r="O436" s="2">
        <v>62026374.379199103</v>
      </c>
      <c r="P436" s="2">
        <v>38596910.715000398</v>
      </c>
      <c r="Q436" s="2">
        <v>41559276.641399197</v>
      </c>
      <c r="R436" s="2">
        <v>48700618.415999897</v>
      </c>
      <c r="S436" s="2">
        <v>34555773.707700498</v>
      </c>
      <c r="T436" s="2">
        <v>126056178.15353701</v>
      </c>
      <c r="U436" s="2">
        <v>128756337.402575</v>
      </c>
      <c r="V436" s="2">
        <v>106114595.47165</v>
      </c>
      <c r="W436" s="2">
        <v>113977749.029101</v>
      </c>
      <c r="X436" s="2">
        <v>130637406.74360199</v>
      </c>
      <c r="Y436" s="2">
        <f t="shared" si="12"/>
        <v>2.6860587153824174</v>
      </c>
      <c r="Z436" s="2">
        <f t="shared" si="13"/>
        <v>2.0929759040495759E-4</v>
      </c>
    </row>
    <row r="437" spans="1:26" ht="20.100000000000001" customHeight="1" x14ac:dyDescent="0.25">
      <c r="A437">
        <v>0</v>
      </c>
      <c r="B437" t="s">
        <v>1967</v>
      </c>
      <c r="C437" t="s">
        <v>1967</v>
      </c>
      <c r="D437" t="s">
        <v>973</v>
      </c>
      <c r="E437" t="s">
        <v>1966</v>
      </c>
      <c r="F437" t="s">
        <v>1966</v>
      </c>
      <c r="I437">
        <v>715.57485247</v>
      </c>
      <c r="J437" t="s">
        <v>1965</v>
      </c>
      <c r="K437" s="2">
        <v>682596.68</v>
      </c>
      <c r="L437" s="2">
        <v>712463.35100000002</v>
      </c>
      <c r="M437" s="2">
        <v>707237.60600000003</v>
      </c>
      <c r="N437" s="2">
        <v>591394.06799999997</v>
      </c>
      <c r="O437" s="2">
        <v>444268.30499999999</v>
      </c>
      <c r="P437" s="2">
        <v>468518.49200000003</v>
      </c>
      <c r="Q437" s="2">
        <v>461177.38500000001</v>
      </c>
      <c r="R437" s="2">
        <v>494414.42499999999</v>
      </c>
      <c r="S437" s="2">
        <v>520056.79700000002</v>
      </c>
      <c r="T437" s="2">
        <v>2009806.2830000001</v>
      </c>
      <c r="U437" s="2">
        <v>1691459.8940000001</v>
      </c>
      <c r="V437" s="2">
        <v>1090383.2390000001</v>
      </c>
      <c r="W437" s="2">
        <v>1610399.0390000001</v>
      </c>
      <c r="X437" s="2">
        <v>52380.226200000798</v>
      </c>
      <c r="Y437" s="2">
        <f t="shared" si="12"/>
        <v>2.7023668592378645</v>
      </c>
      <c r="Z437" s="2">
        <f t="shared" si="13"/>
        <v>4.146781085903363E-2</v>
      </c>
    </row>
    <row r="438" spans="1:26" ht="20.100000000000001" customHeight="1" x14ac:dyDescent="0.25">
      <c r="A438">
        <v>0</v>
      </c>
      <c r="B438" t="s">
        <v>2371</v>
      </c>
      <c r="C438" t="s">
        <v>2371</v>
      </c>
      <c r="D438" t="s">
        <v>2341</v>
      </c>
      <c r="E438" t="s">
        <v>73</v>
      </c>
      <c r="F438" t="s">
        <v>73</v>
      </c>
      <c r="I438">
        <v>548.37106846999995</v>
      </c>
      <c r="J438" t="s">
        <v>2370</v>
      </c>
      <c r="K438" s="2">
        <v>9181364.2396794893</v>
      </c>
      <c r="L438" s="2">
        <v>10251022.259188199</v>
      </c>
      <c r="M438" s="2">
        <v>9279531.0233408809</v>
      </c>
      <c r="N438" s="2">
        <v>10970109.4382511</v>
      </c>
      <c r="O438" s="2">
        <v>12413606.471000001</v>
      </c>
      <c r="P438" s="2">
        <v>14208523.379000001</v>
      </c>
      <c r="Q438" s="2">
        <v>11911000.608999999</v>
      </c>
      <c r="R438" s="2">
        <v>13746884.028000001</v>
      </c>
      <c r="S438" s="2">
        <v>12162526.703</v>
      </c>
      <c r="T438" s="2">
        <v>40887980.672036201</v>
      </c>
      <c r="U438" s="2">
        <v>34629808.537628897</v>
      </c>
      <c r="V438" s="2">
        <v>30072342.551388498</v>
      </c>
      <c r="W438" s="2">
        <v>31102981.5873814</v>
      </c>
      <c r="X438" s="2">
        <v>37609850.811309598</v>
      </c>
      <c r="Y438" s="2">
        <f t="shared" si="12"/>
        <v>2.7047810489942687</v>
      </c>
      <c r="Z438" s="2">
        <f t="shared" si="13"/>
        <v>2.590886446792305E-4</v>
      </c>
    </row>
    <row r="439" spans="1:26" ht="20.100000000000001" customHeight="1" x14ac:dyDescent="0.25">
      <c r="A439">
        <v>0</v>
      </c>
      <c r="B439" t="s">
        <v>1970</v>
      </c>
      <c r="C439" t="s">
        <v>1970</v>
      </c>
      <c r="D439" t="s">
        <v>973</v>
      </c>
      <c r="E439" t="s">
        <v>1969</v>
      </c>
      <c r="F439" t="s">
        <v>1969</v>
      </c>
      <c r="I439">
        <v>691.57485247</v>
      </c>
      <c r="J439" t="s">
        <v>1968</v>
      </c>
      <c r="K439" s="2">
        <v>1049949.523</v>
      </c>
      <c r="L439" s="2">
        <v>851786.77599999995</v>
      </c>
      <c r="M439" s="2">
        <v>931071.70499999996</v>
      </c>
      <c r="N439" s="2">
        <v>1399521.541</v>
      </c>
      <c r="O439" s="2">
        <v>556655.23199999996</v>
      </c>
      <c r="P439" s="2">
        <v>648311.25699999998</v>
      </c>
      <c r="Q439" s="2">
        <v>280911.79139999597</v>
      </c>
      <c r="R439" s="2">
        <v>679177.36710000003</v>
      </c>
      <c r="S439" s="2">
        <v>782464.054</v>
      </c>
      <c r="T439" s="2">
        <v>1610150.35</v>
      </c>
      <c r="U439" s="2">
        <v>1824186.416</v>
      </c>
      <c r="V439" s="2">
        <v>1320259.703</v>
      </c>
      <c r="W439" s="2">
        <v>1478716.51</v>
      </c>
      <c r="X439" s="2">
        <v>1766290.7690000001</v>
      </c>
      <c r="Y439" s="2">
        <f t="shared" si="12"/>
        <v>2.7140119687508766</v>
      </c>
      <c r="Z439" s="2">
        <f t="shared" si="13"/>
        <v>3.975821094798626E-5</v>
      </c>
    </row>
    <row r="440" spans="1:26" ht="20.100000000000001" customHeight="1" x14ac:dyDescent="0.25">
      <c r="A440">
        <v>0</v>
      </c>
      <c r="B440" t="s">
        <v>1855</v>
      </c>
      <c r="C440" t="s">
        <v>1854</v>
      </c>
      <c r="D440" t="s">
        <v>979</v>
      </c>
      <c r="E440" t="s">
        <v>1853</v>
      </c>
      <c r="F440" t="s">
        <v>442</v>
      </c>
      <c r="G440" t="s">
        <v>67</v>
      </c>
      <c r="H440" t="s">
        <v>67</v>
      </c>
      <c r="I440">
        <v>946.78581546999897</v>
      </c>
      <c r="J440" t="s">
        <v>1852</v>
      </c>
      <c r="K440" s="2">
        <v>7864533.8776669102</v>
      </c>
      <c r="L440" s="2">
        <v>5548509.0719558699</v>
      </c>
      <c r="M440" s="2">
        <v>7974433.0266893804</v>
      </c>
      <c r="N440" s="2">
        <v>7210655.9292609701</v>
      </c>
      <c r="O440" s="2">
        <v>9201344.6840000004</v>
      </c>
      <c r="P440" s="2">
        <v>13239661.535</v>
      </c>
      <c r="Q440" s="2">
        <v>5271631.3197000204</v>
      </c>
      <c r="R440" s="2">
        <v>10132968.938999999</v>
      </c>
      <c r="S440" s="2">
        <v>9150876.3859999999</v>
      </c>
      <c r="T440" s="2">
        <v>24603423.0983443</v>
      </c>
      <c r="U440" s="2">
        <v>34112140.983442001</v>
      </c>
      <c r="V440" s="2">
        <v>20085719.651781101</v>
      </c>
      <c r="W440" s="2">
        <v>23054202.458604999</v>
      </c>
      <c r="X440" s="2">
        <v>37027263.403579198</v>
      </c>
      <c r="Y440" s="2">
        <f t="shared" si="12"/>
        <v>2.9551732626150269</v>
      </c>
      <c r="Z440" s="2">
        <f t="shared" si="13"/>
        <v>1.2482861621543146E-3</v>
      </c>
    </row>
    <row r="441" spans="1:26" ht="20.100000000000001" customHeight="1" x14ac:dyDescent="0.25">
      <c r="A441">
        <v>0</v>
      </c>
      <c r="B441" t="s">
        <v>1973</v>
      </c>
      <c r="C441" t="s">
        <v>1973</v>
      </c>
      <c r="D441" t="s">
        <v>973</v>
      </c>
      <c r="E441" t="s">
        <v>1972</v>
      </c>
      <c r="F441" t="s">
        <v>1972</v>
      </c>
      <c r="I441">
        <v>719.60615246999998</v>
      </c>
      <c r="J441" t="s">
        <v>1971</v>
      </c>
      <c r="K441" s="2">
        <v>1870052.378</v>
      </c>
      <c r="L441" s="2">
        <v>1798475.8130000001</v>
      </c>
      <c r="M441" s="2">
        <v>1997492.1189999999</v>
      </c>
      <c r="N441" s="2">
        <v>961024.00399999996</v>
      </c>
      <c r="O441" s="2">
        <v>1033993.488</v>
      </c>
      <c r="P441" s="2">
        <v>1460578.051</v>
      </c>
      <c r="Q441" s="2">
        <v>232316.66699999801</v>
      </c>
      <c r="R441" s="2">
        <v>1210888.51739998</v>
      </c>
      <c r="S441" s="2">
        <v>1153330.4580000001</v>
      </c>
      <c r="T441" s="2">
        <v>4142259.56099999</v>
      </c>
      <c r="U441" s="2">
        <v>3160027.93529998</v>
      </c>
      <c r="V441" s="2">
        <v>1676287.6733999799</v>
      </c>
      <c r="W441" s="2">
        <v>3279821.83019999</v>
      </c>
      <c r="X441" s="2">
        <v>4024076.557</v>
      </c>
      <c r="Y441" s="2">
        <f t="shared" si="12"/>
        <v>3.198218575398859</v>
      </c>
      <c r="Z441" s="2">
        <f t="shared" si="13"/>
        <v>1.1590874656427295E-3</v>
      </c>
    </row>
    <row r="442" spans="1:26" ht="20.100000000000001" customHeight="1" x14ac:dyDescent="0.25">
      <c r="A442">
        <v>0</v>
      </c>
      <c r="B442" t="s">
        <v>1976</v>
      </c>
      <c r="C442" t="s">
        <v>1976</v>
      </c>
      <c r="D442" t="s">
        <v>973</v>
      </c>
      <c r="E442" t="s">
        <v>1975</v>
      </c>
      <c r="F442" t="s">
        <v>1975</v>
      </c>
      <c r="I442">
        <v>787.66875246999996</v>
      </c>
      <c r="J442" t="s">
        <v>1974</v>
      </c>
      <c r="K442" s="2">
        <v>63378307.387000002</v>
      </c>
      <c r="L442" s="2">
        <v>59941056.954000004</v>
      </c>
      <c r="M442" s="2">
        <v>62112182.843000002</v>
      </c>
      <c r="N442" s="2">
        <v>42327258.751000002</v>
      </c>
      <c r="O442" s="2">
        <v>27952336.002</v>
      </c>
      <c r="P442" s="2">
        <v>33932211.795000002</v>
      </c>
      <c r="Q442" s="2">
        <v>24558227.600000001</v>
      </c>
      <c r="R442" s="2">
        <v>37663038.770000003</v>
      </c>
      <c r="S442" s="2">
        <v>35179762.366999999</v>
      </c>
      <c r="T442" s="2">
        <v>127332520.829</v>
      </c>
      <c r="U442" s="2">
        <v>110747517.85600001</v>
      </c>
      <c r="V442" s="2">
        <v>66965568.561999999</v>
      </c>
      <c r="W442" s="2">
        <v>105175851.001</v>
      </c>
      <c r="X442" s="2">
        <v>112319376.01800001</v>
      </c>
      <c r="Y442" s="2">
        <f t="shared" si="12"/>
        <v>3.2805282539468466</v>
      </c>
      <c r="Z442" s="2">
        <f t="shared" si="13"/>
        <v>6.9558886701861394E-4</v>
      </c>
    </row>
    <row r="443" spans="1:26" ht="20.100000000000001" customHeight="1" x14ac:dyDescent="0.25">
      <c r="A443">
        <v>0</v>
      </c>
      <c r="B443" t="s">
        <v>2276</v>
      </c>
      <c r="C443" t="s">
        <v>2276</v>
      </c>
      <c r="D443" t="s">
        <v>120</v>
      </c>
      <c r="E443" t="s">
        <v>2336</v>
      </c>
      <c r="F443" t="s">
        <v>2336</v>
      </c>
      <c r="I443">
        <v>690.54321847000006</v>
      </c>
      <c r="J443" t="s">
        <v>2274</v>
      </c>
      <c r="K443" s="2">
        <v>3468448.1791252</v>
      </c>
      <c r="L443" s="2">
        <v>3435884.2471650001</v>
      </c>
      <c r="M443" s="2">
        <v>3693290.29252487</v>
      </c>
      <c r="N443" s="2">
        <v>1398957.9782457701</v>
      </c>
      <c r="O443" s="2">
        <v>1342343.03400101</v>
      </c>
      <c r="P443" s="2">
        <v>1336183.7873253601</v>
      </c>
      <c r="Q443" s="2">
        <v>523877.68666891399</v>
      </c>
      <c r="R443" s="2">
        <v>622103.51952532504</v>
      </c>
      <c r="S443" s="2">
        <v>1131655.08205689</v>
      </c>
      <c r="T443" s="2">
        <v>4039621.4569803802</v>
      </c>
      <c r="U443" s="2">
        <v>3543258.6792960698</v>
      </c>
      <c r="V443" s="2">
        <v>2813549.1009118701</v>
      </c>
      <c r="W443" s="2">
        <v>2720910.9907803098</v>
      </c>
      <c r="X443" s="2">
        <v>3581682.9213634301</v>
      </c>
      <c r="Y443" s="2">
        <f t="shared" si="12"/>
        <v>3.3693449509484785</v>
      </c>
      <c r="Z443" s="2">
        <f t="shared" si="13"/>
        <v>1.1537669647333654E-5</v>
      </c>
    </row>
    <row r="444" spans="1:26" ht="20.100000000000001" customHeight="1" x14ac:dyDescent="0.25">
      <c r="A444">
        <v>0</v>
      </c>
      <c r="B444" t="s">
        <v>2373</v>
      </c>
      <c r="C444" t="s">
        <v>2373</v>
      </c>
      <c r="D444" t="s">
        <v>2341</v>
      </c>
      <c r="E444" t="s">
        <v>42</v>
      </c>
      <c r="F444" t="s">
        <v>42</v>
      </c>
      <c r="I444">
        <v>524.37106846999995</v>
      </c>
      <c r="J444" t="s">
        <v>2372</v>
      </c>
      <c r="K444" s="2">
        <v>25353499.565406699</v>
      </c>
      <c r="L444" s="2">
        <v>25986107.838355601</v>
      </c>
      <c r="M444" s="2">
        <v>26262640.106253199</v>
      </c>
      <c r="N444" s="2">
        <v>18329906.356906399</v>
      </c>
      <c r="O444" s="2">
        <v>19150925.877</v>
      </c>
      <c r="P444" s="2">
        <v>20429098.157000002</v>
      </c>
      <c r="Q444" s="2">
        <v>16719289.444</v>
      </c>
      <c r="R444" s="2">
        <v>20416200.43</v>
      </c>
      <c r="S444" s="2">
        <v>17648466.778000001</v>
      </c>
      <c r="T444" s="2">
        <v>75440090.297843695</v>
      </c>
      <c r="U444" s="2">
        <v>67936702.670525998</v>
      </c>
      <c r="V444" s="2">
        <v>54393351.610034399</v>
      </c>
      <c r="W444" s="2">
        <v>62158754.153871901</v>
      </c>
      <c r="X444" s="2">
        <v>69717594.295662299</v>
      </c>
      <c r="Y444" s="2">
        <f t="shared" si="12"/>
        <v>3.493350859422204</v>
      </c>
      <c r="Z444" s="2">
        <f t="shared" si="13"/>
        <v>7.6091520090122675E-5</v>
      </c>
    </row>
    <row r="445" spans="1:26" ht="20.100000000000001" customHeight="1" x14ac:dyDescent="0.25">
      <c r="A445">
        <v>0</v>
      </c>
      <c r="B445" t="s">
        <v>1979</v>
      </c>
      <c r="C445" t="s">
        <v>1979</v>
      </c>
      <c r="D445" t="s">
        <v>973</v>
      </c>
      <c r="E445" t="s">
        <v>1978</v>
      </c>
      <c r="F445" t="s">
        <v>1978</v>
      </c>
      <c r="I445">
        <v>789.68440247000001</v>
      </c>
      <c r="J445" t="s">
        <v>1977</v>
      </c>
      <c r="K445" s="2">
        <v>261747.16589999801</v>
      </c>
      <c r="L445" s="2">
        <v>50621.456099999399</v>
      </c>
      <c r="M445" s="2">
        <v>39735.030000000203</v>
      </c>
      <c r="N445" s="2">
        <v>82850.381099995197</v>
      </c>
      <c r="O445" s="2">
        <v>36336.078300000598</v>
      </c>
      <c r="P445" s="2">
        <v>13582.4237999989</v>
      </c>
      <c r="Q445" s="2">
        <v>4830.8292000005704</v>
      </c>
      <c r="R445" s="2">
        <v>102294.633900001</v>
      </c>
      <c r="S445" s="2">
        <v>35480.782800000597</v>
      </c>
      <c r="T445" s="2">
        <v>186689.915700004</v>
      </c>
      <c r="U445" s="2">
        <v>293591.93040000502</v>
      </c>
      <c r="V445" s="2">
        <v>38242.618799997399</v>
      </c>
      <c r="W445" s="2">
        <v>94131.478499999299</v>
      </c>
      <c r="X445" s="2">
        <v>85098.964799999201</v>
      </c>
      <c r="Y445" s="2">
        <f t="shared" si="12"/>
        <v>3.624234886415739</v>
      </c>
      <c r="Z445" s="2">
        <f t="shared" si="13"/>
        <v>6.1352945189094607E-2</v>
      </c>
    </row>
    <row r="446" spans="1:26" ht="20.100000000000001" customHeight="1" x14ac:dyDescent="0.25">
      <c r="A446">
        <v>0</v>
      </c>
      <c r="B446" t="s">
        <v>1982</v>
      </c>
      <c r="C446" t="s">
        <v>1982</v>
      </c>
      <c r="D446" t="s">
        <v>973</v>
      </c>
      <c r="E446" t="s">
        <v>1981</v>
      </c>
      <c r="F446" t="s">
        <v>1981</v>
      </c>
      <c r="I446">
        <v>773.65310247000002</v>
      </c>
      <c r="J446" t="s">
        <v>1980</v>
      </c>
      <c r="K446" s="2">
        <v>6116336.6109999996</v>
      </c>
      <c r="L446" s="2">
        <v>5891905.7419999996</v>
      </c>
      <c r="M446" s="2">
        <v>6128935.3859999999</v>
      </c>
      <c r="N446" s="2">
        <v>1467672.0190000001</v>
      </c>
      <c r="O446" s="2">
        <v>2131467.4580000001</v>
      </c>
      <c r="P446" s="2">
        <v>235586.59230000299</v>
      </c>
      <c r="Q446" s="2">
        <v>2084876.7109999999</v>
      </c>
      <c r="R446" s="2">
        <v>2928106.7859999998</v>
      </c>
      <c r="S446" s="2">
        <v>2655436.6660000002</v>
      </c>
      <c r="T446" s="2">
        <v>16397756.378</v>
      </c>
      <c r="U446" s="2">
        <v>14880013.325999999</v>
      </c>
      <c r="V446" s="2">
        <v>9103855.8489999995</v>
      </c>
      <c r="W446" s="2">
        <v>1409724.71969996</v>
      </c>
      <c r="X446" s="2">
        <v>1761062.8596000101</v>
      </c>
      <c r="Y446" s="2">
        <f t="shared" si="12"/>
        <v>4.3398460507805394</v>
      </c>
      <c r="Z446" s="2">
        <f t="shared" si="13"/>
        <v>6.418049189745334E-2</v>
      </c>
    </row>
    <row r="447" spans="1:26" ht="20.100000000000001" customHeight="1" x14ac:dyDescent="0.25">
      <c r="A447">
        <v>0</v>
      </c>
      <c r="B447" t="s">
        <v>1985</v>
      </c>
      <c r="C447" t="s">
        <v>1985</v>
      </c>
      <c r="D447" t="s">
        <v>973</v>
      </c>
      <c r="E447" t="s">
        <v>1984</v>
      </c>
      <c r="F447" t="s">
        <v>1984</v>
      </c>
      <c r="I447">
        <v>759.63745246999997</v>
      </c>
      <c r="J447" t="s">
        <v>1983</v>
      </c>
      <c r="K447" s="2">
        <v>26473594.885000002</v>
      </c>
      <c r="L447" s="2">
        <v>25836103.923999999</v>
      </c>
      <c r="M447" s="2">
        <v>27253419.254999999</v>
      </c>
      <c r="N447" s="2">
        <v>17054680.322999999</v>
      </c>
      <c r="O447" s="2">
        <v>11663355.783</v>
      </c>
      <c r="P447" s="2">
        <v>13205734.877</v>
      </c>
      <c r="Q447" s="2">
        <v>9948641.4279999994</v>
      </c>
      <c r="R447" s="2">
        <v>14234919.606000001</v>
      </c>
      <c r="S447" s="2">
        <v>13566334.458000001</v>
      </c>
      <c r="T447" s="2">
        <v>71801447.746999994</v>
      </c>
      <c r="U447" s="2">
        <v>61469879.829999998</v>
      </c>
      <c r="V447" s="2">
        <v>38001294.625</v>
      </c>
      <c r="W447" s="2">
        <v>57272657.088</v>
      </c>
      <c r="X447" s="2">
        <v>57303914.972999997</v>
      </c>
      <c r="Y447" s="2">
        <f t="shared" si="12"/>
        <v>4.5648965565992352</v>
      </c>
      <c r="Z447" s="2">
        <f t="shared" si="13"/>
        <v>4.8958788736032236E-4</v>
      </c>
    </row>
    <row r="448" spans="1:26" ht="20.100000000000001" customHeight="1" x14ac:dyDescent="0.25">
      <c r="A448">
        <v>0</v>
      </c>
      <c r="B448" t="s">
        <v>1988</v>
      </c>
      <c r="C448" t="s">
        <v>1988</v>
      </c>
      <c r="D448" t="s">
        <v>973</v>
      </c>
      <c r="E448" t="s">
        <v>1987</v>
      </c>
      <c r="F448" t="s">
        <v>1987</v>
      </c>
      <c r="I448">
        <v>755.60615246999998</v>
      </c>
      <c r="J448" t="s">
        <v>1986</v>
      </c>
      <c r="K448" s="2">
        <v>2242310.307</v>
      </c>
      <c r="L448" s="2">
        <v>2210249.068</v>
      </c>
      <c r="M448" s="2">
        <v>2293806.0669999998</v>
      </c>
      <c r="N448" s="2">
        <v>1805508.08</v>
      </c>
      <c r="O448" s="2">
        <v>1631330.939</v>
      </c>
      <c r="P448" s="2">
        <v>1651251.1769999999</v>
      </c>
      <c r="Q448" s="2">
        <v>1608145.0179999999</v>
      </c>
      <c r="R448" s="2">
        <v>1736933.7930000001</v>
      </c>
      <c r="S448" s="2">
        <v>1625762.2490000001</v>
      </c>
      <c r="T448" s="2">
        <v>9341506.7909999993</v>
      </c>
      <c r="U448" s="2">
        <v>8309271.3540000003</v>
      </c>
      <c r="V448" s="2">
        <v>7102230.9079999998</v>
      </c>
      <c r="W448" s="2">
        <v>8178677.7149999999</v>
      </c>
      <c r="X448" s="2">
        <v>8913600.7850000001</v>
      </c>
      <c r="Y448" s="2">
        <f t="shared" si="12"/>
        <v>5.0700523480585922</v>
      </c>
      <c r="Z448" s="2">
        <f t="shared" si="13"/>
        <v>3.0039865689568507E-5</v>
      </c>
    </row>
    <row r="449" spans="1:26" ht="20.100000000000001" customHeight="1" x14ac:dyDescent="0.25">
      <c r="A449">
        <v>0</v>
      </c>
      <c r="B449" t="s">
        <v>1991</v>
      </c>
      <c r="C449" t="s">
        <v>1991</v>
      </c>
      <c r="D449" t="s">
        <v>973</v>
      </c>
      <c r="E449" t="s">
        <v>1990</v>
      </c>
      <c r="F449" t="s">
        <v>1990</v>
      </c>
      <c r="I449">
        <v>771.63745246999997</v>
      </c>
      <c r="J449" t="s">
        <v>1989</v>
      </c>
      <c r="K449" s="2">
        <v>25121.3612999994</v>
      </c>
      <c r="L449" s="2">
        <v>17039.2388999996</v>
      </c>
      <c r="M449" s="2">
        <v>52231.213800000201</v>
      </c>
      <c r="N449" s="2">
        <v>96655.235100000893</v>
      </c>
      <c r="O449" s="2">
        <v>25533.078599999499</v>
      </c>
      <c r="P449" s="2">
        <v>250239.596400001</v>
      </c>
      <c r="Q449" s="2">
        <v>97183.022400001093</v>
      </c>
      <c r="R449" s="2">
        <v>100747.962</v>
      </c>
      <c r="S449" s="2">
        <v>46380.276000000202</v>
      </c>
      <c r="T449" s="2">
        <v>666911.5</v>
      </c>
      <c r="U449" s="2">
        <v>667977.83700000006</v>
      </c>
      <c r="V449" s="2">
        <v>537932.49600000004</v>
      </c>
      <c r="W449" s="2">
        <v>407257.23300000001</v>
      </c>
      <c r="X449" s="2">
        <v>465998.03899999999</v>
      </c>
      <c r="Y449" s="2">
        <f t="shared" si="12"/>
        <v>5.2800652319475398</v>
      </c>
      <c r="Z449" s="2">
        <f t="shared" si="13"/>
        <v>6.0636650096069827E-4</v>
      </c>
    </row>
    <row r="450" spans="1:26" ht="20.100000000000001" customHeight="1" x14ac:dyDescent="0.25">
      <c r="A450">
        <v>0</v>
      </c>
      <c r="B450" t="s">
        <v>1994</v>
      </c>
      <c r="C450" t="s">
        <v>1994</v>
      </c>
      <c r="D450" t="s">
        <v>973</v>
      </c>
      <c r="E450" t="s">
        <v>1993</v>
      </c>
      <c r="F450" t="s">
        <v>1993</v>
      </c>
      <c r="I450">
        <v>745.62180247000003</v>
      </c>
      <c r="J450" t="s">
        <v>1992</v>
      </c>
      <c r="K450" s="2">
        <v>27586.939499999899</v>
      </c>
      <c r="L450" s="2">
        <v>338310.37439999898</v>
      </c>
      <c r="M450" s="2">
        <v>114369.541</v>
      </c>
      <c r="N450" s="2">
        <v>226181.92300000001</v>
      </c>
      <c r="O450" s="2">
        <v>82467.449400001002</v>
      </c>
      <c r="P450" s="2">
        <v>156373.14840000001</v>
      </c>
      <c r="Q450" s="2">
        <v>211392.430200003</v>
      </c>
      <c r="R450" s="2">
        <v>531937.56030000304</v>
      </c>
      <c r="S450" s="2">
        <v>190200.78419999799</v>
      </c>
      <c r="T450" s="2">
        <v>737402.78160000499</v>
      </c>
      <c r="U450" s="2">
        <v>1996963.0689999999</v>
      </c>
      <c r="V450" s="2">
        <v>904232.125</v>
      </c>
      <c r="W450" s="2">
        <v>1514321.13</v>
      </c>
      <c r="X450" s="2">
        <v>1082751.3387</v>
      </c>
      <c r="Y450" s="2">
        <f t="shared" si="12"/>
        <v>5.3188525330526</v>
      </c>
      <c r="Z450" s="2">
        <f t="shared" si="13"/>
        <v>4.676993211686296E-3</v>
      </c>
    </row>
    <row r="451" spans="1:26" ht="20.100000000000001" customHeight="1" x14ac:dyDescent="0.25">
      <c r="A451">
        <v>0</v>
      </c>
      <c r="B451" t="s">
        <v>1997</v>
      </c>
      <c r="C451" t="s">
        <v>1997</v>
      </c>
      <c r="D451" t="s">
        <v>973</v>
      </c>
      <c r="E451" t="s">
        <v>1996</v>
      </c>
      <c r="F451" t="s">
        <v>1996</v>
      </c>
      <c r="I451">
        <v>757.62180247000003</v>
      </c>
      <c r="J451" t="s">
        <v>1995</v>
      </c>
      <c r="K451" s="2">
        <v>1430623.8430000001</v>
      </c>
      <c r="L451" s="2">
        <v>1292692.186</v>
      </c>
      <c r="M451" s="2">
        <v>1211288.327</v>
      </c>
      <c r="N451" s="2">
        <v>700118.62</v>
      </c>
      <c r="O451" s="2">
        <v>333451.76879999897</v>
      </c>
      <c r="P451" s="2">
        <v>277363.21860000503</v>
      </c>
      <c r="Q451" s="2">
        <v>222937.46640000201</v>
      </c>
      <c r="R451" s="2">
        <v>272909.89469999698</v>
      </c>
      <c r="S451" s="2">
        <v>521656.85669999802</v>
      </c>
      <c r="T451" s="2">
        <v>1563082.6086000099</v>
      </c>
      <c r="U451" s="2">
        <v>2031884.8089999999</v>
      </c>
      <c r="V451" s="2">
        <v>1468564.6512</v>
      </c>
      <c r="W451" s="2">
        <v>1989584.4590999901</v>
      </c>
      <c r="X451" s="2">
        <v>1911990.7853999999</v>
      </c>
      <c r="Y451" s="2">
        <f t="shared" ref="Y451:Y514" si="14">AVERAGE(T451:X451)/AVERAGE(O451:S451)</f>
        <v>5.505743152000008</v>
      </c>
      <c r="Z451" s="2">
        <f t="shared" ref="Z451:Z461" si="15">TTEST(T451:X451,O451:S451,1,1)</f>
        <v>1.0213010571714358E-4</v>
      </c>
    </row>
    <row r="452" spans="1:26" ht="20.100000000000001" customHeight="1" x14ac:dyDescent="0.25">
      <c r="A452">
        <v>0</v>
      </c>
      <c r="B452" t="s">
        <v>2339</v>
      </c>
      <c r="C452" t="s">
        <v>2339</v>
      </c>
      <c r="D452" t="s">
        <v>120</v>
      </c>
      <c r="E452" t="s">
        <v>2338</v>
      </c>
      <c r="F452" t="s">
        <v>2338</v>
      </c>
      <c r="I452">
        <v>762.60073347000002</v>
      </c>
      <c r="J452" t="s">
        <v>2337</v>
      </c>
      <c r="K452" s="2">
        <v>370239999.93149698</v>
      </c>
      <c r="L452" s="2">
        <v>398307650.39064997</v>
      </c>
      <c r="M452" s="2">
        <v>351671029.287202</v>
      </c>
      <c r="N452" s="2">
        <v>168150870.04674801</v>
      </c>
      <c r="O452" s="2">
        <v>62098804.687847003</v>
      </c>
      <c r="P452" s="2">
        <v>134595025.31644499</v>
      </c>
      <c r="Q452" s="2">
        <v>108453358.363911</v>
      </c>
      <c r="R452" s="2">
        <v>149209846.702575</v>
      </c>
      <c r="S452" s="2">
        <v>138180081.623043</v>
      </c>
      <c r="T452" s="2">
        <v>802346341.81230795</v>
      </c>
      <c r="U452" s="2">
        <v>733551700.13728499</v>
      </c>
      <c r="V452" s="2">
        <v>524803267.23644799</v>
      </c>
      <c r="W452" s="2">
        <v>695241004.60479796</v>
      </c>
      <c r="X452" s="2">
        <v>724135495.09438396</v>
      </c>
      <c r="Y452" s="2">
        <f t="shared" si="14"/>
        <v>5.8731811237463258</v>
      </c>
      <c r="Z452" s="2">
        <f t="shared" si="15"/>
        <v>1.8629156687442351E-4</v>
      </c>
    </row>
    <row r="453" spans="1:26" ht="20.100000000000001" customHeight="1" x14ac:dyDescent="0.25">
      <c r="A453">
        <v>0</v>
      </c>
      <c r="B453" t="s">
        <v>2375</v>
      </c>
      <c r="C453" t="s">
        <v>2375</v>
      </c>
      <c r="D453" t="s">
        <v>2341</v>
      </c>
      <c r="E453" t="s">
        <v>316</v>
      </c>
      <c r="F453" t="s">
        <v>316</v>
      </c>
      <c r="I453">
        <v>542.32411847000003</v>
      </c>
      <c r="J453" t="s">
        <v>2374</v>
      </c>
      <c r="K453" s="2">
        <v>130401.32006619</v>
      </c>
      <c r="L453" s="2">
        <v>172640.35464204801</v>
      </c>
      <c r="M453" s="2">
        <v>247048.20945828201</v>
      </c>
      <c r="N453" s="2">
        <v>287297.031179237</v>
      </c>
      <c r="O453" s="2">
        <v>110811.0318</v>
      </c>
      <c r="P453" s="2">
        <v>357906.18239999999</v>
      </c>
      <c r="Q453" s="2">
        <v>3109155.969</v>
      </c>
      <c r="R453" s="2">
        <v>257769.75539999999</v>
      </c>
      <c r="S453" s="2">
        <v>304200.88619999902</v>
      </c>
      <c r="T453" s="2">
        <v>4761046.4594345102</v>
      </c>
      <c r="U453" s="2">
        <v>5449743.1059652604</v>
      </c>
      <c r="V453" s="2">
        <v>5451886.1078949496</v>
      </c>
      <c r="W453" s="2">
        <v>3562018.1735044802</v>
      </c>
      <c r="X453" s="2">
        <v>5804411.8021646095</v>
      </c>
      <c r="Y453" s="2">
        <f t="shared" si="14"/>
        <v>6.0459057655811437</v>
      </c>
      <c r="Z453" s="2">
        <f t="shared" si="15"/>
        <v>1.0429400797282668E-3</v>
      </c>
    </row>
    <row r="454" spans="1:26" ht="20.100000000000001" customHeight="1" x14ac:dyDescent="0.25">
      <c r="A454">
        <v>0</v>
      </c>
      <c r="B454" t="s">
        <v>2000</v>
      </c>
      <c r="C454" t="s">
        <v>2000</v>
      </c>
      <c r="D454" t="s">
        <v>973</v>
      </c>
      <c r="E454" t="s">
        <v>1999</v>
      </c>
      <c r="F454" t="s">
        <v>1999</v>
      </c>
      <c r="I454">
        <v>785.65310247000002</v>
      </c>
      <c r="J454" t="s">
        <v>1998</v>
      </c>
      <c r="K454" s="2">
        <v>1513027.142</v>
      </c>
      <c r="L454" s="2">
        <v>1882005.764</v>
      </c>
      <c r="M454" s="2">
        <v>1925813.0120000001</v>
      </c>
      <c r="N454" s="2">
        <v>824893.22199999995</v>
      </c>
      <c r="O454" s="2">
        <v>644893.30000000005</v>
      </c>
      <c r="P454" s="2">
        <v>747470.64800000004</v>
      </c>
      <c r="Q454" s="2">
        <v>543033.598</v>
      </c>
      <c r="R454" s="2">
        <v>736897.13800000004</v>
      </c>
      <c r="S454" s="2">
        <v>686077.79599999997</v>
      </c>
      <c r="T454" s="2">
        <v>5716362.5669999998</v>
      </c>
      <c r="U454" s="2">
        <v>5056583.1969999997</v>
      </c>
      <c r="V454" s="2">
        <v>3318360.6740000001</v>
      </c>
      <c r="W454" s="2">
        <v>4229995.0259999996</v>
      </c>
      <c r="X454" s="2">
        <v>5163380.4079999998</v>
      </c>
      <c r="Y454" s="2">
        <f t="shared" si="14"/>
        <v>6.992875868253897</v>
      </c>
      <c r="Z454" s="2">
        <f t="shared" si="15"/>
        <v>2.783973720878403E-4</v>
      </c>
    </row>
    <row r="455" spans="1:26" ht="20.100000000000001" customHeight="1" x14ac:dyDescent="0.25">
      <c r="A455">
        <v>0</v>
      </c>
      <c r="B455" t="s">
        <v>2003</v>
      </c>
      <c r="C455" t="s">
        <v>2003</v>
      </c>
      <c r="D455" t="s">
        <v>973</v>
      </c>
      <c r="E455" t="s">
        <v>2002</v>
      </c>
      <c r="F455" t="s">
        <v>2002</v>
      </c>
      <c r="I455">
        <v>825.68440247000001</v>
      </c>
      <c r="J455" t="s">
        <v>2001</v>
      </c>
      <c r="K455" s="2">
        <v>820444.02300000004</v>
      </c>
      <c r="L455" s="2">
        <v>664724.55700000003</v>
      </c>
      <c r="M455" s="2">
        <v>831170.63399999996</v>
      </c>
      <c r="N455" s="2">
        <v>650701.98100000003</v>
      </c>
      <c r="O455" s="2">
        <v>106245.342899998</v>
      </c>
      <c r="P455" s="2">
        <v>567376.86300000001</v>
      </c>
      <c r="Q455" s="2">
        <v>34993.680899999898</v>
      </c>
      <c r="R455" s="2">
        <v>138557.093999998</v>
      </c>
      <c r="S455" s="2">
        <v>237336.6525</v>
      </c>
      <c r="T455" s="2">
        <v>2064019.6850000001</v>
      </c>
      <c r="U455" s="2">
        <v>1749389.38</v>
      </c>
      <c r="V455" s="2">
        <v>1319477.3330000001</v>
      </c>
      <c r="W455" s="2">
        <v>1710048.236</v>
      </c>
      <c r="X455" s="2">
        <v>1788937.3060000001</v>
      </c>
      <c r="Y455" s="2">
        <f t="shared" si="14"/>
        <v>7.9592395262866784</v>
      </c>
      <c r="Z455" s="2">
        <f t="shared" si="15"/>
        <v>1.8206173884733199E-4</v>
      </c>
    </row>
    <row r="456" spans="1:26" ht="20.100000000000001" customHeight="1" x14ac:dyDescent="0.25">
      <c r="A456">
        <v>0</v>
      </c>
      <c r="B456" t="s">
        <v>2006</v>
      </c>
      <c r="C456" t="s">
        <v>2006</v>
      </c>
      <c r="D456" t="s">
        <v>973</v>
      </c>
      <c r="E456" t="s">
        <v>2005</v>
      </c>
      <c r="F456" t="s">
        <v>2005</v>
      </c>
      <c r="I456">
        <v>721.58541747000004</v>
      </c>
      <c r="J456" t="s">
        <v>2004</v>
      </c>
      <c r="K456" s="2">
        <v>532282.81400000001</v>
      </c>
      <c r="L456" s="2">
        <v>569780.74899999995</v>
      </c>
      <c r="M456" s="2">
        <v>551676.97499999998</v>
      </c>
      <c r="N456" s="2">
        <v>428756.69</v>
      </c>
      <c r="O456" s="2">
        <v>230447.27100000001</v>
      </c>
      <c r="P456" s="2">
        <v>164851.0227</v>
      </c>
      <c r="Q456" s="2">
        <v>16241.817000000099</v>
      </c>
      <c r="R456" s="2">
        <v>32459.7413999985</v>
      </c>
      <c r="S456" s="2">
        <v>243648.25319999899</v>
      </c>
      <c r="T456" s="2">
        <v>1492939.0060000001</v>
      </c>
      <c r="U456" s="2">
        <v>1287418.8489999999</v>
      </c>
      <c r="V456" s="2">
        <v>838609.10199999996</v>
      </c>
      <c r="W456" s="2">
        <v>620241.01830000198</v>
      </c>
      <c r="X456" s="2">
        <v>1355417.949</v>
      </c>
      <c r="Y456" s="2">
        <f t="shared" si="14"/>
        <v>8.1358850277923125</v>
      </c>
      <c r="Z456" s="2">
        <f t="shared" si="15"/>
        <v>6.4194299509244134E-4</v>
      </c>
    </row>
    <row r="457" spans="1:26" ht="20.100000000000001" customHeight="1" x14ac:dyDescent="0.25">
      <c r="A457">
        <v>0</v>
      </c>
      <c r="B457" t="s">
        <v>2009</v>
      </c>
      <c r="C457" t="s">
        <v>2009</v>
      </c>
      <c r="D457" t="s">
        <v>973</v>
      </c>
      <c r="E457" t="s">
        <v>2008</v>
      </c>
      <c r="F457" t="s">
        <v>2008</v>
      </c>
      <c r="I457">
        <v>727.57485247</v>
      </c>
      <c r="J457" t="s">
        <v>2007</v>
      </c>
      <c r="K457" s="2">
        <v>9832.4892000003092</v>
      </c>
      <c r="L457" s="2">
        <v>638872.19299999997</v>
      </c>
      <c r="M457" s="2">
        <v>606050.29599999997</v>
      </c>
      <c r="N457" s="2">
        <v>452253.63699999999</v>
      </c>
      <c r="O457" s="2">
        <v>261930.90100000001</v>
      </c>
      <c r="P457" s="2">
        <v>17862.1278000005</v>
      </c>
      <c r="Q457" s="2">
        <v>358827.92300000001</v>
      </c>
      <c r="R457" s="2">
        <v>405646.02399999998</v>
      </c>
      <c r="S457" s="2">
        <v>339075.91700000002</v>
      </c>
      <c r="T457" s="2">
        <v>3114936.5359999998</v>
      </c>
      <c r="U457" s="2">
        <v>2833971.2659999998</v>
      </c>
      <c r="V457" s="2">
        <v>2087116.5689999999</v>
      </c>
      <c r="W457" s="2">
        <v>2320043.08</v>
      </c>
      <c r="X457" s="2">
        <v>2772214</v>
      </c>
      <c r="Y457" s="2">
        <f t="shared" si="14"/>
        <v>9.4902583584517277</v>
      </c>
      <c r="Z457" s="2">
        <f t="shared" si="15"/>
        <v>2.5681731161913946E-4</v>
      </c>
    </row>
    <row r="458" spans="1:26" ht="20.100000000000001" customHeight="1" x14ac:dyDescent="0.25">
      <c r="A458">
        <v>0</v>
      </c>
      <c r="B458" t="s">
        <v>2012</v>
      </c>
      <c r="C458" t="s">
        <v>2012</v>
      </c>
      <c r="D458" t="s">
        <v>973</v>
      </c>
      <c r="E458" t="s">
        <v>2011</v>
      </c>
      <c r="F458" t="s">
        <v>2011</v>
      </c>
      <c r="I458">
        <v>775.66875246999996</v>
      </c>
      <c r="J458" t="s">
        <v>2010</v>
      </c>
      <c r="K458" s="2">
        <v>95739.136800000299</v>
      </c>
      <c r="L458" s="2">
        <v>58309.487100000799</v>
      </c>
      <c r="M458" s="2">
        <v>14141.9981999998</v>
      </c>
      <c r="N458" s="2">
        <v>193286.27100000001</v>
      </c>
      <c r="O458" s="2">
        <v>18447.224099999599</v>
      </c>
      <c r="P458" s="2">
        <v>227737.02989999999</v>
      </c>
      <c r="Q458" s="2">
        <v>66494.176500000598</v>
      </c>
      <c r="R458" s="2">
        <v>92934.672899999699</v>
      </c>
      <c r="S458" s="2">
        <v>136446.19230000101</v>
      </c>
      <c r="T458" s="2">
        <v>1803756.75</v>
      </c>
      <c r="U458" s="2">
        <v>1615549.3689999999</v>
      </c>
      <c r="V458" s="2">
        <v>8577.4422000002305</v>
      </c>
      <c r="W458" s="2">
        <v>1625036.8689999999</v>
      </c>
      <c r="X458" s="2">
        <v>1657117.2309999999</v>
      </c>
      <c r="Y458" s="2">
        <f t="shared" si="14"/>
        <v>12.378789026272184</v>
      </c>
      <c r="Z458" s="2">
        <f t="shared" si="15"/>
        <v>9.999154656362419E-3</v>
      </c>
    </row>
    <row r="459" spans="1:26" ht="20.100000000000001" customHeight="1" x14ac:dyDescent="0.25">
      <c r="A459">
        <v>0</v>
      </c>
      <c r="B459" t="s">
        <v>2045</v>
      </c>
      <c r="C459" t="s">
        <v>2045</v>
      </c>
      <c r="D459" t="s">
        <v>730</v>
      </c>
      <c r="E459" t="s">
        <v>272</v>
      </c>
      <c r="F459" t="s">
        <v>272</v>
      </c>
      <c r="I459">
        <v>764.54361346999997</v>
      </c>
      <c r="J459" t="s">
        <v>147</v>
      </c>
      <c r="K459" s="2">
        <v>16110047.856000001</v>
      </c>
      <c r="L459" s="2">
        <v>17150223.090999998</v>
      </c>
      <c r="M459" s="2">
        <v>17909337.631999999</v>
      </c>
      <c r="N459" s="2">
        <v>7843248.8219999997</v>
      </c>
      <c r="O459" s="2">
        <v>4301817.4309999999</v>
      </c>
      <c r="P459" s="2">
        <v>6014676.0379999997</v>
      </c>
      <c r="Q459" s="2">
        <v>3739557.3230999899</v>
      </c>
      <c r="R459" s="2">
        <v>6437648.5880000005</v>
      </c>
      <c r="S459" s="2">
        <v>6763721.3770000003</v>
      </c>
      <c r="T459" s="2">
        <v>79669782.060000002</v>
      </c>
      <c r="U459" s="2">
        <v>73433903.077999994</v>
      </c>
      <c r="V459" s="2">
        <v>52943395.506999999</v>
      </c>
      <c r="W459" s="2">
        <v>74951367.772</v>
      </c>
      <c r="X459" s="2">
        <v>69451583.532000005</v>
      </c>
      <c r="Y459" s="2">
        <f t="shared" si="14"/>
        <v>12.857050381691563</v>
      </c>
      <c r="Z459" s="2">
        <f t="shared" si="15"/>
        <v>6.0172192950982468E-5</v>
      </c>
    </row>
    <row r="460" spans="1:26" ht="20.100000000000001" customHeight="1" x14ac:dyDescent="0.25">
      <c r="A460">
        <v>0</v>
      </c>
      <c r="B460" t="s">
        <v>2015</v>
      </c>
      <c r="C460" t="s">
        <v>2015</v>
      </c>
      <c r="D460" t="s">
        <v>973</v>
      </c>
      <c r="E460" t="s">
        <v>2014</v>
      </c>
      <c r="F460" t="s">
        <v>2014</v>
      </c>
      <c r="I460">
        <v>807.63745246999997</v>
      </c>
      <c r="J460" t="s">
        <v>2013</v>
      </c>
      <c r="K460" s="2">
        <v>3434411.87</v>
      </c>
      <c r="L460" s="2">
        <v>3205943.3810000001</v>
      </c>
      <c r="M460" s="2">
        <v>3461916.9670000002</v>
      </c>
      <c r="N460" s="2">
        <v>1160314.4990000001</v>
      </c>
      <c r="O460" s="2">
        <v>592075.67599999998</v>
      </c>
      <c r="P460" s="2">
        <v>850816.45299999998</v>
      </c>
      <c r="Q460" s="2">
        <v>713828.85</v>
      </c>
      <c r="R460" s="2">
        <v>1023791.236</v>
      </c>
      <c r="S460" s="2">
        <v>1029104.3810000001</v>
      </c>
      <c r="T460" s="2">
        <v>12969727.884</v>
      </c>
      <c r="U460" s="2">
        <v>11884516.780999999</v>
      </c>
      <c r="V460" s="2">
        <v>9153904.8279999997</v>
      </c>
      <c r="W460" s="2">
        <v>11060950.268999999</v>
      </c>
      <c r="X460" s="2">
        <v>10941680.339</v>
      </c>
      <c r="Y460" s="2">
        <f t="shared" si="14"/>
        <v>13.30543502565572</v>
      </c>
      <c r="Z460" s="2">
        <f t="shared" si="15"/>
        <v>4.598183057256244E-5</v>
      </c>
    </row>
    <row r="461" spans="1:26" ht="20.100000000000001" customHeight="1" x14ac:dyDescent="0.25">
      <c r="A461">
        <v>0</v>
      </c>
      <c r="B461" t="s">
        <v>2377</v>
      </c>
      <c r="C461" t="s">
        <v>2377</v>
      </c>
      <c r="D461" t="s">
        <v>2341</v>
      </c>
      <c r="E461" t="s">
        <v>155</v>
      </c>
      <c r="F461" t="s">
        <v>155</v>
      </c>
      <c r="I461">
        <v>494.32411846999997</v>
      </c>
      <c r="J461" t="s">
        <v>2376</v>
      </c>
      <c r="K461" s="2">
        <v>5778213.9313708404</v>
      </c>
      <c r="L461" s="2">
        <v>729972.46899494994</v>
      </c>
      <c r="M461" s="2">
        <v>6833613.2834000997</v>
      </c>
      <c r="N461" s="2">
        <v>1160083.9567148599</v>
      </c>
      <c r="O461" s="2">
        <v>773563.92869999795</v>
      </c>
      <c r="P461" s="2">
        <v>583269.39899999998</v>
      </c>
      <c r="Q461" s="2">
        <v>1731861.7803</v>
      </c>
      <c r="R461" s="2">
        <v>1582363.3607999999</v>
      </c>
      <c r="S461" s="2">
        <v>1139421.4391999999</v>
      </c>
      <c r="T461" s="2">
        <v>23395137.143216699</v>
      </c>
      <c r="U461" s="2">
        <v>20026098.473026201</v>
      </c>
      <c r="V461" s="2">
        <v>19122975.7404144</v>
      </c>
      <c r="W461" s="2">
        <v>17731929.671113301</v>
      </c>
      <c r="X461" s="2">
        <v>21427444.848561101</v>
      </c>
      <c r="Y461" s="2">
        <f t="shared" si="14"/>
        <v>17.503474323403807</v>
      </c>
      <c r="Z461" s="2">
        <f t="shared" si="15"/>
        <v>3.5297056821212352E-5</v>
      </c>
    </row>
  </sheetData>
  <sortState xmlns:xlrd2="http://schemas.microsoft.com/office/spreadsheetml/2017/richdata2" ref="A3:Z462">
    <sortCondition ref="Y3:Y462"/>
  </sortState>
  <conditionalFormatting sqref="B1:B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BZW2 Negative Ion</vt:lpstr>
      <vt:lpstr>shBZW2 Positive 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Maio</dc:creator>
  <cp:lastModifiedBy>George Maio</cp:lastModifiedBy>
  <dcterms:created xsi:type="dcterms:W3CDTF">2023-02-19T23:41:55Z</dcterms:created>
  <dcterms:modified xsi:type="dcterms:W3CDTF">2023-02-20T02:17:54Z</dcterms:modified>
</cp:coreProperties>
</file>